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-kpi/Desktop/LU/Manuskript/Reid et al/Oncogene/Revision/"/>
    </mc:Choice>
  </mc:AlternateContent>
  <xr:revisionPtr revIDLastSave="0" documentId="13_ncr:1_{F309B42B-C427-F147-8D8A-235575B5066D}" xr6:coauthVersionLast="47" xr6:coauthVersionMax="47" xr10:uidLastSave="{00000000-0000-0000-0000-000000000000}"/>
  <bookViews>
    <workbookView xWindow="0" yWindow="780" windowWidth="34200" windowHeight="19920" xr2:uid="{9A013CAF-ECF5-D74D-8460-96926176ADEE}"/>
  </bookViews>
  <sheets>
    <sheet name="Information" sheetId="9" r:id="rId1"/>
    <sheet name="CAFupE2up" sheetId="6" r:id="rId2"/>
    <sheet name="CAFupE2down" sheetId="7" r:id="rId3"/>
    <sheet name="CAFdownE2up" sheetId="8" r:id="rId4"/>
    <sheet name="CAFdownE2down" sheetId="5" r:id="rId5"/>
    <sheet name="CAFup" sheetId="2" r:id="rId6"/>
    <sheet name="CAFdown" sheetId="1" r:id="rId7"/>
    <sheet name="E2up" sheetId="3" r:id="rId8"/>
    <sheet name="E2down" sheetId="4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068C783-4432-EE48-9B6E-326D266D7722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5424B8D-7569-8848-A5F1-A17C86E4245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5A5E41F5-9940-E84D-B2F0-31C5BF7B237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883BCB9-88AD-0142-8240-511361E93B5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DBA578D-B2B9-C547-ABDE-2F2FA110428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F9671F7-1A18-6F4F-8AC8-BDB65B8F932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BB62589-95DC-E34D-90CF-D00A4737B23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34CF2E8-2E4B-304E-8409-91CC56B9B8B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9B9D1DD-65F4-0F43-9E90-8D1BB2049EF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238C755-5C5A-4645-916B-CEA75B76071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DA3EFAD-6D4E-B947-8700-7B3D29EF946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933FAD2-9341-8A43-90C2-DC98BDF155D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B526DF5-1A7C-DD49-A5A6-369445C74B1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0C117A1-71CE-0548-AAA6-298851D271F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F184C140-DA92-A946-880A-9855F284EF5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A371C15-C344-3B40-BC78-A8F079F945D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861B4FF-57A8-024F-8B2E-5825C8650D24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38EDFAC-1DFF-0D43-8688-5941E93F464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2140F123-9C3A-DB49-A616-D93B599112D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96A07CD-450C-5349-89E0-DF9CD91FD047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A48AD090-E29A-FB40-A4CC-7EFCBDD753E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E8EFC15-3D90-D14D-A797-D85E4E8470F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4365B23-BC44-F845-A1D7-0C177A62D8D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D1DC390-4B6D-3D4E-A34D-E6E678CA112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AB8168E-70F9-634B-BEE0-CF45CF16EC67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5E48729-397E-8142-A366-89AE8F224C5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88D35EB-DA43-6948-BB7A-41F1E6FD690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FC3B3E0-63A4-7B41-B441-BC5891448FA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B182B78-E8C6-814F-A9B5-C14BEACCBDC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3282A7C-6D10-CC4F-B761-183422C6EC4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C2E15974-0EDD-C244-86DA-FD8B63E2373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2145239-235F-5845-A7E4-EF81D0766C1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0D1B610-95F6-2D46-9B76-FE914D835FE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99884F4-C153-5B43-B09F-62EF6A8E05B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1573266-0A21-F04E-BCEC-91043EA03D7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4C0FC6C-4523-6D46-8896-582ACFB6F54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7D788D7-9FD2-964A-B036-71F06DB007B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70300B4-5677-234C-822D-C6433580F1A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F2362F4-F6C2-A14C-8CE5-5E1F8163372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5672D3C-CE22-7641-A0EA-5E72A60C45D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8E65CFF-8420-E942-9FA1-49FD4896966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523079C-850C-4A4B-8298-88A4EB8A54D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F2DE53F5-FD57-1845-9214-300942F0A2F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C40434A-9E8A-3444-8B86-7E9E7C7E9B1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5CB5286-113C-3244-9008-2DF42B7CD56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5C880BC-7E42-4A43-8E98-B846779D0A9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3206863-9652-C74E-BE07-7C3D96B599A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BBB57EC-9E4E-2D41-BD6E-04C95786886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47876E0-1BF7-E64D-8386-478977AE23E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126A5D9-B303-7C40-9380-587C09B39F86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24183CC5-CF49-5E46-8FD6-4617DC68E5C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DC33F90-4DC2-7347-9C59-81737316784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F2C9396-A37B-DE4B-B4E0-B8A492A804D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492AF17-4F7C-3843-9BCA-330F03A8A0E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F6427F45-F90F-A44B-A8A6-D4409B32A81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2C76927-0BDA-C643-BDB0-64FD66EC056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888" uniqueCount="3184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hemical And Genetic Perturbations</t>
  </si>
  <si>
    <t>M10961</t>
  </si>
  <si>
    <t>GOZGIT ESR1 TARGETS DN</t>
  </si>
  <si>
    <t>92/720</t>
  </si>
  <si>
    <t>9,107,347,653,858,1191,1281,2203,2537,2550,2674,2852,2934,3012,3363,3423,3667,4094,4254,4267,4685,4753,4897,5099,6019,6277,6506,6619,6658,6781,6792,6857,7033,7766,7846,8349,8357,8365,8370,8503,8537,8644,8722,8825,8991,9338,9500,9531,9990,10124,10457,10493,10551,10577,22943,23158,23181,23461,23641,25800,27092,51466,51473,55008,55062,55250,55764,57522,57561,57758,64168,79875,79983,83857,84909,85012,91894,124220,124446,131034,143686,146691,148741,151354,152926,154661,155465,255743,283537,286343,388722,100127983</t>
  </si>
  <si>
    <t>NAT1,ADCY1,APOD,BMP5,CAV2,CLU,COL3A1,FBP1,IFI6,GABBR1,GFRA1,GPER1,GSN,H2AC8,HTR7,IDS,IRS1,MAF,KITLG,CD99,NCAM2,NELL2,NRCAM,PCDH7,RLN2,S100A6,SLC1A2,SNAPC3,SOX3,STC1,CDKL5,SYT1,TFF3,ZNF223,TUBA1A,H2BC21,H3C10,H4C8,H4C14,PIK3R3,BCAS1,AKR1C3,CTSF,LIN7A,SELENBP1,TCEAL1,MAGED1,BAG3,SLC12A6,ARL4A,GPNMB,VAT1,AGR2,NPC2,DKK1,TBC1D9,DIP2A,ABCA5,LDOC1,SLC39A6,CACNG4,EVL,DCDC2,HERC6,WIPI1,ELP2,IFT122,SRGAP1,ARRDC3,SCUBE2,NECAB1,THSD4,POF1B,TMTC1,AOPEP,TCEAL3,C11orf52,ZG16B,TMEM219,CPNE4,SESN3,TOM1L2,ANKRD35,LRATD1,PPM1K,RUNDC3B,AGR3,NPNT,SLC46A3,LURAP1L,C1orf53,C8orf88</t>
  </si>
  <si>
    <t>1_Member</t>
  </si>
  <si>
    <t>2_Summary</t>
  </si>
  <si>
    <t>Hallmark Gene Sets</t>
  </si>
  <si>
    <t>M5892</t>
  </si>
  <si>
    <t>HALLMARK CHOLESTEROL HOMEOSTASIS</t>
  </si>
  <si>
    <t>22/71</t>
  </si>
  <si>
    <t>39,71,467,1191,1499,2222,2224,2990,3157,3422,3949,3958,4047,4598,6319,6713,6811,7108,10957,51478,55902,134429,47,2053,2330,10577,10858,23461,55911,90809,158219,3420,11161,1281,8337,8644,27250,54623,10499,9632,80765,114883,53630,653,2264,2852,5092,6531,7306,9677,23262,340485,8613,10901,241,301,1196,2203,2678,2752,2948,4942,5164,5230,6850,10157,27232,55256,55258,59344,114899,124975,140710,6097,596,4129,114781,197257,163,2299,6513,8786,10437,11065,25934,2674,2799,5244,5934,6857,27115</t>
  </si>
  <si>
    <t>ACAT2,ACTG1,ATF3,CLU,CTNNB1,FDFT1,FDPS,GUSB,HMGCS1,IDI1,LDLR,LGALS3,LSS,MVK,SCD,SQLE,STX5,TM7SF2,PNRC1,HSD17B7,ACSS2,STARD4,ACLY,EPHX2,FMO5,NPC2,CYP46A1,ABCA5,APOBR,PIP4P1,TTC39B,IDH3B,ERG28,COL3A1,H2AC18,AKR1C3,PDCD4,PAF1,NCOA2,SEC24C,STARD5,OSBPL9,BCO1,BMP5,FGFR4,GPER1,PCBD1,SLC6A3,TYRP1,PPIP5K1,PPIP5K2,ACER2,PLPP3,DHRS4,ALOX5AP,ANXA1,CLK2,FBP1,GGT1,GLUL,GSTM4,OAT,PDK2,PGK1,SYK,AASS,GNMT,ADI1,THNSL2,ALOXE3,C1QTNF3,GGT6,SOGA1,RORC,BCL2,MAOB,BTBD9,LDHD,AP2B1,FOXI1,SLC2A1,RGS11,IFI30,UBE2C,NIPSNAP3A,GFRA1,GNS,ABCB4,RBL2,SYT1,PDE7B</t>
  </si>
  <si>
    <t>2_Member</t>
  </si>
  <si>
    <t>39,71,467,1191,1499,2222,2224,2990,3157,3422,3949,3958,4047,4598,6319,6713,6811,7108,10957,51478,55902,134429</t>
  </si>
  <si>
    <t>ACAT2,ACTG1,ATF3,CLU,CTNNB1,FDFT1,FDPS,GUSB,HMGCS1,IDI1,LDLR,LGALS3,LSS,MVK,SCD,SQLE,STX5,TM7SF2,PNRC1,HSD17B7,ACSS2,STARD4</t>
  </si>
  <si>
    <t>M3009</t>
  </si>
  <si>
    <t>HORTON SREBF TARGETS</t>
  </si>
  <si>
    <t>12/23</t>
  </si>
  <si>
    <t>47,2222,2224,3157,3422,3949,4047,6713,7108,51478,55902,134429</t>
  </si>
  <si>
    <t>ACLY,FDFT1,FDPS,HMGCS1,IDI1,LDLR,LSS,SQLE,TM7SF2,HSD17B7,ACSS2,STARD4</t>
  </si>
  <si>
    <t>M2383</t>
  </si>
  <si>
    <t>SCHMIDT POR TARGETS IN LIMB BUD UP</t>
  </si>
  <si>
    <t>12/26</t>
  </si>
  <si>
    <t>39,47,2222,2224,3157,3422,3949,4047,4598,6713,7108,134429</t>
  </si>
  <si>
    <t>ACAT2,ACLY,FDFT1,FDPS,HMGCS1,IDI1,LDLR,LSS,MVK,SQLE,TM7SF2,STARD4</t>
  </si>
  <si>
    <t>Reactome Gene Sets</t>
  </si>
  <si>
    <t>R-HSA-191273</t>
  </si>
  <si>
    <t>Cholesterol biosynthesis</t>
  </si>
  <si>
    <t>10/25</t>
  </si>
  <si>
    <t>39,2222,2224,3157,3422,4047,4598,6713,7108,51478</t>
  </si>
  <si>
    <t>ACAT2,FDFT1,FDPS,HMGCS1,IDI1,LSS,MVK,SQLE,TM7SF2,HSD17B7</t>
  </si>
  <si>
    <t>GO Biological Processes</t>
  </si>
  <si>
    <t>GO:0008203</t>
  </si>
  <si>
    <t>cholesterol metabolic process</t>
  </si>
  <si>
    <t>19/110</t>
  </si>
  <si>
    <t>47,2053,2222,2224,2330,3157,3422,3949,4047,4598,6713,7108,10577,10858,23461,51478,55911,90809,158219</t>
  </si>
  <si>
    <t>ACLY,EPHX2,FDFT1,FDPS,FMO5,HMGCS1,IDI1,LDLR,LSS,MVK,SQLE,TM7SF2,NPC2,CYP46A1,ABCA5,HSD17B7,APOBR,PIP4P1,TTC39B</t>
  </si>
  <si>
    <t>GO:1902652</t>
  </si>
  <si>
    <t>secondary alcohol metabolic process</t>
  </si>
  <si>
    <t>20/120</t>
  </si>
  <si>
    <t>47,2053,2222,2224,2330,3157,3420,3422,3949,4047,4598,6713,7108,10577,10858,23461,51478,55911,90809,158219</t>
  </si>
  <si>
    <t>ACLY,EPHX2,FDFT1,FDPS,FMO5,HMGCS1,IDH3B,IDI1,LDLR,LSS,MVK,SQLE,TM7SF2,NPC2,CYP46A1,ABCA5,HSD17B7,APOBR,PIP4P1,TTC39B</t>
  </si>
  <si>
    <t>GO:0016125</t>
  </si>
  <si>
    <t>sterol metabolic process</t>
  </si>
  <si>
    <t>20/123</t>
  </si>
  <si>
    <t>47,2053,2222,2224,2330,3157,3422,3949,4047,4598,6713,7108,10577,10858,11161,23461,51478,55911,90809,158219</t>
  </si>
  <si>
    <t>ACLY,EPHX2,FDFT1,FDPS,FMO5,HMGCS1,IDI1,LDLR,LSS,MVK,SQLE,TM7SF2,NPC2,CYP46A1,ERG28,ABCA5,HSD17B7,APOBR,PIP4P1,TTC39B</t>
  </si>
  <si>
    <t>M10355</t>
  </si>
  <si>
    <t>JI RESPONSE TO FSH UP</t>
  </si>
  <si>
    <t>13/66</t>
  </si>
  <si>
    <t>1191,1281,1499,2222,2224,3422,6713,7108,8337,8644,11161,27250,54623</t>
  </si>
  <si>
    <t>CLU,COL3A1,CTNNB1,FDFT1,FDPS,IDI1,SQLE,TM7SF2,H2AC18,AKR1C3,ERG28,PDCD4,PAF1</t>
  </si>
  <si>
    <t>R-HSA-2426168</t>
  </si>
  <si>
    <t>Activation of gene expression by SREBF (SREBP)</t>
  </si>
  <si>
    <t>10/42</t>
  </si>
  <si>
    <t>2222,2224,3157,3422,4047,4598,6319,6713,7108,10499</t>
  </si>
  <si>
    <t>FDFT1,FDPS,HMGCS1,IDI1,LSS,MVK,SCD,SQLE,TM7SF2,NCOA2</t>
  </si>
  <si>
    <t>R-HSA-1655829</t>
  </si>
  <si>
    <t>Regulation of cholesterol biosynthesis by SREBP (SREBF)</t>
  </si>
  <si>
    <t>11/55</t>
  </si>
  <si>
    <t>2222,2224,3157,3422,4047,4598,6319,6713,7108,9632,10499</t>
  </si>
  <si>
    <t>FDFT1,FDPS,HMGCS1,IDI1,LSS,MVK,SCD,SQLE,TM7SF2,SEC24C,NCOA2</t>
  </si>
  <si>
    <t>GO:0016126</t>
  </si>
  <si>
    <t>sterol biosynthetic process</t>
  </si>
  <si>
    <t>11/56</t>
  </si>
  <si>
    <t>47,2222,2224,3157,3422,4047,4598,6713,7108,11161,51478</t>
  </si>
  <si>
    <t>ACLY,FDFT1,FDPS,HMGCS1,IDI1,LSS,MVK,SQLE,TM7SF2,ERG28,HSD17B7</t>
  </si>
  <si>
    <t>R-HSA-8957322</t>
  </si>
  <si>
    <t>Metabolism of steroids</t>
  </si>
  <si>
    <t>18/130</t>
  </si>
  <si>
    <t>39,2222,2224,3157,3422,4047,4598,6319,6713,7108,8644,9632,10499,10858,51478,80765,114883,134429</t>
  </si>
  <si>
    <t>ACAT2,FDFT1,FDPS,HMGCS1,IDI1,LSS,MVK,SCD,SQLE,TM7SF2,AKR1C3,SEC24C,NCOA2,CYP46A1,HSD17B7,STARD5,OSBPL9,STARD4</t>
  </si>
  <si>
    <t>GO:0008299</t>
  </si>
  <si>
    <t>isoprenoid biosynthetic process</t>
  </si>
  <si>
    <t>7/26</t>
  </si>
  <si>
    <t>2224,3157,3422,4047,4598,8644,53630</t>
  </si>
  <si>
    <t>FDPS,HMGCS1,IDI1,LSS,MVK,AKR1C3,BCO1</t>
  </si>
  <si>
    <t>GO:0016114</t>
  </si>
  <si>
    <t>terpenoid biosynthetic process</t>
  </si>
  <si>
    <t>5/13</t>
  </si>
  <si>
    <t>2224,3157,4047,8644,53630</t>
  </si>
  <si>
    <t>FDPS,HMGCS1,LSS,AKR1C3,BCO1</t>
  </si>
  <si>
    <t>GO:1901617</t>
  </si>
  <si>
    <t>organic hydroxy compound biosynthetic process</t>
  </si>
  <si>
    <t>24/202</t>
  </si>
  <si>
    <t>47,653,2222,2224,2264,2852,3157,3422,4047,4598,5092,6531,6713,7108,7306,8644,9677,10858,11161,23262,51478,114883,134429,340485</t>
  </si>
  <si>
    <t>ACLY,BMP5,FDFT1,FDPS,FGFR4,GPER1,HMGCS1,IDI1,LSS,MVK,PCBD1,SLC6A3,SQLE,TM7SF2,TYRP1,AKR1C3,PPIP5K1,CYP46A1,ERG28,PPIP5K2,HSD17B7,OSBPL9,STARD4,ACER2</t>
  </si>
  <si>
    <t>GO:0006066</t>
  </si>
  <si>
    <t>alcohol metabolic process</t>
  </si>
  <si>
    <t>31/295</t>
  </si>
  <si>
    <t>47,653,2053,2222,2224,2330,2852,3157,3420,3422,3949,4047,4598,5092,6713,7108,8613,8644,9677,10577,10858,10901,23262,23461,51478,53630,55902,55911,90809,158219,340485</t>
  </si>
  <si>
    <t>ACLY,BMP5,EPHX2,FDFT1,FDPS,FMO5,GPER1,HMGCS1,IDH3B,IDI1,LDLR,LSS,MVK,PCBD1,SQLE,TM7SF2,PLPP3,AKR1C3,PPIP5K1,NPC2,CYP46A1,DHRS4,PPIP5K2,ABCA5,HSD17B7,BCO1,ACSS2,APOBR,PIP4P1,TTC39B,ACER2</t>
  </si>
  <si>
    <t>GO:0045338</t>
  </si>
  <si>
    <t>farnesyl diphosphate metabolic process</t>
  </si>
  <si>
    <t>3/5</t>
  </si>
  <si>
    <t>2222,2224,3157</t>
  </si>
  <si>
    <t>FDFT1,FDPS,HMGCS1</t>
  </si>
  <si>
    <t>KEGG Pathway</t>
  </si>
  <si>
    <t>M00095</t>
  </si>
  <si>
    <t>C5 isoprenoid biosynthesis, mevalonate pathway</t>
  </si>
  <si>
    <t>4/10</t>
  </si>
  <si>
    <t>39,3157,3422,4598</t>
  </si>
  <si>
    <t>ACAT2,HMGCS1,IDI1,MVK</t>
  </si>
  <si>
    <t>hsa_M00095</t>
  </si>
  <si>
    <t>GO:0006695</t>
  </si>
  <si>
    <t>cholesterol biosynthetic process</t>
  </si>
  <si>
    <t>9/49</t>
  </si>
  <si>
    <t>47,2222,2224,3157,3422,4047,4598,7108,51478</t>
  </si>
  <si>
    <t>ACLY,FDFT1,FDPS,HMGCS1,IDI1,LSS,MVK,TM7SF2,HSD17B7</t>
  </si>
  <si>
    <t>GO:1902653</t>
  </si>
  <si>
    <t>secondary alcohol biosynthetic process</t>
  </si>
  <si>
    <t>GO:0044283</t>
  </si>
  <si>
    <t>small molecule biosynthetic process</t>
  </si>
  <si>
    <t>43/469</t>
  </si>
  <si>
    <t>47,241,301,467,653,1196,2203,2222,2224,2264,2678,2752,2852,2948,3157,3422,4047,4598,4942,5092,5164,5230,6319,6850,7108,8644,9677,10157,10858,23262,27232,51478,53630,55256,55258,55902,59344,114883,114899,124975,134429,140710,340485</t>
  </si>
  <si>
    <t>ACLY,ALOX5AP,ANXA1,ATF3,BMP5,CLK2,FBP1,FDFT1,FDPS,FGFR4,GGT1,GLUL,GPER1,GSTM4,HMGCS1,IDI1,LSS,MVK,OAT,PCBD1,PDK2,PGK1,SCD,SYK,TM7SF2,AKR1C3,PPIP5K1,AASS,CYP46A1,PPIP5K2,GNMT,HSD17B7,BCO1,ADI1,THNSL2,ACSS2,ALOXE3,OSBPL9,C1QTNF3,GGT6,STARD4,SOGA1,ACER2</t>
  </si>
  <si>
    <t>GO:0008202</t>
  </si>
  <si>
    <t>steroid metabolic process</t>
  </si>
  <si>
    <t>27/258</t>
  </si>
  <si>
    <t>47,653,2053,2222,2224,2264,2330,3157,3422,3949,4047,4598,6097,6713,7108,8644,10577,10858,10901,11161,23461,51478,55911,90809,114883,134429,158219</t>
  </si>
  <si>
    <t>ACLY,BMP5,EPHX2,FDFT1,FDPS,FGFR4,FMO5,HMGCS1,IDI1,LDLR,LSS,MVK,RORC,SQLE,TM7SF2,AKR1C3,NPC2,CYP46A1,DHRS4,ERG28,ABCA5,HSD17B7,APOBR,PIP4P1,OSBPL9,STARD4,TTC39B</t>
  </si>
  <si>
    <t>GO:0046165</t>
  </si>
  <si>
    <t>alcohol biosynthetic process</t>
  </si>
  <si>
    <t>15/118</t>
  </si>
  <si>
    <t>47,653,2222,2224,2852,3157,3422,4047,4598,5092,7108,9677,23262,51478,340485</t>
  </si>
  <si>
    <t>ACLY,BMP5,FDFT1,FDPS,GPER1,HMGCS1,IDI1,LSS,MVK,PCBD1,TM7SF2,PPIP5K1,PPIP5K2,HSD17B7,ACER2</t>
  </si>
  <si>
    <t>GO:1901615</t>
  </si>
  <si>
    <t>organic hydroxy compound metabolic process</t>
  </si>
  <si>
    <t>41/455</t>
  </si>
  <si>
    <t>47,596,653,2053,2222,2224,2264,2330,2852,3157,3420,3422,3949,4047,4129,4598,5092,6531,6713,7108,7306,8613,8644,9677,10577,10858,10901,11161,23262,23461,51478,53630,55902,55911,90809,114781,114883,134429,158219,197257,340485</t>
  </si>
  <si>
    <t>ACLY,BCL2,BMP5,EPHX2,FDFT1,FDPS,FGFR4,FMO5,GPER1,HMGCS1,IDH3B,IDI1,LDLR,LSS,MAOB,MVK,PCBD1,SLC6A3,SQLE,TM7SF2,TYRP1,PLPP3,AKR1C3,PPIP5K1,NPC2,CYP46A1,DHRS4,ERG28,PPIP5K2,ABCA5,HSD17B7,BCO1,ACSS2,APOBR,PIP4P1,BTBD9,OSBPL9,STARD4,TTC39B,LDHD,ACER2</t>
  </si>
  <si>
    <t>Oncogenic Signatures</t>
  </si>
  <si>
    <t>M2672</t>
  </si>
  <si>
    <t>MTOR UP.V1 UP</t>
  </si>
  <si>
    <t>17/146</t>
  </si>
  <si>
    <t>163,467,2222,2224,2299,3157,3422,3949,3958,4047,6513,6713,8786,10437,11065,25934,134429</t>
  </si>
  <si>
    <t>AP2B1,ATF3,FDFT1,FDPS,FOXI1,HMGCS1,IDI1,LDLR,LGALS3,LSS,SLC2A1,SQLE,RGS11,IFI30,UBE2C,NIPSNAP3A,STARD4</t>
  </si>
  <si>
    <t>ko00100</t>
  </si>
  <si>
    <t>Steroid biosynthesis</t>
  </si>
  <si>
    <t>5/20</t>
  </si>
  <si>
    <t>2222,4047,6713,7108,51478</t>
  </si>
  <si>
    <t>FDFT1,LSS,SQLE,TM7SF2,HSD17B7</t>
  </si>
  <si>
    <t>GO:0006694</t>
  </si>
  <si>
    <t>steroid biosynthetic process</t>
  </si>
  <si>
    <t>17/147</t>
  </si>
  <si>
    <t>47,653,2222,2224,2264,3157,3422,4047,4598,6713,7108,8644,10858,11161,51478,114883,134429</t>
  </si>
  <si>
    <t>ACLY,BMP5,FDFT1,FDPS,FGFR4,HMGCS1,IDI1,LSS,MVK,SQLE,TM7SF2,AKR1C3,CYP46A1,ERG28,HSD17B7,OSBPL9,STARD4</t>
  </si>
  <si>
    <t>M2434</t>
  </si>
  <si>
    <t>GUO TARGETS OF IRS1 AND IRS2</t>
  </si>
  <si>
    <t>12/91</t>
  </si>
  <si>
    <t>39,2222,2224,2674,2799,4047,4598,5244,5934,6713,6857,27115</t>
  </si>
  <si>
    <t>ACAT2,FDFT1,FDPS,GFRA1,GNS,LSS,MVK,ABCB4,RBL2,SQLE,SYT1,PDE7B</t>
  </si>
  <si>
    <t>ko00900</t>
  </si>
  <si>
    <t>Terpenoid backbone biosynthesis</t>
  </si>
  <si>
    <t>5/22</t>
  </si>
  <si>
    <t>39,2224,3157,3422,4598</t>
  </si>
  <si>
    <t>ACAT2,FDPS,HMGCS1,IDI1,MVK</t>
  </si>
  <si>
    <t>hsa00100</t>
  </si>
  <si>
    <t>5/23</t>
  </si>
  <si>
    <t>3_Summary</t>
  </si>
  <si>
    <t>R-HSA-73728</t>
  </si>
  <si>
    <t>RNA Polymerase I Promoter Opening</t>
  </si>
  <si>
    <t>19/54</t>
  </si>
  <si>
    <t>3012,3017,5595,7343,8294,8334,8337,8345,8349,8353,8355,8357,8365,8367,8370,8970,554313,723790,102724334,8329,8336,8969,10362,79685,92815,440689,2354,2775,4129,6531,10013,10014,10488,51764,59345,148327,388,995,4637,10499,103910,1017,6117,2074,10902,51147,55250,79595,1020,2801,8737,6737,1060,2491,201254,1031,11065,284119,1499,2934,23385,3674,10388,7846,3006,5602,57828,71,5289,7454,10093,11130,23380,51466,55143,128239,151246,23175,64900,5316,596,7033,858,1950,8503,767,1836,4254,4281,7448,81691,124446,154865,347,5164,6319,8644,10901,7259,54145,64754,22992,54623,4983,5099,6709,6811,7431,9710,9901,10395,10505,10928,23344,27316,29127,54443,57514,57522,64283,83478,84317,115703,153478,445582,3363,3321,3958,5287,56098,56100,56108,91445,140710,149345,3133,5291,5934,6850,222166,338382,2852,3623,6988,8111,80349,2145,125476</t>
  </si>
  <si>
    <t>H2AC8,H2BC5,MAPK3,UBTF,H4C9,H2AC6,H2AC18,H2BC9,H2BC21,H3C6,H3C8,H3C10,H4C8,H4C5,H4C14,H2BC11,H4C15,H2AC19,LOC102724334,H2AC13,H2AC17,H2AC11,HMG20B,SAP30L,H2AW,H2BC18,FOSB,GNAO1,MAOB,SLC6A3,HDAC6,HDAC5,CREB3,GNG13,GNB4,CREB3L4,RHOB,CDC25C,MYL6,NCOA2,MYL12B,CDK2,RPA1,ERCC6,BRD8,ING4,ELP2,SAP130,CDK5,GOLGA2,RIPK1,TRIM21,CENPC,CENPI,CENPX,CDKN2C,UBE2C,CAVIN1,CTNNB1,GSN,NCSTN,ITGA2B,SYCP2,TUBA1A,H1-2,MAPK10,CATSPERG,ACTG1,PIK3C3,WAS,ARPC4,ZWINT,SRGAP2,EVL,CDCA8,IQGAP3,SGO2,LPIN1,LPIN3,PKNOX1,BCL2,TFF3,CAV2,EGF,PIK3R3,CA8,SLC26A2,KITLG,MID1,VTN,REXO5,TMEM219,IQUB,APOD,PDK2,SCD,AKR1C3,DHRS4,TSPYL1,H2BC12L,SMYD3,KDM2A,PAF1,OPHN1,PCDH7,SPTAN1,STX5,VIM,GARRE1,SRGAP3,DLC1,SEMA4F,RALBP1,ESYT1,RBMX,RACGAP1,ANLN,ARHGAP31,SRGAP1,ARHGEF28,ARHGAP24,CCDC115,ARHGAP33,PLEKHG4B,POTEE,HTR7,IGSF3,LGALS3,PIK3C2B,PCDHGC4,PCDHGB6,PCDHGA7,RNF185,SOGA1,SHISA4,HLA-E,PIK3CB,RBL2,SYK,MTURN,RAB7B,GPER1,INHA,TCTA,GPR68,WDR61,EZH1,INO80C</t>
  </si>
  <si>
    <t>3_Member</t>
  </si>
  <si>
    <t>3012,3017,5595,7343,8294,8334,8337,8345,8349,8353,8355,8357,8365,8367,8370,8970,554313,723790,102724334</t>
  </si>
  <si>
    <t>H2AC8,H2BC5,MAPK3,UBTF,H4C9,H2AC6,H2AC18,H2BC9,H2BC21,H3C6,H3C8,H3C10,H4C8,H4C5,H4C14,H2BC11,H4C15,H2AC19,LOC102724334</t>
  </si>
  <si>
    <t>R-HSA-3214815</t>
  </si>
  <si>
    <t>HDACs deacetylate histones</t>
  </si>
  <si>
    <t>23/84</t>
  </si>
  <si>
    <t>3012,3017,8294,8329,8334,8336,8337,8345,8349,8353,8355,8357,8365,8367,8370,8969,8970,10362,79685,92815,440689,554313,723790</t>
  </si>
  <si>
    <t>H2AC8,H2BC5,H4C9,H2AC13,H2AC6,H2AC17,H2AC18,H2BC9,H2BC21,H3C6,H3C8,H3C10,H4C8,H4C5,H4C14,H2AC11,H2BC11,HMG20B,SAP30L,H2AW,H2BC18,H4C15,H2AC19</t>
  </si>
  <si>
    <t>ko05034</t>
  </si>
  <si>
    <t>Alcoholism</t>
  </si>
  <si>
    <t>32/159</t>
  </si>
  <si>
    <t>2354,2775,3012,3017,4129,5595,6531,8294,8329,8334,8336,8337,8345,8349,8353,8355,8357,8365,8367,8370,8969,8970,10013,10014,10488,51764,59345,92815,148327,440689,554313,723790</t>
  </si>
  <si>
    <t>FOSB,GNAO1,H2AC8,H2BC5,MAOB,MAPK3,SLC6A3,H4C9,H2AC13,H2AC6,H2AC17,H2AC18,H2BC9,H2BC21,H3C6,H3C8,H3C10,H4C8,H4C5,H4C14,H2AC11,H2BC11,HDAC6,HDAC5,CREB3,GNG13,GNB4,H2AW,CREB3L4,H2BC18,H4C15,H2AC19</t>
  </si>
  <si>
    <t>hsa05034</t>
  </si>
  <si>
    <t>32/162</t>
  </si>
  <si>
    <t>R-HSA-5625740</t>
  </si>
  <si>
    <t>RHO GTPases activate PKNs</t>
  </si>
  <si>
    <t>22/83</t>
  </si>
  <si>
    <t>388,995,3012,3017,4637,8294,8334,8337,8345,8349,8353,8355,8357,8365,8367,8370,8970,10499,103910,554313,723790,102724334</t>
  </si>
  <si>
    <t>RHOB,CDC25C,H2AC8,H2BC5,MYL6,H4C9,H2AC6,H2AC18,H2BC9,H2BC21,H3C6,H3C8,H3C10,H4C8,H4C5,H4C14,H2BC11,NCOA2,MYL12B,H4C15,H2AC19,LOC102724334</t>
  </si>
  <si>
    <t>R-HSA-5625886</t>
  </si>
  <si>
    <t>Activated PKN1 stimulates transcription of AR (androgen receptor) regulated genes KLK2 and KLK3</t>
  </si>
  <si>
    <t>18/56</t>
  </si>
  <si>
    <t>3012,3017,8294,8334,8337,8345,8349,8353,8355,8357,8365,8367,8370,8970,10499,554313,723790,102724334</t>
  </si>
  <si>
    <t>H2AC8,H2BC5,H4C9,H2AC6,H2AC18,H2BC9,H2BC21,H3C6,H3C8,H3C10,H4C8,H4C5,H4C14,H2BC11,NCOA2,H4C15,H2AC19,LOC102724334</t>
  </si>
  <si>
    <t>R-HSA-5334118</t>
  </si>
  <si>
    <t>DNA methylation</t>
  </si>
  <si>
    <t>17/55</t>
  </si>
  <si>
    <t>3012,3017,8294,8334,8337,8345,8349,8353,8355,8357,8365,8367,8370,8970,554313,723790,102724334</t>
  </si>
  <si>
    <t>H2AC8,H2BC5,H4C9,H2AC6,H2AC18,H2BC9,H2BC21,H3C6,H3C8,H3C10,H4C8,H4C5,H4C14,H2BC11,H4C15,H2AC19,LOC102724334</t>
  </si>
  <si>
    <t>R-HSA-427359</t>
  </si>
  <si>
    <t>SIRT1 negatively regulates rRNA expression</t>
  </si>
  <si>
    <t>17/59</t>
  </si>
  <si>
    <t>R-HSA-912446</t>
  </si>
  <si>
    <t>Meiotic recombination</t>
  </si>
  <si>
    <t>19/74</t>
  </si>
  <si>
    <t>1017,3012,3017,6117,8294,8334,8337,8345,8349,8353,8355,8357,8365,8367,8370,8970,554313,723790,102724334</t>
  </si>
  <si>
    <t>CDK2,H2AC8,H2BC5,RPA1,H4C9,H2AC6,H2AC18,H2BC9,H2BC21,H3C6,H3C8,H3C10,H4C8,H4C5,H4C14,H2BC11,H4C15,H2AC19,LOC102724334</t>
  </si>
  <si>
    <t>R-HSA-427389</t>
  </si>
  <si>
    <t>ERCC6 (CSB) and EHMT2 (G9a) positively regulate rRNA expression</t>
  </si>
  <si>
    <t>18/67</t>
  </si>
  <si>
    <t>2074,3012,3017,8294,8334,8337,8345,8349,8353,8355,8357,8365,8367,8370,8970,554313,723790,102724334</t>
  </si>
  <si>
    <t>ERCC6,H2AC8,H2BC5,H4C9,H2AC6,H2AC18,H2BC9,H2BC21,H3C6,H3C8,H3C10,H4C8,H4C5,H4C14,H2BC11,H4C15,H2AC19,LOC102724334</t>
  </si>
  <si>
    <t>R-HSA-68616</t>
  </si>
  <si>
    <t>Assembly of the ORC complex at the origin of replication</t>
  </si>
  <si>
    <t>17/60</t>
  </si>
  <si>
    <t>R-HSA-3214847</t>
  </si>
  <si>
    <t>HATs acetylate histones</t>
  </si>
  <si>
    <t>26/132</t>
  </si>
  <si>
    <t>3012,3017,8294,8329,8334,8336,8337,8345,8349,8353,8355,8357,8365,8367,8370,8969,8970,10499,10902,51147,55250,79595,92815,440689,554313,723790</t>
  </si>
  <si>
    <t>H2AC8,H2BC5,H4C9,H2AC13,H2AC6,H2AC17,H2AC18,H2BC9,H2BC21,H3C6,H3C8,H3C10,H4C8,H4C5,H4C14,H2AC11,H2BC11,NCOA2,BRD8,ING4,ELP2,SAP130,H2AW,H2BC18,H4C15,H2AC19</t>
  </si>
  <si>
    <t>R-HSA-9645723</t>
  </si>
  <si>
    <t>Diseases of programmed cell death</t>
  </si>
  <si>
    <t>21/93</t>
  </si>
  <si>
    <t>995,1020,2801,3012,3017,8294,8334,8337,8345,8349,8353,8355,8357,8365,8367,8370,8737,8970,554313,723790,102724334</t>
  </si>
  <si>
    <t>CDC25C,CDK5,GOLGA2,H2AC8,H2BC5,H4C9,H2AC6,H2AC18,H2BC9,H2BC21,H3C6,H3C8,H3C10,H4C8,H4C5,H4C14,RIPK1,H2BC11,H4C15,H2AC19,LOC102724334</t>
  </si>
  <si>
    <t>hsa05322</t>
  </si>
  <si>
    <t>Systemic lupus erythematosus</t>
  </si>
  <si>
    <t>23/110</t>
  </si>
  <si>
    <t>2775,3012,3017,6737,8294,8329,8334,8336,8337,8345,8349,8353,8355,8357,8365,8367,8370,8969,8970,92815,440689,554313,723790</t>
  </si>
  <si>
    <t>GNAO1,H2AC8,H2BC5,TRIM21,H4C9,H2AC13,H2AC6,H2AC17,H2AC18,H2BC9,H2BC21,H3C6,H3C8,H3C10,H4C8,H4C5,H4C14,H2AC11,H2BC11,H2AW,H2BC18,H4C15,H2AC19</t>
  </si>
  <si>
    <t>ko05322</t>
  </si>
  <si>
    <t>22/103</t>
  </si>
  <si>
    <t>3012,3017,6737,8294,8329,8334,8336,8337,8345,8349,8353,8355,8357,8365,8367,8370,8969,8970,92815,440689,554313,723790</t>
  </si>
  <si>
    <t>H2AC8,H2BC5,TRIM21,H4C9,H2AC13,H2AC6,H2AC17,H2AC18,H2BC9,H2BC21,H3C6,H3C8,H3C10,H4C8,H4C5,H4C14,H2AC11,H2BC11,H2AW,H2BC18,H4C15,H2AC19</t>
  </si>
  <si>
    <t>R-HSA-212300</t>
  </si>
  <si>
    <t>PRC2 methylates histones and DNA</t>
  </si>
  <si>
    <t>17/64</t>
  </si>
  <si>
    <t>R-HSA-2299718</t>
  </si>
  <si>
    <t>Condensation of Prophase Chromosomes</t>
  </si>
  <si>
    <t>R-HSA-9710421</t>
  </si>
  <si>
    <t>Defective pyroptosis</t>
  </si>
  <si>
    <t>R-HSA-171306</t>
  </si>
  <si>
    <t>Packaging Of Telomere Ends</t>
  </si>
  <si>
    <t>14/44</t>
  </si>
  <si>
    <t>3012,3017,8294,8334,8337,8345,8349,8365,8367,8370,8970,554313,723790,102724334</t>
  </si>
  <si>
    <t>H2AC8,H2BC5,H4C9,H2AC6,H2AC18,H2BC9,H2BC21,H4C8,H4C5,H4C14,H2BC11,H4C15,H2AC19,LOC102724334</t>
  </si>
  <si>
    <t>R-HSA-606279</t>
  </si>
  <si>
    <t>Deposition of new CENPA-containing nucleosomes at the centromere</t>
  </si>
  <si>
    <t>17/67</t>
  </si>
  <si>
    <t>1060,2491,3012,3017,8294,8334,8337,8345,8349,8365,8367,8370,8970,201254,554313,723790,102724334</t>
  </si>
  <si>
    <t>CENPC,CENPI,H2AC8,H2BC5,H4C9,H2AC6,H2AC18,H2BC9,H2BC21,H4C8,H4C5,H4C14,H2BC11,CENPX,H4C15,H2AC19,LOC102724334</t>
  </si>
  <si>
    <t>R-HSA-774815</t>
  </si>
  <si>
    <t>Nucleosome assembly</t>
  </si>
  <si>
    <t>R-HSA-2559582</t>
  </si>
  <si>
    <t>Senescence-Associated Secretory Phenotype (SASP)</t>
  </si>
  <si>
    <t>21/100</t>
  </si>
  <si>
    <t>1017,1031,3012,3017,5595,8294,8334,8337,8345,8349,8353,8355,8357,8365,8367,8370,8970,11065,554313,723790,102724334</t>
  </si>
  <si>
    <t>CDK2,CDKN2C,H2AC8,H2BC5,MAPK3,H4C9,H2AC6,H2AC18,H2BC9,H2BC21,H3C6,H3C8,H3C10,H4C8,H4C5,H4C14,H2BC11,UBE2C,H4C15,H2AC19,LOC102724334</t>
  </si>
  <si>
    <t>R-HSA-73864</t>
  </si>
  <si>
    <t>RNA Polymerase I Transcription</t>
  </si>
  <si>
    <t>21/102</t>
  </si>
  <si>
    <t>2074,3012,3017,5595,7343,8294,8334,8337,8345,8349,8353,8355,8357,8365,8367,8370,8970,284119,554313,723790,102724334</t>
  </si>
  <si>
    <t>ERCC6,H2AC8,H2BC5,MAPK3,UBTF,H4C9,H2AC6,H2AC18,H2BC9,H2BC21,H3C6,H3C8,H3C10,H4C8,H4C5,H4C14,H2BC11,CAVIN1,H4C15,H2AC19,LOC102724334</t>
  </si>
  <si>
    <t>R-HSA-110330</t>
  </si>
  <si>
    <t>Recognition and association of DNA glycosylase with site containing an affected purine</t>
  </si>
  <si>
    <t>14/48</t>
  </si>
  <si>
    <t>R-HSA-110331</t>
  </si>
  <si>
    <t>Cleavage of the damaged purine</t>
  </si>
  <si>
    <t>R-HSA-73927</t>
  </si>
  <si>
    <t>Depurination</t>
  </si>
  <si>
    <t>R-HSA-9616222</t>
  </si>
  <si>
    <t>Transcriptional regulation of granulopoiesis</t>
  </si>
  <si>
    <t>18/78</t>
  </si>
  <si>
    <t>1017,3012,3017,8294,8334,8337,8345,8349,8353,8355,8357,8365,8367,8370,8970,554313,723790,102724334</t>
  </si>
  <si>
    <t>CDK2,H2AC8,H2BC5,H4C9,H2AC6,H2AC18,H2BC9,H2BC21,H3C6,H3C8,H3C10,H4C8,H4C5,H4C14,H2BC11,H4C15,H2AC19,LOC102724334</t>
  </si>
  <si>
    <t>R-HSA-427413</t>
  </si>
  <si>
    <t>NoRC negatively regulates rRNA expression</t>
  </si>
  <si>
    <t>20/97</t>
  </si>
  <si>
    <t>3012,3017,7343,8294,8334,8337,8345,8349,8353,8355,8357,8365,8367,8370,8970,79595,79685,554313,723790,102724334</t>
  </si>
  <si>
    <t>H2AC8,H2BC5,UBTF,H4C9,H2AC6,H2AC18,H2BC9,H2BC21,H3C6,H3C8,H3C10,H4C8,H4C5,H4C14,H2BC11,SAP130,SAP30L,H4C15,H2AC19,LOC102724334</t>
  </si>
  <si>
    <t>R-HSA-9610379</t>
  </si>
  <si>
    <t>HCMV Late Events</t>
  </si>
  <si>
    <t>21/106</t>
  </si>
  <si>
    <t>3012,3017,8294,8329,8334,8336,8337,8345,8349,8353,8355,8357,8365,8367,8370,8969,8970,92815,440689,554313,723790</t>
  </si>
  <si>
    <t>H2AC8,H2BC5,H4C9,H2AC13,H2AC6,H2AC17,H2AC18,H2BC9,H2BC21,H3C6,H3C8,H3C10,H4C8,H4C5,H4C14,H2AC11,H2BC11,H2AW,H2BC18,H4C15,H2AC19</t>
  </si>
  <si>
    <t>R-HSA-201722</t>
  </si>
  <si>
    <t>Formation of the beta-catenin:TCF transactivating complex</t>
  </si>
  <si>
    <t>18/81</t>
  </si>
  <si>
    <t>1499,3012,3017,8294,8334,8337,8345,8349,8353,8355,8357,8365,8367,8370,8970,554313,723790,102724334</t>
  </si>
  <si>
    <t>CTNNB1,H2AC8,H2BC5,H4C9,H2AC6,H2AC18,H2BC9,H2BC21,H3C6,H3C8,H3C10,H4C8,H4C5,H4C14,H2BC11,H4C15,H2AC19,LOC102724334</t>
  </si>
  <si>
    <t>R-HSA-5250924</t>
  </si>
  <si>
    <t>B-WICH complex positively regulates rRNA expression</t>
  </si>
  <si>
    <t>18/82</t>
  </si>
  <si>
    <t>R-HSA-73772</t>
  </si>
  <si>
    <t>RNA Polymerase I Promoter Escape</t>
  </si>
  <si>
    <t>3012,3017,7343,8294,8334,8337,8345,8349,8353,8355,8357,8365,8367,8370,8970,554313,723790,102724334</t>
  </si>
  <si>
    <t>H2AC8,H2BC5,UBTF,H4C9,H2AC6,H2AC18,H2BC9,H2BC21,H3C6,H3C8,H3C10,H4C8,H4C5,H4C14,H2BC11,H4C15,H2AC19,LOC102724334</t>
  </si>
  <si>
    <t>R-HSA-5250941</t>
  </si>
  <si>
    <t>Negative epigenetic regulation of rRNA expression</t>
  </si>
  <si>
    <t>20/100</t>
  </si>
  <si>
    <t>R-HSA-977225</t>
  </si>
  <si>
    <t>Amyloid fiber formation</t>
  </si>
  <si>
    <t>19/92</t>
  </si>
  <si>
    <t>2934,3012,3017,8294,8334,8337,8345,8349,8353,8355,8357,8365,8367,8370,8970,23385,554313,723790,102724334</t>
  </si>
  <si>
    <t>GSN,H2AC8,H2BC5,H4C9,H2AC6,H2AC18,H2BC9,H2BC21,H3C6,H3C8,H3C10,H4C8,H4C5,H4C14,H2BC11,NCSTN,H4C15,H2AC19,LOC102724334</t>
  </si>
  <si>
    <t>R-HSA-73854</t>
  </si>
  <si>
    <t>RNA Polymerase I Promoter Clearance</t>
  </si>
  <si>
    <t>20/101</t>
  </si>
  <si>
    <t>2074,3012,3017,5595,7343,8294,8334,8337,8345,8349,8353,8355,8357,8365,8367,8370,8970,554313,723790,102724334</t>
  </si>
  <si>
    <t>ERCC6,H2AC8,H2BC5,MAPK3,UBTF,H4C9,H2AC6,H2AC18,H2BC9,H2BC21,H3C6,H3C8,H3C10,H4C8,H4C5,H4C14,H2BC11,H4C15,H2AC19,LOC102724334</t>
  </si>
  <si>
    <t>R-HSA-110328</t>
  </si>
  <si>
    <t>Recognition and association of DNA glycosylase with site containing an affected pyrimidine</t>
  </si>
  <si>
    <t>14/53</t>
  </si>
  <si>
    <t>R-HSA-110329</t>
  </si>
  <si>
    <t>Cleavage of the damaged pyrimidine</t>
  </si>
  <si>
    <t>R-HSA-73928</t>
  </si>
  <si>
    <t>Depyrimidination</t>
  </si>
  <si>
    <t>R-HSA-8936459</t>
  </si>
  <si>
    <t>RUNX1 regulates genes involved in megakaryocyte differentiation and platelet function</t>
  </si>
  <si>
    <t>18/86</t>
  </si>
  <si>
    <t>3012,3017,3674,8294,8334,8337,8345,8349,8353,8355,8357,8365,8367,8370,8970,554313,723790,102724334</t>
  </si>
  <si>
    <t>H2AC8,H2BC5,ITGA2B,H4C9,H2AC6,H2AC18,H2BC9,H2BC21,H3C6,H3C8,H3C10,H4C8,H4C5,H4C14,H2BC11,H4C15,H2AC19,LOC102724334</t>
  </si>
  <si>
    <t>R-HSA-73929</t>
  </si>
  <si>
    <t>Base-Excision Repair, AP Site Formation</t>
  </si>
  <si>
    <t>14/55</t>
  </si>
  <si>
    <t>R-HSA-1500620</t>
  </si>
  <si>
    <t>Meiosis</t>
  </si>
  <si>
    <t>20/105</t>
  </si>
  <si>
    <t>1017,3012,3017,6117,8294,8334,8337,8345,8349,8353,8355,8357,8365,8367,8370,8970,10388,554313,723790,102724334</t>
  </si>
  <si>
    <t>CDK2,H2AC8,H2BC5,RPA1,H4C9,H2AC6,H2AC18,H2BC9,H2BC21,H3C6,H3C8,H3C10,H4C8,H4C5,H4C14,H2BC11,SYCP2,H4C15,H2AC19,LOC102724334</t>
  </si>
  <si>
    <t>R-HSA-9609690</t>
  </si>
  <si>
    <t>HCMV Early Events</t>
  </si>
  <si>
    <t>22/125</t>
  </si>
  <si>
    <t>3012,3017,7846,8294,8329,8334,8336,8337,8345,8349,8353,8355,8357,8365,8367,8370,8969,8970,92815,440689,554313,723790</t>
  </si>
  <si>
    <t>H2AC8,H2BC5,TUBA1A,H4C9,H2AC13,H2AC6,H2AC17,H2AC18,H2BC9,H2BC21,H3C6,H3C8,H3C10,H4C8,H4C5,H4C14,H2AC11,H2BC11,H2AW,H2BC18,H4C15,H2AC19</t>
  </si>
  <si>
    <t>R-HSA-2559586</t>
  </si>
  <si>
    <t>DNA Damage/Telomere Stress Induced Senescence</t>
  </si>
  <si>
    <t>16/72</t>
  </si>
  <si>
    <t>1017,3006,3012,3017,8294,8334,8337,8345,8349,8365,8367,8370,8970,554313,723790,102724334</t>
  </si>
  <si>
    <t>CDK2,H1-2,H2AC8,H2BC5,H4C9,H2AC6,H2AC18,H2BC9,H2BC21,H4C8,H4C5,H4C14,H2BC11,H4C15,H2AC19,LOC102724334</t>
  </si>
  <si>
    <t>R-HSA-3214858</t>
  </si>
  <si>
    <t>RMTs methylate histone arginines</t>
  </si>
  <si>
    <t>16/74</t>
  </si>
  <si>
    <t>3012,8294,8329,8334,8336,8337,8353,8355,8357,8365,8367,8370,8969,92815,554313,723790</t>
  </si>
  <si>
    <t>H2AC8,H4C9,H2AC13,H2AC6,H2AC17,H2AC18,H3C6,H3C8,H3C10,H4C8,H4C5,H4C14,H2AC11,H2AW,H4C15,H2AC19</t>
  </si>
  <si>
    <t>R-HSA-1912408</t>
  </si>
  <si>
    <t>Pre-NOTCH Transcription and Translation</t>
  </si>
  <si>
    <t>17/84</t>
  </si>
  <si>
    <t>R-HSA-9670095</t>
  </si>
  <si>
    <t>Inhibition of DNA recombination at telomere</t>
  </si>
  <si>
    <t>14/60</t>
  </si>
  <si>
    <t>R-HSA-1221632</t>
  </si>
  <si>
    <t>Meiotic synapsis</t>
  </si>
  <si>
    <t>15/70</t>
  </si>
  <si>
    <t>3012,3017,8294,8334,8337,8345,8349,8365,8367,8370,8970,10388,554313,723790,102724334</t>
  </si>
  <si>
    <t>H2AC8,H2BC5,H4C9,H2AC6,H2AC18,H2BC9,H2BC21,H4C8,H4C5,H4C14,H2BC11,SYCP2,H4C15,H2AC19,LOC102724334</t>
  </si>
  <si>
    <t>R-HSA-5250913</t>
  </si>
  <si>
    <t>Positive epigenetic regulation of rRNA expression</t>
  </si>
  <si>
    <t>18/97</t>
  </si>
  <si>
    <t>R-HSA-2559580</t>
  </si>
  <si>
    <t>Oxidative Stress Induced Senescence</t>
  </si>
  <si>
    <t>20/116</t>
  </si>
  <si>
    <t>1031,3012,3017,5595,5602,8294,8334,8337,8345,8349,8353,8355,8357,8365,8367,8370,8970,554313,723790,102724334</t>
  </si>
  <si>
    <t>CDKN2C,H2AC8,H2BC5,MAPK3,MAPK10,H4C9,H2AC6,H2AC18,H2BC9,H2BC21,H3C6,H3C8,H3C10,H4C8,H4C5,H4C14,H2BC11,H4C15,H2AC19,LOC102724334</t>
  </si>
  <si>
    <t>R-HSA-1474165</t>
  </si>
  <si>
    <t>Reproduction</t>
  </si>
  <si>
    <t>21/126</t>
  </si>
  <si>
    <t>1017,3012,3017,6117,8294,8334,8337,8345,8349,8353,8355,8357,8365,8367,8370,8970,10388,57828,554313,723790,102724334</t>
  </si>
  <si>
    <t>CDK2,H2AC8,H2BC5,RPA1,H4C9,H2AC6,H2AC18,H2BC9,H2BC21,H3C6,H3C8,H3C10,H4C8,H4C5,H4C14,H2BC11,SYCP2,CATSPERG,H4C15,H2AC19,LOC102724334</t>
  </si>
  <si>
    <t>R-HSA-195258</t>
  </si>
  <si>
    <t>RHO GTPase Effectors</t>
  </si>
  <si>
    <t>37/309</t>
  </si>
  <si>
    <t>71,388,995,1060,1499,2491,3012,3017,4637,5289,5595,7454,7846,8294,8334,8337,8345,8349,8353,8355,8357,8365,8367,8370,8970,10093,10499,11130,23380,51466,55143,103910,128239,151246,554313,723790,102724334</t>
  </si>
  <si>
    <t>ACTG1,RHOB,CDC25C,CENPC,CTNNB1,CENPI,H2AC8,H2BC5,MYL6,PIK3C3,MAPK3,WAS,TUBA1A,H4C9,H2AC6,H2AC18,H2BC9,H2BC21,H3C6,H3C8,H3C10,H4C8,H4C5,H4C14,H2BC11,ARPC4,NCOA2,ZWINT,SRGAP2,EVL,CDCA8,MYL12B,IQGAP3,SGO2,H4C15,H2AC19,LOC102724334</t>
  </si>
  <si>
    <t>R-HSA-68875</t>
  </si>
  <si>
    <t>Mitotic Prophase</t>
  </si>
  <si>
    <t>21/132</t>
  </si>
  <si>
    <t>2801,3012,3017,5595,8294,8334,8337,8345,8349,8353,8355,8357,8365,8367,8370,8970,23175,64900,554313,723790,102724334</t>
  </si>
  <si>
    <t>GOLGA2,H2AC8,H2BC5,MAPK3,H4C9,H2AC6,H2AC18,H2BC9,H2BC21,H3C6,H3C8,H3C10,H4C8,H4C5,H4C14,H2BC11,LPIN1,LPIN3,H4C15,H2AC19,LOC102724334</t>
  </si>
  <si>
    <t>R-HSA-5578749</t>
  </si>
  <si>
    <t>Transcriptional regulation by small RNAs</t>
  </si>
  <si>
    <t>17/97</t>
  </si>
  <si>
    <t>R-HSA-212165</t>
  </si>
  <si>
    <t>Epigenetic regulation of gene expression</t>
  </si>
  <si>
    <t>21/138</t>
  </si>
  <si>
    <t>2074,3012,3017,7343,8294,8334,8337,8345,8349,8353,8355,8357,8365,8367,8370,8970,79595,79685,554313,723790,102724334</t>
  </si>
  <si>
    <t>ERCC6,H2AC8,H2BC5,UBTF,H4C9,H2AC6,H2AC18,H2BC9,H2BC21,H3C6,H3C8,H3C10,H4C8,H4C5,H4C14,H2BC11,SAP130,SAP30L,H4C15,H2AC19,LOC102724334</t>
  </si>
  <si>
    <t>R-HSA-5617472</t>
  </si>
  <si>
    <t>Activation of anterior HOX genes in hindbrain development during early embryogenesis</t>
  </si>
  <si>
    <t>18/108</t>
  </si>
  <si>
    <t>3012,3017,5316,8294,8334,8337,8345,8349,8353,8355,8357,8365,8367,8370,8970,554313,723790,102724334</t>
  </si>
  <si>
    <t>H2AC8,H2BC5,PKNOX1,H4C9,H2AC6,H2AC18,H2BC9,H2BC21,H3C6,H3C8,H3C10,H4C8,H4C5,H4C14,H2BC11,H4C15,H2AC19,LOC102724334</t>
  </si>
  <si>
    <t>R-HSA-5619507</t>
  </si>
  <si>
    <t>Activation of HOX genes during differentiation</t>
  </si>
  <si>
    <t>R-HSA-9609646</t>
  </si>
  <si>
    <t>HCMV Infection</t>
  </si>
  <si>
    <t>22/150</t>
  </si>
  <si>
    <t>R-HSA-1912422</t>
  </si>
  <si>
    <t>Pre-NOTCH Expression and Processing</t>
  </si>
  <si>
    <t>17/100</t>
  </si>
  <si>
    <t>R-HSA-9018519</t>
  </si>
  <si>
    <t>Estrogen-dependent gene expression</t>
  </si>
  <si>
    <t>21/141</t>
  </si>
  <si>
    <t>596,2354,3012,3017,7033,8294,8334,8337,8345,8349,8353,8355,8357,8365,8367,8370,8970,10499,554313,723790,102724334</t>
  </si>
  <si>
    <t>BCL2,FOSB,H2AC8,H2BC5,TFF3,H4C9,H2AC6,H2AC18,H2BC9,H2BC21,H3C6,H3C8,H3C10,H4C8,H4C5,H4C14,H2BC11,NCOA2,H4C15,H2AC19,LOC102724334</t>
  </si>
  <si>
    <t>R-HSA-8939211</t>
  </si>
  <si>
    <t>ESR-mediated signaling</t>
  </si>
  <si>
    <t>27/207</t>
  </si>
  <si>
    <t>596,858,1950,2354,3012,3017,5595,7033,8294,8334,8337,8345,8349,8353,8355,8357,8365,8367,8370,8503,8970,10499,51764,59345,554313,723790,102724334</t>
  </si>
  <si>
    <t>BCL2,CAV2,EGF,FOSB,H2AC8,H2BC5,MAPK3,TFF3,H4C9,H2AC6,H2AC18,H2BC9,H2BC21,H3C6,H3C8,H3C10,H4C8,H4C5,H4C14,PIK3R3,H2BC11,NCOA2,GNG13,GNB4,H4C15,H2AC19,LOC102724334</t>
  </si>
  <si>
    <t>M8817</t>
  </si>
  <si>
    <t>ACEVEDO LIVER CANCER WITH H3K9ME3 DN</t>
  </si>
  <si>
    <t>18/111</t>
  </si>
  <si>
    <t>767,1836,3012,4254,4281,7448,8294,8329,8336,8365,8367,8370,8969,8970,81691,124446,154865,554313</t>
  </si>
  <si>
    <t>CA8,SLC26A2,H2AC8,KITLG,MID1,VTN,H4C9,H2AC13,H2AC17,H4C8,H4C5,H4C14,H2AC11,H2BC11,REXO5,TMEM219,IQUB,H4C15</t>
  </si>
  <si>
    <t>R-HSA-9006931</t>
  </si>
  <si>
    <t>Signaling by Nuclear Receptors</t>
  </si>
  <si>
    <t>32/268</t>
  </si>
  <si>
    <t>347,596,858,1950,2354,3012,3017,5164,5595,6319,7033,8294,8334,8337,8345,8349,8353,8355,8357,8365,8367,8370,8503,8644,8970,10499,10901,51764,59345,554313,723790,102724334</t>
  </si>
  <si>
    <t>APOD,BCL2,CAV2,EGF,FOSB,H2AC8,H2BC5,PDK2,MAPK3,SCD,TFF3,H4C9,H2AC6,H2AC18,H2BC9,H2BC21,H3C6,H3C8,H3C10,H4C8,H4C5,H4C14,PIK3R3,AKR1C3,H2BC11,NCOA2,DHRS4,GNG13,GNB4,H4C15,H2AC19,LOC102724334</t>
  </si>
  <si>
    <t>R-HSA-73884</t>
  </si>
  <si>
    <t>Base Excision Repair</t>
  </si>
  <si>
    <t>15/84</t>
  </si>
  <si>
    <t>3012,3017,6117,8294,8334,8337,8345,8349,8365,8367,8370,8970,554313,723790,102724334</t>
  </si>
  <si>
    <t>H2AC8,H2BC5,RPA1,H4C9,H2AC6,H2AC18,H2BC9,H2BC21,H4C8,H4C5,H4C14,H2BC11,H4C15,H2AC19,LOC102724334</t>
  </si>
  <si>
    <t>GO:0006334</t>
  </si>
  <si>
    <t>nucleosome assembly</t>
  </si>
  <si>
    <t>17/106</t>
  </si>
  <si>
    <t>3006,3017,7259,8294,8345,8349,8353,8355,8357,8365,8367,8370,8970,54145,64754,440689,554313</t>
  </si>
  <si>
    <t>H1-2,H2BC5,TSPYL1,H4C9,H2BC9,H2BC21,H3C6,H3C8,H3C10,H4C8,H4C5,H4C14,H2BC11,H2BC12L,SMYD3,H2BC18,H4C15</t>
  </si>
  <si>
    <t>GO:0006335</t>
  </si>
  <si>
    <t>DNA replication-dependent nucleosome assembly</t>
  </si>
  <si>
    <t>8/29</t>
  </si>
  <si>
    <t>8294,8353,8355,8357,8365,8367,8370,554313</t>
  </si>
  <si>
    <t>H4C9,H3C6,H3C8,H3C10,H4C8,H4C5,H4C14,H4C15</t>
  </si>
  <si>
    <t>GO:0034723</t>
  </si>
  <si>
    <t>DNA replication-dependent nucleosome organization</t>
  </si>
  <si>
    <t>R-HSA-73886</t>
  </si>
  <si>
    <t>Chromosome Maintenance</t>
  </si>
  <si>
    <t>19/133</t>
  </si>
  <si>
    <t>1017,1060,2491,3012,3017,6117,8294,8334,8337,8345,8349,8365,8367,8370,8970,201254,554313,723790,102724334</t>
  </si>
  <si>
    <t>CDK2,CENPC,CENPI,H2AC8,H2BC5,RPA1,H4C9,H2AC6,H2AC18,H2BC9,H2BC21,H4C8,H4C5,H4C14,H2BC11,CENPX,H4C15,H2AC19,LOC102724334</t>
  </si>
  <si>
    <t>R-HSA-3247509</t>
  </si>
  <si>
    <t>Chromatin modifying enzymes</t>
  </si>
  <si>
    <t>30/261</t>
  </si>
  <si>
    <t>3012,3017,8294,8329,8334,8336,8337,8345,8349,8353,8355,8357,8365,8367,8370,8969,8970,10362,10499,10902,22992,51147,55250,64754,79595,79685,92815,440689,554313,723790</t>
  </si>
  <si>
    <t>H2AC8,H2BC5,H4C9,H2AC13,H2AC6,H2AC17,H2AC18,H2BC9,H2BC21,H3C6,H3C8,H3C10,H4C8,H4C5,H4C14,H2AC11,H2BC11,HMG20B,NCOA2,BRD8,KDM2A,ING4,ELP2,SMYD3,SAP130,SAP30L,H2AW,H2BC18,H4C15,H2AC19</t>
  </si>
  <si>
    <t>R-HSA-4839726</t>
  </si>
  <si>
    <t>Chromatin organization</t>
  </si>
  <si>
    <t>R-HSA-69002</t>
  </si>
  <si>
    <t>DNA Replication Pre-Initiation</t>
  </si>
  <si>
    <t>19/136</t>
  </si>
  <si>
    <t>R-HSA-157579</t>
  </si>
  <si>
    <t>Telomere Maintenance</t>
  </si>
  <si>
    <t>16/105</t>
  </si>
  <si>
    <t>1017,3012,3017,6117,8294,8334,8337,8345,8349,8365,8367,8370,8970,554313,723790,102724334</t>
  </si>
  <si>
    <t>CDK2,H2AC8,H2BC5,RPA1,H4C9,H2AC6,H2AC18,H2BC9,H2BC21,H4C8,H4C5,H4C14,H2BC11,H4C15,H2AC19,LOC102724334</t>
  </si>
  <si>
    <t>R-HSA-8939236</t>
  </si>
  <si>
    <t>RUNX1 regulates transcription of genes involved in differentiation of HSCs</t>
  </si>
  <si>
    <t>17/116</t>
  </si>
  <si>
    <t>GO:0031497</t>
  </si>
  <si>
    <t>chromatin assembly</t>
  </si>
  <si>
    <t>18/127</t>
  </si>
  <si>
    <t>3006,3017,7259,8294,8345,8349,8353,8355,8357,8365,8367,8370,8970,54145,54623,64754,440689,554313</t>
  </si>
  <si>
    <t>H1-2,H2BC5,TSPYL1,H4C9,H2BC9,H2BC21,H3C6,H3C8,H3C10,H4C8,H4C5,H4C14,H2BC11,H2BC12L,PAF1,SMYD3,H2BC18,H4C15</t>
  </si>
  <si>
    <t>R-HSA-194315</t>
  </si>
  <si>
    <t>Signaling by Rho GTPases</t>
  </si>
  <si>
    <t>61/677</t>
  </si>
  <si>
    <t>71,388,995,1060,1499,2491,3012,3017,4637,4983,5099,5289,5595,6709,6811,7431,7454,7846,8294,8334,8337,8345,8349,8353,8355,8357,8365,8367,8370,8503,8970,9710,9901,10093,10395,10499,10505,10928,11130,23344,23380,27316,29127,51466,54443,55143,57514,57522,64283,83478,84317,103910,115703,128239,151246,153478,284119,445582,554313,723790,102724334</t>
  </si>
  <si>
    <t>ACTG1,RHOB,CDC25C,CENPC,CTNNB1,CENPI,H2AC8,H2BC5,MYL6,OPHN1,PCDH7,PIK3C3,MAPK3,SPTAN1,STX5,VIM,WAS,TUBA1A,H4C9,H2AC6,H2AC18,H2BC9,H2BC21,H3C6,H3C8,H3C10,H4C8,H4C5,H4C14,PIK3R3,H2BC11,GARRE1,SRGAP3,ARPC4,DLC1,NCOA2,SEMA4F,RALBP1,ZWINT,ESYT1,SRGAP2,RBMX,RACGAP1,EVL,ANLN,CDCA8,ARHGAP31,SRGAP1,ARHGEF28,ARHGAP24,CCDC115,MYL12B,ARHGAP33,IQGAP3,SGO2,PLEKHG4B,CAVIN1,POTEE,H4C15,H2AC19,LOC102724334</t>
  </si>
  <si>
    <t>R-HSA-2559583</t>
  </si>
  <si>
    <t>Cellular Senescence</t>
  </si>
  <si>
    <t>23/184</t>
  </si>
  <si>
    <t>1017,1031,3006,3012,3017,5595,5602,8294,8334,8337,8345,8349,8353,8355,8357,8365,8367,8370,8970,11065,554313,723790,102724334</t>
  </si>
  <si>
    <t>CDK2,CDKN2C,H1-2,H2AC8,H2BC5,MAPK3,MAPK10,H4C9,H2AC6,H2AC18,H2BC9,H2BC21,H3C6,H3C8,H3C10,H4C8,H4C5,H4C14,H2BC11,UBE2C,H4C15,H2AC19,LOC102724334</t>
  </si>
  <si>
    <t>R-HSA-9716542</t>
  </si>
  <si>
    <t>Signaling by Rho GTPases, Miro GTPases and RHOBTB3</t>
  </si>
  <si>
    <t>62/693</t>
  </si>
  <si>
    <t>71,388,995,1060,1499,2491,3012,3017,3363,4637,4983,5099,5289,5595,6709,6811,7431,7454,7846,8294,8334,8337,8345,8349,8353,8355,8357,8365,8367,8370,8503,8970,9710,9901,10093,10395,10499,10505,10928,11130,23344,23380,27316,29127,51466,54443,55143,57514,57522,64283,83478,84317,103910,115703,128239,151246,153478,284119,445582,554313,723790,102724334</t>
  </si>
  <si>
    <t>ACTG1,RHOB,CDC25C,CENPC,CTNNB1,CENPI,H2AC8,H2BC5,HTR7,MYL6,OPHN1,PCDH7,PIK3C3,MAPK3,SPTAN1,STX5,VIM,WAS,TUBA1A,H4C9,H2AC6,H2AC18,H2BC9,H2BC21,H3C6,H3C8,H3C10,H4C8,H4C5,H4C14,PIK3R3,H2BC11,GARRE1,SRGAP3,ARPC4,DLC1,NCOA2,SEMA4F,RALBP1,ZWINT,ESYT1,SRGAP2,RBMX,RACGAP1,EVL,ANLN,CDCA8,ARHGAP31,SRGAP1,ARHGEF28,ARHGAP24,CCDC115,MYL12B,ARHGAP33,IQGAP3,SGO2,PLEKHG4B,CAVIN1,POTEE,H4C15,H2AC19,LOC102724334</t>
  </si>
  <si>
    <t>M16955</t>
  </si>
  <si>
    <t>ACEVEDO LIVER CANCER WITH H3K27ME3 DN</t>
  </si>
  <si>
    <t>21/162</t>
  </si>
  <si>
    <t>3012,3017,3321,3958,5287,8294,8329,8336,8365,8367,8370,8969,8970,54443,56098,56100,56108,91445,140710,149345,554313</t>
  </si>
  <si>
    <t>H2AC8,H2BC5,IGSF3,LGALS3,PIK3C2B,H4C9,H2AC13,H2AC17,H4C8,H4C5,H4C14,H2AC11,H2BC11,ANLN,PCDHGC4,PCDHGB6,PCDHGA7,RNF185,SOGA1,SHISA4,H4C15</t>
  </si>
  <si>
    <t>R-HSA-68867</t>
  </si>
  <si>
    <t>Assembly of the pre-replicative complex</t>
  </si>
  <si>
    <t>17/119</t>
  </si>
  <si>
    <t>GO:0034728</t>
  </si>
  <si>
    <t>nucleosome organization</t>
  </si>
  <si>
    <t>19/141</t>
  </si>
  <si>
    <t>3006,3017,7259,8294,8345,8349,8353,8355,8357,8365,8367,8370,8970,54145,54623,64754,92815,440689,554313</t>
  </si>
  <si>
    <t>H1-2,H2BC5,TSPYL1,H4C9,H2BC9,H2BC21,H3C6,H3C8,H3C10,H4C8,H4C5,H4C14,H2BC11,H2BC12L,PAF1,SMYD3,H2AW,H2BC18,H4C15</t>
  </si>
  <si>
    <t>R-HSA-211000</t>
  </si>
  <si>
    <t>Gene Silencing by RNA</t>
  </si>
  <si>
    <t>17/125</t>
  </si>
  <si>
    <t>R-HSA-3214842</t>
  </si>
  <si>
    <t>HDMs demethylate histones</t>
  </si>
  <si>
    <t>9/45</t>
  </si>
  <si>
    <t>8294,8353,8355,8357,8365,8367,8370,22992,554313</t>
  </si>
  <si>
    <t>H4C9,H3C6,H3C8,H3C10,H4C8,H4C5,H4C14,KDM2A,H4C15</t>
  </si>
  <si>
    <t>GO:0006333</t>
  </si>
  <si>
    <t>chromatin assembly or disassembly</t>
  </si>
  <si>
    <t>19/151</t>
  </si>
  <si>
    <t>GO:0065004</t>
  </si>
  <si>
    <t>protein-DNA complex assembly</t>
  </si>
  <si>
    <t>21/175</t>
  </si>
  <si>
    <t>1060,2491,3006,3017,7259,7343,8294,8345,8349,8353,8355,8357,8365,8367,8370,8970,54145,64754,201254,440689,554313</t>
  </si>
  <si>
    <t>CENPC,CENPI,H1-2,H2BC5,TSPYL1,UBTF,H4C9,H2BC9,H2BC21,H3C6,H3C8,H3C10,H4C8,H4C5,H4C14,H2BC11,H2BC12L,SMYD3,CENPX,H2BC18,H4C15</t>
  </si>
  <si>
    <t>ko05203</t>
  </si>
  <si>
    <t>Viral carcinogenesis</t>
  </si>
  <si>
    <t>22/187</t>
  </si>
  <si>
    <t>1017,2934,3017,3133,5291,5595,5934,6850,8294,8345,8349,8365,8367,8370,8503,8970,10013,10014,10488,148327,440689,554313</t>
  </si>
  <si>
    <t>CDK2,GSN,H2BC5,HLA-E,PIK3CB,MAPK3,RBL2,SYK,H4C9,H2BC9,H2BC21,H4C8,H4C5,H4C14,PIK3R3,H2BC11,HDAC6,HDAC5,CREB3,CREB3L4,H2BC18,H4C15</t>
  </si>
  <si>
    <t>GO:0045653</t>
  </si>
  <si>
    <t>negative regulation of megakaryocyte differentiation</t>
  </si>
  <si>
    <t>5/16</t>
  </si>
  <si>
    <t>8294,8365,8367,8370,554313</t>
  </si>
  <si>
    <t>H4C9,H4C8,H4C5,H4C14,H4C15</t>
  </si>
  <si>
    <t>hsa05203</t>
  </si>
  <si>
    <t>22/196</t>
  </si>
  <si>
    <t>R-HSA-5693571</t>
  </si>
  <si>
    <t>Nonhomologous End-Joining (NHEJ)</t>
  </si>
  <si>
    <t>10/61</t>
  </si>
  <si>
    <t>3017,8294,8345,8349,8365,8367,8370,8970,554313,102724334</t>
  </si>
  <si>
    <t>H2BC5,H4C9,H2BC9,H2BC21,H4C8,H4C5,H4C14,H2BC11,H4C15,LOC102724334</t>
  </si>
  <si>
    <t>GO:0071824</t>
  </si>
  <si>
    <t>protein-DNA complex subunit organization</t>
  </si>
  <si>
    <t>23/212</t>
  </si>
  <si>
    <t>1060,2491,3006,3017,7259,7343,8294,8345,8349,8353,8355,8357,8365,8367,8370,8970,54145,54623,64754,92815,201254,440689,554313</t>
  </si>
  <si>
    <t>CENPC,CENPI,H1-2,H2BC5,TSPYL1,UBTF,H4C9,H2BC9,H2BC21,H3C6,H3C8,H3C10,H4C8,H4C5,H4C14,H2BC11,H2BC12L,PAF1,SMYD3,H2AW,CENPX,H2BC18,H4C15</t>
  </si>
  <si>
    <t>GO:0045652</t>
  </si>
  <si>
    <t>regulation of megakaryocyte differentiation</t>
  </si>
  <si>
    <t>7/34</t>
  </si>
  <si>
    <t>8294,8365,8367,8370,222166,338382,554313</t>
  </si>
  <si>
    <t>H4C9,H4C8,H4C5,H4C14,MTURN,RAB7B,H4C15</t>
  </si>
  <si>
    <t>R-HSA-69306</t>
  </si>
  <si>
    <t>DNA Replication</t>
  </si>
  <si>
    <t>20/179</t>
  </si>
  <si>
    <t>1017,3012,3017,6117,8294,8334,8337,8345,8349,8353,8355,8357,8365,8367,8370,8970,11065,554313,723790,102724334</t>
  </si>
  <si>
    <t>CDK2,H2AC8,H2BC5,RPA1,H4C9,H2AC6,H2AC18,H2BC9,H2BC21,H3C6,H3C8,H3C10,H4C8,H4C5,H4C14,H2BC11,UBE2C,H4C15,H2AC19,LOC102724334</t>
  </si>
  <si>
    <t>GO:0006323</t>
  </si>
  <si>
    <t>DNA packaging</t>
  </si>
  <si>
    <t>19/167</t>
  </si>
  <si>
    <t>2852,3006,3017,7259,8294,8345,8349,8353,8355,8357,8365,8367,8370,8970,54145,54623,64754,440689,554313</t>
  </si>
  <si>
    <t>GPER1,H1-2,H2BC5,TSPYL1,H4C9,H2BC9,H2BC21,H3C6,H3C8,H3C10,H4C8,H4C5,H4C14,H2BC11,H2BC12L,PAF1,SMYD3,H2BC18,H4C15</t>
  </si>
  <si>
    <t>GO:0045638</t>
  </si>
  <si>
    <t>negative regulation of myeloid cell differentiation</t>
  </si>
  <si>
    <t>11/76</t>
  </si>
  <si>
    <t>1499,3623,6988,8111,8294,8365,8367,8370,54623,80349,554313</t>
  </si>
  <si>
    <t>CTNNB1,INHA,TCTA,GPR68,H4C9,H4C8,H4C5,H4C14,PAF1,WDR61,H4C15</t>
  </si>
  <si>
    <t>R-HSA-69473</t>
  </si>
  <si>
    <t>G2/M DNA damage checkpoint</t>
  </si>
  <si>
    <t>12/87</t>
  </si>
  <si>
    <t>995,3017,6117,8294,8345,8349,8365,8367,8370,8970,554313,102724334</t>
  </si>
  <si>
    <t>CDC25C,H2BC5,RPA1,H4C9,H2BC9,H2BC21,H4C8,H4C5,H4C14,H2BC11,H4C15,LOC102724334</t>
  </si>
  <si>
    <t>R-HSA-5693565</t>
  </si>
  <si>
    <t>Recruitment and ATM-mediated phosphorylation of repair and signaling proteins at DNA double strand breaks</t>
  </si>
  <si>
    <t>10/68</t>
  </si>
  <si>
    <t>R-HSA-5693607</t>
  </si>
  <si>
    <t>Processing of DNA double-strand break ends</t>
  </si>
  <si>
    <t>12/90</t>
  </si>
  <si>
    <t>1017,3017,6117,8294,8345,8349,8365,8367,8370,8970,554313,102724334</t>
  </si>
  <si>
    <t>CDK2,H2BC5,RPA1,H4C9,H2BC9,H2BC21,H4C8,H4C5,H4C14,H2BC11,H4C15,LOC102724334</t>
  </si>
  <si>
    <t>GO:0006338</t>
  </si>
  <si>
    <t>chromatin remodeling</t>
  </si>
  <si>
    <t>23/225</t>
  </si>
  <si>
    <t>2074,2145,3006,3017,7259,8294,8345,8349,8353,8355,8357,8365,8367,8370,8970,10014,54145,54623,64754,92815,125476,440689,554313</t>
  </si>
  <si>
    <t>ERCC6,EZH1,H1-2,H2BC5,TSPYL1,H4C9,H2BC9,H2BC21,H3C6,H3C8,H3C10,H4C8,H4C5,H4C14,H2BC11,HDAC5,H2BC12L,PAF1,SMYD3,H2AW,INO80C,H2BC18,H4C15</t>
  </si>
  <si>
    <t>R-HSA-5693606</t>
  </si>
  <si>
    <t>DNA Double Strand Break Response</t>
  </si>
  <si>
    <t>10/69</t>
  </si>
  <si>
    <t>4_Summary</t>
  </si>
  <si>
    <t>M13206</t>
  </si>
  <si>
    <t>KINSEY TARGETS OF EWSR1 FLII FUSION DN</t>
  </si>
  <si>
    <t>50/315</t>
  </si>
  <si>
    <t>388,1277,1281,2799,2801,2934,3133,4758,6281,6414,6709,7049,7059,7286,7431,8334,8337,8349,8357,8644,8991,9266,9500,10014,10395,10457,10577,11046,22943,23324,23641,27250,27345,51147,53349,55083,55122,55250,55742,55959,57522,64651,79137,80256,83719,92815,200942,219654,222166,401152</t>
  </si>
  <si>
    <t>RHOB,COL1A1,COL3A1,GNS,GOLGA2,GSN,HLA-E,NEU1,S100A10,SELENOP,SPTAN1,TGFBR3,THBS3,TUFT1,VIM,H2AC6,H2AC18,H2BC21,H3C10,AKR1C3,SELENBP1,CYTH2,MAGED1,HDAC5,DLC1,GPNMB,NPC2,SLC35D2,DKK1,MAN2B2,LDOC1,PDCD4,KCNMB4,ING4,ZFYVE1,KIF26B,AKIRIN2,ELP2,PARVA,SULF2,SRGAP1,CSRNP1,RETREG2,FAM214B,YPEL3,H2AW,KLHDC8B,ZCCHC24,MTURN,C4orf3</t>
  </si>
  <si>
    <t>4_Member</t>
  </si>
  <si>
    <t>5_Summary</t>
  </si>
  <si>
    <t>M3335</t>
  </si>
  <si>
    <t>HELLER HDAC TARGETS UP</t>
  </si>
  <si>
    <t>48/305</t>
  </si>
  <si>
    <t>1028,2264,2273,2537,2760,2799,2823,2934,2948,3012,3398,3422,4494,4758,5414,6253,6414,7286,7846,8294,8329,8334,8336,8337,8349,8357,8365,8644,8938,8969,9747,10157,10362,10499,10580,10855,10858,11013,23089,51231,55764,57658,57728,80210,81553,92815,154661,219654,9,388,2281,2752,3006,3164,3977,4942,5101,5872,6857,7289,8355,8370,27018,27445,55510,57185,57415,83660</t>
  </si>
  <si>
    <t>CDKN1C,FGFR4,FHL1,IFI6,GM2A,GNS,GPM6A,GSN,GSTM4,H2AC8,ID2,IDI1,MT1F,NEU1,SEPTIN4,RTN2,SELENOP,TUFT1,TUBA1A,H4C9,H2AC13,H2AC6,H2AC17,H2AC18,H2BC21,H3C10,H4C8,AKR1C3,BAIAP3,H2AC11,TCAF1,AASS,HMG20B,NCOA2,SORBS1,HPSE,CYP46A1,TMSB15A,PEG10,VRK3,IFT122,CALCOCO1,WDR19,ARMC9,CYRIA,H2AW,RUNDC3B,ZCCHC24,NAT1,RHOB,FKBP1B,GLUL,H1-2,NR4A1,LIFR,OAT,PCDH9,RAB13,SYT1,TULP3,H3C8,H4C14,BEX3,PCLO,DDX43,NIPAL3,C3orf14,TLN2</t>
  </si>
  <si>
    <t>5_Member</t>
  </si>
  <si>
    <t>1028,2264,2273,2537,2760,2799,2823,2934,2948,3012,3398,3422,4494,4758,5414,6253,6414,7286,7846,8294,8329,8334,8336,8337,8349,8357,8365,8644,8938,8969,9747,10157,10362,10499,10580,10855,10858,11013,23089,51231,55764,57658,57728,80210,81553,92815,154661,219654</t>
  </si>
  <si>
    <t>CDKN1C,FGFR4,FHL1,IFI6,GM2A,GNS,GPM6A,GSN,GSTM4,H2AC8,ID2,IDI1,MT1F,NEU1,SEPTIN4,RTN2,SELENOP,TUFT1,TUBA1A,H4C9,H2AC13,H2AC6,H2AC17,H2AC18,H2BC21,H3C10,H4C8,AKR1C3,BAIAP3,H2AC11,TCAF1,AASS,HMG20B,NCOA2,SORBS1,HPSE,CYP46A1,TMSB15A,PEG10,VRK3,IFT122,CALCOCO1,WDR19,ARMC9,CYRIA,H2AW,RUNDC3B,ZCCHC24</t>
  </si>
  <si>
    <t>M14127</t>
  </si>
  <si>
    <t>HELLER HDAC TARGETS SILENCED BY METHYLATION UP</t>
  </si>
  <si>
    <t>55/428</t>
  </si>
  <si>
    <t>9,388,1028,2264,2273,2281,2537,2752,2760,2799,2823,2934,3006,3012,3164,3398,3977,4758,4942,5101,5414,5872,6253,6414,6857,7286,7289,7846,8329,8334,8336,8337,8349,8355,8357,8365,8370,8644,8938,8969,10157,10580,10855,11013,23089,27018,27445,55510,57185,57415,80210,81553,83660,92815,154661</t>
  </si>
  <si>
    <t>NAT1,RHOB,CDKN1C,FGFR4,FHL1,FKBP1B,IFI6,GLUL,GM2A,GNS,GPM6A,GSN,H1-2,H2AC8,NR4A1,ID2,LIFR,NEU1,OAT,PCDH9,SEPTIN4,RAB13,RTN2,SELENOP,SYT1,TUFT1,TULP3,TUBA1A,H2AC13,H2AC6,H2AC17,H2AC18,H2BC21,H3C8,H3C10,H4C8,H4C14,AKR1C3,BAIAP3,H2AC11,AASS,SORBS1,HPSE,TMSB15A,PEG10,BEX3,PCLO,DDX43,NIPAL3,C3orf14,ARMC9,CYRIA,TLN2,H2AW,RUNDC3B</t>
  </si>
  <si>
    <t>6_Summary</t>
  </si>
  <si>
    <t>M12522</t>
  </si>
  <si>
    <t>CREIGHTON ENDOCRINE THERAPY RESISTANCE 1</t>
  </si>
  <si>
    <t>65/509</t>
  </si>
  <si>
    <t>107,596,1017,1196,1953,2028,2273,2674,2852,2954,3667,3956,4267,4897,5523,6253,6658,6857,8904,9061,9232,9338,9588,9747,10124,10268,10395,11012,11065,22943,23158,23344,23380,23641,23705,25800,25840,26094,27250,27316,51252,51309,51466,54407,55250,55526,57758,64168,64754,79674,79875,81539,83478,83481,84795,128239,130574,140710,152926,155465,219654,223117,373156,550643,100127983</t>
  </si>
  <si>
    <t>ADCY1,BCL2,CDK2,CLK2,MEGF6,ENPEP,FHL1,GFRA1,GPER1,GSTZ1,IRS1,LGALS1,CD99,NRCAM,PPP2R3A,RTN2,SOX3,SYT1,CPNE1,PAPSS1,PTTG1,TCEAL1,PRDX6,TCAF1,ARL4A,RAMP3,DLC1,KLK11,UBE2C,DKK1,TBC1D9,ESYT1,SRGAP2,LDOC1,CADM1,SLC39A6,METTL7A,DCAF4,PDCD4,RBMX,FAM178B,ARMCX1,EVL,SLC38A2,ELP2,DHTKD1,SCUBE2,NECAB1,SMYD3,VEPH1,THSD4,SLC38A1,ARHGAP24,EPPK1,PYROXD2,IQGAP3,LYPD6,SOGA1,PPM1K,AGR3,ZCCHC24,SEMA3D,GSTK1,NBDY,C8orf88</t>
  </si>
  <si>
    <t>6_Member</t>
  </si>
  <si>
    <t>7_Summary</t>
  </si>
  <si>
    <t>M2633</t>
  </si>
  <si>
    <t>EGFR UP.V1 DN</t>
  </si>
  <si>
    <t>33/192</t>
  </si>
  <si>
    <t>596,2537,2674,2852,3006,3012,3017,3398,3667,6443,6658,8334,8345,8357,8365,8969,9665,9747,10124,10388,10395,11201,23089,23705,27250,29919,50865,51309,51375,54145,55008,80210,84909,467,1836,23424,2690,4254,7020,7033,8991,9022,9531,10551,22943,23389,57758,3956,51191,54737</t>
  </si>
  <si>
    <t>BCL2,IFI6,GFRA1,GPER1,H1-2,H2AC8,H2BC5,ID2,IRS1,SGCB,SOX3,H2AC6,H2BC9,H3C10,H4C8,H2AC11,MARF1,TCAF1,ARL4A,SYCP2,DLC1,POLI,PEG10,CADM1,PDCD4,RMC1,HEBP1,ARMCX1,SNX7,H2BC12L,HERC6,ARMC9,AOPEP,ATF3,SLC26A2,TDRD7,GHR,KITLG,TFAP2A,TFF3,SELENBP1,CLIC3,BAG3,AGR2,DKK1,MED13L,SCUBE2,LGALS1,HERC5,MPHOSPH8</t>
  </si>
  <si>
    <t>7_Member</t>
  </si>
  <si>
    <t>596,2537,2674,2852,3006,3012,3017,3398,3667,6443,6658,8334,8345,8357,8365,8969,9665,9747,10124,10388,10395,11201,23089,23705,27250,29919,50865,51309,51375,54145,55008,80210,84909</t>
  </si>
  <si>
    <t>BCL2,IFI6,GFRA1,GPER1,H1-2,H2AC8,H2BC5,ID2,IRS1,SGCB,SOX3,H2AC6,H2BC9,H3C10,H4C8,H2AC11,MARF1,TCAF1,ARL4A,SYCP2,DLC1,POLI,PEG10,CADM1,PDCD4,RMC1,HEBP1,ARMCX1,SNX7,H2BC12L,HERC6,ARMC9,AOPEP</t>
  </si>
  <si>
    <t>M2724</t>
  </si>
  <si>
    <t>MEK UP.V1 DN</t>
  </si>
  <si>
    <t>25/188</t>
  </si>
  <si>
    <t>467,596,1836,2537,2674,2852,3006,3012,3398,6658,8334,8345,8357,8365,8969,9665,10388,10395,11201,23424,27250,29919,51309,55008,84909</t>
  </si>
  <si>
    <t>ATF3,BCL2,SLC26A2,IFI6,GFRA1,GPER1,H1-2,H2AC8,ID2,SOX3,H2AC6,H2BC9,H3C10,H4C8,H2AC11,MARF1,SYCP2,DLC1,POLI,TDRD7,PDCD4,RMC1,ARMCX1,HERC6,AOPEP</t>
  </si>
  <si>
    <t>M2726</t>
  </si>
  <si>
    <t>RAF UP.V1 DN</t>
  </si>
  <si>
    <t>22/192</t>
  </si>
  <si>
    <t>596,2674,2690,2852,3398,3667,4254,6658,7020,7033,8365,8991,9022,9531,10395,10551,22943,23389,27250,57758,80210,84909</t>
  </si>
  <si>
    <t>BCL2,GFRA1,GHR,GPER1,ID2,IRS1,KITLG,SOX3,TFAP2A,TFF3,H4C8,SELENBP1,CLIC3,BAG3,DLC1,AGR2,DKK1,MED13L,PDCD4,SCUBE2,ARMC9,AOPEP</t>
  </si>
  <si>
    <t>M2721</t>
  </si>
  <si>
    <t>LTE2 UP.V1 DN</t>
  </si>
  <si>
    <t>20/194</t>
  </si>
  <si>
    <t>467,596,2537,2674,2852,3956,6658,7020,8334,8357,8365,8969,10395,11201,23089,23424,29919,51191,54737,55008</t>
  </si>
  <si>
    <t>ATF3,BCL2,IFI6,GFRA1,GPER1,LGALS1,SOX3,TFAP2A,H2AC6,H3C10,H4C8,H2AC11,DLC1,POLI,PEG10,TDRD7,RMC1,HERC5,MPHOSPH8,HERC6</t>
  </si>
  <si>
    <t>8_Summary</t>
  </si>
  <si>
    <t>M1484</t>
  </si>
  <si>
    <t>IGLESIAS E2F TARGETS UP</t>
  </si>
  <si>
    <t>26/129</t>
  </si>
  <si>
    <t>71,291,302,388,961,1028,1192,1277,1281,2621,2934,3880,3936,3956,4254,4781,6277,6281,6284,7805,7846,10551,11034,23705,51466,55122,301,663,800,858,2182,2355,2690,3398,3422,3611,3667,5155,5308,6319,7431,8503,9324,10100,10493,25800,55714,55742,64065,90102,144165,154810,255743,284119</t>
  </si>
  <si>
    <t>ACTG1,SLC25A4,ANXA2,RHOB,CD47,CDKN1C,CLIC1,COL1A1,COL3A1,GAS6,GSN,KRT19,LCP1,LGALS1,KITLG,NFIB,S100A6,S100A10,S100A13,LAPTM5,TUBA1A,AGR2,DSTN,CADM1,EVL,AKIRIN2,ANXA1,BNIP2,CALD1,CAV2,ACSL4,FOSL2,GHR,ID2,IDI1,ILK,IRS1,PDGFB,PITX2,SCD,VIM,PIK3R3,HMGN3,TSPAN2,VAT1,SLC39A6,TENM3,PARVA,PERP,PHLDB2,PRICKLE1,AMOTL1,NPNT,CAVIN1</t>
  </si>
  <si>
    <t>8_Member</t>
  </si>
  <si>
    <t>71,291,302,388,961,1028,1192,1277,1281,2621,2934,3880,3936,3956,4254,4781,6277,6281,6284,7805,7846,10551,11034,23705,51466,55122</t>
  </si>
  <si>
    <t>ACTG1,SLC25A4,ANXA2,RHOB,CD47,CDKN1C,CLIC1,COL1A1,COL3A1,GAS6,GSN,KRT19,LCP1,LGALS1,KITLG,NFIB,S100A6,S100A10,S100A13,LAPTM5,TUBA1A,AGR2,DSTN,CADM1,EVL,AKIRIN2</t>
  </si>
  <si>
    <t>M2293</t>
  </si>
  <si>
    <t>PASINI SUZ12 TARGETS DN</t>
  </si>
  <si>
    <t>39/299</t>
  </si>
  <si>
    <t>301,302,388,663,800,858,1192,1277,1281,2182,2355,2690,2934,3398,3422,3611,3667,3880,3956,5155,5308,6277,6281,6319,7431,7846,8503,9324,10100,10493,25800,55714,55742,64065,90102,144165,154810,255743,284119</t>
  </si>
  <si>
    <t>ANXA1,ANXA2,RHOB,BNIP2,CALD1,CAV2,CLIC1,COL1A1,COL3A1,ACSL4,FOSL2,GHR,GSN,ID2,IDI1,ILK,IRS1,KRT19,LGALS1,PDGFB,PITX2,S100A6,S100A10,SCD,VIM,TUBA1A,PIK3R3,HMGN3,TSPAN2,VAT1,SLC39A6,TENM3,PARVA,PERP,PHLDB2,PRICKLE1,AMOTL1,NPNT,CAVIN1</t>
  </si>
  <si>
    <t>9_Summary</t>
  </si>
  <si>
    <t>Immunologic Signatures</t>
  </si>
  <si>
    <t>M9867</t>
  </si>
  <si>
    <t>GSE46606 UNSTIM VS CD40L IL2 IL5 DAY3 STIMULATED BCELL UP</t>
  </si>
  <si>
    <t>31/175</t>
  </si>
  <si>
    <t>1953,2074,2145,2330,2760,3017,4077,5993,6857,8334,9665,10023,10499,10902,23175,23389,25840,27345,53349,54838,55128,55758,57561,64283,64754,83719,84273,92815,113263,128077,375287,995,1028,1031,8357,8503,8644,10106,55848,57728</t>
  </si>
  <si>
    <t>MEGF6,ERCC6,EZH1,FMO5,GM2A,H2BC5,NBR1,RFX5,SYT1,H2AC6,MARF1,FRAT1,NCOA2,BRD8,LPIN1,MED13L,METTL7A,KCNMB4,ZFYVE1,WBP1L,TRIM68,RCOR3,ARRDC3,ARHGEF28,SMYD3,YPEL3,NOA1,H2AW,GLCCI1,LIX1L,RBM43,CDC25C,CDKN1C,CDKN2C,H3C10,PIK3R3,AKR1C3,CTDSP2,PLGRKT,WDR19</t>
  </si>
  <si>
    <t>9_Member</t>
  </si>
  <si>
    <t>1953,2074,2145,2330,2760,3017,4077,5993,6857,8334,9665,10023,10499,10902,23175,23389,25840,27345,53349,54838,55128,55758,57561,64283,64754,83719,84273,92815,113263,128077,375287</t>
  </si>
  <si>
    <t>MEGF6,ERCC6,EZH1,FMO5,GM2A,H2BC5,NBR1,RFX5,SYT1,H2AC6,MARF1,FRAT1,NCOA2,BRD8,LPIN1,MED13L,METTL7A,KCNMB4,ZFYVE1,WBP1L,TRIM68,RCOR3,ARRDC3,ARHGEF28,SMYD3,YPEL3,NOA1,H2AW,GLCCI1,LIX1L,RBM43</t>
  </si>
  <si>
    <t>M9862</t>
  </si>
  <si>
    <t>GSE46606 UNSTIM VS CD40L IL2 IL5 DAY1 STIMULATED BCELL UP</t>
  </si>
  <si>
    <t>19/182</t>
  </si>
  <si>
    <t>995,1028,1031,1953,3017,5993,8357,8503,8644,10106,10902,27345,53349,55758,55848,57728,84273,113263,128077</t>
  </si>
  <si>
    <t>CDC25C,CDKN1C,CDKN2C,MEGF6,H2BC5,RFX5,H3C10,PIK3R3,AKR1C3,CTDSP2,BRD8,KCNMB4,ZFYVE1,RCOR3,PLGRKT,WDR19,NOA1,GLCCI1,LIX1L</t>
  </si>
  <si>
    <t>10_Summary</t>
  </si>
  <si>
    <t>M9945</t>
  </si>
  <si>
    <t>UDAYAKUMAR MED1 TARGETS DN</t>
  </si>
  <si>
    <t>36/231</t>
  </si>
  <si>
    <t>98,388,467,1028,1102,1277,2273,2348,2355,2934,3006,3017,3398,3977,4330,5099,6253,6515,6709,7286,8337,8503,8613,9185,9975,10124,10397,10457,10724,22943,23650,51019,54145,57035,79137,79685</t>
  </si>
  <si>
    <t>ACYP2,RHOB,ATF3,CDKN1C,RCBTB2,COL1A1,FHL1,FOLR1,FOSL2,GSN,H1-2,H2BC5,ID2,LIFR,MN1,PCDH7,RTN2,SLC2A3,SPTAN1,TUFT1,H2AC18,PIK3R3,PLPP3,REPS2,NR1D2,ARL4A,NDRG1,GPNMB,OGA,DKK1,TRIM29,WASHC3,H2BC12L,RSRP1,RETREG2,SAP30L</t>
  </si>
  <si>
    <t>10_Member</t>
  </si>
  <si>
    <t>11_Summary</t>
  </si>
  <si>
    <t>M10290</t>
  </si>
  <si>
    <t>KOBAYASHI EGFR SIGNALING 24HR UP</t>
  </si>
  <si>
    <t>21/98</t>
  </si>
  <si>
    <t>2752,2934,3006,3017,3398,3399,5349,8334,8337,8349,8357,8503,8991,10457,23158,25840,27250,54145,57658,84909,113791</t>
  </si>
  <si>
    <t>GLUL,GSN,H1-2,H2BC5,ID2,ID3,FXYD3,H2AC6,H2AC18,H2BC21,H3C10,PIK3R3,SELENBP1,GPNMB,TBC1D9,METTL7A,PDCD4,H2BC12L,CALCOCO1,AOPEP,PIK3IP1</t>
  </si>
  <si>
    <t>11_Member</t>
  </si>
  <si>
    <t>12_Summary</t>
  </si>
  <si>
    <t>M2324</t>
  </si>
  <si>
    <t>LEE BMP2 TARGETS UP</t>
  </si>
  <si>
    <t>74/708</t>
  </si>
  <si>
    <t>150,347,477,596,1120,1191,1291,1519,1803,2182,2690,3006,3321,3667,3880,4094,5021,5092,5164,5414,5872,6041,6253,6441,7059,7448,7695,7881,8503,8722,8804,8863,9185,9899,9975,10014,10106,10268,10493,10957,25840,26001,27250,55062,55614,57088,57185,57447,57658,79735,79812,83690,83719,83861,84632,84693,84722,90203,92815,113791,115265,115330,117583,128077,137075,137872,143686,169611,222166,255743,256302,338382,375775,548596</t>
  </si>
  <si>
    <t>ADRA2A,APOD,ATP1A2,BCL2,CHKB,CLU,COL6A1,CTSO,DPP4,ACSL4,GHR,H1-2,IGSF3,IRS1,KRT19,MAF,OXTR,PCBD1,PDK2,SEPTIN4,RAB13,RNASEL,RTN2,SFTPD,THBS3,VTN,ZNF136,KCNAB1,PIK3R3,CTSF,CREG1,PER3,REPS2,SV2B,NR1D2,HDAC5,CTDSP2,RAMP3,VAT1,PNRC1,METTL7A,RNF167,PDCD4,WIPI1,KIF16B,PLSCR4,NIPAL3,NDRG2,CALCOCO1,TBC1D17,MMRN2,CRISPLD1,YPEL3,RSPH3,AFAP1L2,MCEE,PSRC1,SNX21,H2AW,PIK3IP1,DDIT4L,GPR146,PARD3B,LIX1L,CLDN23,ADHFE1,SESN3,OLFML2A,MTURN,NPNT,NATD1,RAB7B,PNPLA7,CKMT1A</t>
  </si>
  <si>
    <t>12_Member</t>
  </si>
  <si>
    <t>13_Summary</t>
  </si>
  <si>
    <t>M2340</t>
  </si>
  <si>
    <t>DALESSIO TSA RESPONSE</t>
  </si>
  <si>
    <t>9/20</t>
  </si>
  <si>
    <t>301,467,1191,2355,3956,8337,23645,30014,56155,1028,2801,3398,7846,8644,10499,10957,11080,51526,54407,55002,123872</t>
  </si>
  <si>
    <t>ANXA1,ATF3,CLU,FOSL2,LGALS1,H2AC18,PPP1R15A,SPANXA1,TEX14,CDKN1C,GOLGA2,ID2,TUBA1A,AKR1C3,NCOA2,PNRC1,DNAJB4,OSER1,SLC38A2,TMCO3,DNAAF1</t>
  </si>
  <si>
    <t>13_Member</t>
  </si>
  <si>
    <t>301,467,1191,2355,3956,8337,23645,30014,56155</t>
  </si>
  <si>
    <t>ANXA1,ATF3,CLU,FOSL2,LGALS1,H2AC18,PPP1R15A,SPANXA1,TEX14</t>
  </si>
  <si>
    <t>M16336</t>
  </si>
  <si>
    <t>PODAR RESPONSE TO ADAPHOSTIN UP</t>
  </si>
  <si>
    <t>17/141</t>
  </si>
  <si>
    <t>301,467,1028,1191,2801,3398,7846,8337,8644,10499,10957,11080,23645,51526,54407,55002,123872</t>
  </si>
  <si>
    <t>ANXA1,ATF3,CDKN1C,CLU,GOLGA2,ID2,TUBA1A,H2AC18,AKR1C3,NCOA2,PNRC1,DNAJB4,PPP1R15A,OSER1,SLC38A2,TMCO3,DNAAF1</t>
  </si>
  <si>
    <t>14_Summary</t>
  </si>
  <si>
    <t>M4960</t>
  </si>
  <si>
    <t>SMID BREAST CANCER BASAL DN</t>
  </si>
  <si>
    <t>68/638</t>
  </si>
  <si>
    <t>9,107,150,347,388,477,596,1580,1893,2053,2203,2330,2354,2674,2678,2719,2947,2954,3667,3880,4285,4753,6319,6414,6833,6857,7033,7108,7881,8528,8537,8786,8825,8938,8991,9185,9677,10551,10612,10974,23158,23389,23428,25800,27092,27232,27250,27445,50865,51466,51764,54463,55128,55521,55614,55764,57415,57758,65055,79932,81539,90362,91949,93210,114899,123872,219654,339479,6781,51087,114088,4151,53353,573,3476,9338,9812,10902,23324,54585,114781,23371,23005,3868,4281,4781,5317,7020,9232,23650,57728,81493</t>
  </si>
  <si>
    <t>NAT1,ADCY1,ADRA2A,APOD,RHOB,ATP1A2,BCL2,CYP4B1,ECM1,EPHX2,FBP1,FMO5,FOSB,GFRA1,GGT1,GPC3,GSTM3,GSTZ1,IRS1,KRT19,MIPEP,NELL2,SCD,SELENOP,ABCC8,SYT1,TFF3,TM7SF2,KCNAB1,DDO,BCAS1,RGS11,LIN7A,BAIAP3,SELENBP1,REPS2,PPIP5K1,AGR2,TRIM3,ADIRF,TBC1D9,MED13L,SLC7A8,SLC39A6,CACNG4,GNMT,PDCD4,PCLO,HEBP1,EVL,GNG13,RETREG1,TRIM68,TRIM36,KIF16B,IFT122,C3orf14,SCUBE2,REEP1,KIAA0319L,SLC38A1,FAM110B,COG7,PGAP3,C1QTNF3,DNAAF1,ZCCHC24,BRINP3,STC1,YBX2,TRIM9,MB,LRP1B,BAG1,IGBP1,TCEAL1,DELE1,BRD8,MAN2B2,LZTFL1,BTBD9,TNS2,MAPKBP1,KRT16,MID1,NFIB,PKP1,TFAP2A,PTTG1,TRIM29,WDR19,SYNC</t>
  </si>
  <si>
    <t>14_Member</t>
  </si>
  <si>
    <t>9,107,150,347,388,477,596,1580,1893,2053,2203,2330,2354,2674,2678,2719,2947,2954,3667,3880,4285,4753,6319,6414,6833,6857,7033,7108,7881,8528,8537,8786,8825,8938,8991,9185,9677,10551,10612,10974,23158,23389,23428,25800,27092,27232,27250,27445,50865,51466,51764,54463,55128,55521,55614,55764,57415,57758,65055,79932,81539,90362,91949,93210,114899,123872,219654,339479</t>
  </si>
  <si>
    <t>NAT1,ADCY1,ADRA2A,APOD,RHOB,ATP1A2,BCL2,CYP4B1,ECM1,EPHX2,FBP1,FMO5,FOSB,GFRA1,GGT1,GPC3,GSTM3,GSTZ1,IRS1,KRT19,MIPEP,NELL2,SCD,SELENOP,ABCC8,SYT1,TFF3,TM7SF2,KCNAB1,DDO,BCAS1,RGS11,LIN7A,BAIAP3,SELENBP1,REPS2,PPIP5K1,AGR2,TRIM3,ADIRF,TBC1D9,MED13L,SLC7A8,SLC39A6,CACNG4,GNMT,PDCD4,PCLO,HEBP1,EVL,GNG13,RETREG1,TRIM68,TRIM36,KIF16B,IFT122,C3orf14,SCUBE2,REEP1,KIAA0319L,SLC38A1,FAM110B,COG7,PGAP3,C1QTNF3,DNAAF1,ZCCHC24,BRINP3</t>
  </si>
  <si>
    <t>M12892</t>
  </si>
  <si>
    <t>SMID BREAST CANCER LUMINAL B UP</t>
  </si>
  <si>
    <t>24/161</t>
  </si>
  <si>
    <t>9,2203,2674,2947,2954,4753,6781,6833,6857,7033,8938,9185,10551,23158,25800,27092,27445,51087,51466,51764,54463,55764,57758,114088</t>
  </si>
  <si>
    <t>NAT1,FBP1,GFRA1,GSTM3,GSTZ1,NELL2,STC1,ABCC8,SYT1,TFF3,BAIAP3,REPS2,AGR2,TBC1D9,SLC39A6,CACNG4,PCLO,YBX2,EVL,GNG13,RETREG1,IFT122,SCUBE2,TRIM9</t>
  </si>
  <si>
    <t>M3238</t>
  </si>
  <si>
    <t>SMID BREAST CANCER RELAPSE IN BONE UP</t>
  </si>
  <si>
    <t>17/94</t>
  </si>
  <si>
    <t>9,2203,2674,4151,4753,6857,7033,8537,8825,9185,10551,25800,51466,53353,54463,57758,93210</t>
  </si>
  <si>
    <t>NAT1,FBP1,GFRA1,MB,NELL2,SYT1,TFF3,BCAS1,LIN7A,REPS2,AGR2,SLC39A6,EVL,LRP1B,RETREG1,SCUBE2,PGAP3</t>
  </si>
  <si>
    <t>M393</t>
  </si>
  <si>
    <t>VANTVEER BREAST CANCER ESR1 UP</t>
  </si>
  <si>
    <t>21/145</t>
  </si>
  <si>
    <t>9,573,596,2203,2674,3476,3667,7033,9338,9812,10902,23158,23324,23389,25800,51466,54463,54585,55614,57758,114781</t>
  </si>
  <si>
    <t>NAT1,BAG1,BCL2,FBP1,GFRA1,IGBP1,IRS1,TFF3,TCEAL1,DELE1,BRD8,TBC1D9,MAN2B2,MED13L,SLC39A6,EVL,RETREG1,LZTFL1,KIF16B,SCUBE2,BTBD9</t>
  </si>
  <si>
    <t>M19439</t>
  </si>
  <si>
    <t>DOANE BREAST CANCER ESR1 UP</t>
  </si>
  <si>
    <t>9,388,596,2203,2674,6857,7033,8991,10551,10974,23158,23428,25800,27092,51466,55764,57758</t>
  </si>
  <si>
    <t>NAT1,RHOB,BCL2,FBP1,GFRA1,SYT1,TFF3,SELENBP1,AGR2,ADIRF,TBC1D9,SLC7A8,SLC39A6,CACNG4,EVL,IFT122,SCUBE2</t>
  </si>
  <si>
    <t>M18299</t>
  </si>
  <si>
    <t>YANG BREAST CANCER ESR1 UP</t>
  </si>
  <si>
    <t>8/36</t>
  </si>
  <si>
    <t>9,2203,2947,7033,23158,23371,23428,57758</t>
  </si>
  <si>
    <t>NAT1,FBP1,GSTM3,TFF3,TBC1D9,TNS2,SLC7A8,SCUBE2</t>
  </si>
  <si>
    <t>M244</t>
  </si>
  <si>
    <t>SMID BREAST CANCER RELAPSE IN BRAIN DN</t>
  </si>
  <si>
    <t>11/80</t>
  </si>
  <si>
    <t>1580,2947,7033,8825,8991,10551,10974,23005,23158,23428,51466</t>
  </si>
  <si>
    <t>CYP4B1,GSTM3,TFF3,LIN7A,SELENBP1,AGR2,ADIRF,MAPKBP1,TBC1D9,SLC7A8,EVL</t>
  </si>
  <si>
    <t>M5652</t>
  </si>
  <si>
    <t>FARMER BREAST CANCER BASAL VS LULMINAL</t>
  </si>
  <si>
    <t>29/309</t>
  </si>
  <si>
    <t>9,388,596,2203,2330,2674,2947,2954,3667,3868,4281,4781,5317,7020,7033,7108,9232,9338,10551,10974,23158,23650,25800,51466,55614,57728,57758,65055,81493</t>
  </si>
  <si>
    <t>NAT1,RHOB,BCL2,FBP1,FMO5,GFRA1,GSTM3,GSTZ1,IRS1,KRT16,MID1,NFIB,PKP1,TFAP2A,TFF3,TM7SF2,PTTG1,TCEAL1,AGR2,ADIRF,TBC1D9,TRIM29,SLC39A6,EVL,KIF16B,WDR19,SCUBE2,REEP1,SYNC</t>
  </si>
  <si>
    <t>15_Summary</t>
  </si>
  <si>
    <t>M12004</t>
  </si>
  <si>
    <t>SENESE HDAC1 AND HDAC2 TARGETS DN</t>
  </si>
  <si>
    <t>31/206</t>
  </si>
  <si>
    <t>800,1031,1191,1277,1281,1836,1950,2157,2222,3017,3422,4047,4094,4330,4781,6319,6713,7286,7846,8334,8365,10457,11034,11161,11346,23467,27445,51435,55062,143686,388722,2948,4046,57121,219654</t>
  </si>
  <si>
    <t>CALD1,CDKN2C,CLU,COL1A1,COL3A1,SLC26A2,EGF,F8,FDFT1,H2BC5,IDI1,LSS,MAF,MN1,NFIB,SCD,SQLE,TUFT1,TUBA1A,H2AC6,H4C8,GPNMB,DSTN,ERG28,SYNPO,NPTXR,PCLO,SCARA3,WIPI1,SESN3,C1orf53,GSTM4,LSP1,LPAR5,ZCCHC24</t>
  </si>
  <si>
    <t>15_Member</t>
  </si>
  <si>
    <t>800,1031,1191,1277,1281,1836,1950,2157,2222,3017,3422,4047,4094,4330,4781,6319,6713,7286,7846,8334,8365,10457,11034,11161,11346,23467,27445,51435,55062,143686,388722</t>
  </si>
  <si>
    <t>CALD1,CDKN2C,CLU,COL1A1,COL3A1,SLC26A2,EGF,F8,FDFT1,H2BC5,IDI1,LSS,MAF,MN1,NFIB,SCD,SQLE,TUFT1,TUBA1A,H2AC6,H4C8,GPNMB,DSTN,ERG28,SYNPO,NPTXR,PCLO,SCARA3,WIPI1,SESN3,C1orf53</t>
  </si>
  <si>
    <t>M6906</t>
  </si>
  <si>
    <t>SENESE HDAC2 TARGETS DN</t>
  </si>
  <si>
    <t>15/107</t>
  </si>
  <si>
    <t>1191,1277,1281,1950,2948,4046,4781,6319,6713,10457,23467,51435,57121,143686,219654</t>
  </si>
  <si>
    <t>CLU,COL1A1,COL3A1,EGF,GSTM4,LSP1,NFIB,SCD,SQLE,GPNMB,NPTXR,SCARA3,LPAR5,SESN3,ZCCHC24</t>
  </si>
  <si>
    <t>16_Summary</t>
  </si>
  <si>
    <t>M2768</t>
  </si>
  <si>
    <t>ESC J1 UP LATE.V1 UP</t>
  </si>
  <si>
    <t>26/158</t>
  </si>
  <si>
    <t>467,1490,1803,2028,2719,2934,3398,4647,4758,5092,5349,5420,5552,6414,7033,7049,7286,11099,23424,54463,55640,55742,64283,143686,144165,152831</t>
  </si>
  <si>
    <t>ATF3,CCN2,DPP4,ENPEP,GPC3,GSN,ID2,MYO7A,NEU1,PCBD1,FXYD3,PODXL,SRGN,SELENOP,TFF3,TGFBR3,TUFT1,PTPN21,TDRD7,RETREG1,FLVCR2,PARVA,ARHGEF28,SESN3,PRICKLE1,KLB</t>
  </si>
  <si>
    <t>16_Member</t>
  </si>
  <si>
    <t>17_Summary</t>
  </si>
  <si>
    <t>M9246</t>
  </si>
  <si>
    <t>ENGELMANN CANCER PROGENITORS DN</t>
  </si>
  <si>
    <t>16/69</t>
  </si>
  <si>
    <t>107,653,828,1490,2934,5021,6019,7033,8644,9022,29948,51466,57758,59341,149428,155465</t>
  </si>
  <si>
    <t>ADCY1,BMP5,CAPS,CCN2,GSN,OXTR,RLN2,TFF3,AKR1C3,CLIC3,OSGIN1,EVL,SCUBE2,TRPV4,BNIPL,AGR3</t>
  </si>
  <si>
    <t>17_Member</t>
  </si>
  <si>
    <t>18_Summary</t>
  </si>
  <si>
    <t>M6195</t>
  </si>
  <si>
    <t>HWANG PROSTATE CANCER MARKERS</t>
  </si>
  <si>
    <t>10/28</t>
  </si>
  <si>
    <t>811,1191,1499,3611,3956,3958,5230,8991,10397,10551</t>
  </si>
  <si>
    <t>CALR,CLU,CTNNB1,ILK,LGALS1,LGALS3,PGK1,SELENBP1,NDRG1,AGR2</t>
  </si>
  <si>
    <t>18_Member</t>
  </si>
  <si>
    <t>19_Summary</t>
  </si>
  <si>
    <t>M9882</t>
  </si>
  <si>
    <t>GSE45739 NRAS KO VS WT ACD3 ACD28 STIM CD4 TCELL DN</t>
  </si>
  <si>
    <t>27/178</t>
  </si>
  <si>
    <t>143,317,961,1953,2074,2760,2954,3476,4077,7582,8334,8349,8450,11161,11201,23339,23582,25839,27250,29127,54838,57561,64283,64754,81558,148327,375287</t>
  </si>
  <si>
    <t>PARP4,APAF1,CD47,MEGF6,ERCC6,GM2A,GSTZ1,IGBP1,NBR1,ZNF33B,H2AC6,H2BC21,CUL4B,ERG28,POLI,VPS39,CCNDBP1,COG4,PDCD4,RACGAP1,WBP1L,ARRDC3,ARHGEF28,SMYD3,FAM117A,CREB3L4,RBM43</t>
  </si>
  <si>
    <t>19_Member</t>
  </si>
  <si>
    <t>20_Summary</t>
  </si>
  <si>
    <t>M737</t>
  </si>
  <si>
    <t>LIEN BREAST CARCINOMA METAPLASTIC VS DUCTAL DN</t>
  </si>
  <si>
    <t>20/110</t>
  </si>
  <si>
    <t>9,291,414,2947,3880,4151,5349,7033,10551,10974,22874,23158,83481,91894,92840,124220,146760,148327,155465,493911,388,1159,1580,2049,2203,2647,6414,7108,7286,8337,8537,8991,10388,10612,23428,25840,27092,27250,51231,54897,79703,79837,79932,80344,91949,91966,93210,113278,124975</t>
  </si>
  <si>
    <t>NAT1,SLC25A4,ARSD,GSTM3,KRT19,MB,FXYD3,TFF3,AGR2,ADIRF,PLEKHA6,TBC1D9,EPPK1,C11orf52,REEP6,ZG16B,RTN4RL1,CREB3L4,AGR3,PHOSPHO2,RHOB,CKMT1B,CYP4B1,EPHB3,FBP1,BLOC1S1,SELENOP,TM7SF2,TUFT1,H2AC18,BCAS1,SELENBP1,SYCP2,TRIM3,SLC7A8,METTL7A,CACNG4,PDCD4,VRK3,CASZ1,C11orf80,PIP4K2C,KIAA0319L,DCAF11,COG7,EOLA1,PGAP3,SLC52A3,GGT6</t>
  </si>
  <si>
    <t>20_Member</t>
  </si>
  <si>
    <t>9,291,414,2947,3880,4151,5349,7033,10551,10974,22874,23158,83481,91894,92840,124220,146760,148327,155465,493911</t>
  </si>
  <si>
    <t>NAT1,SLC25A4,ARSD,GSTM3,KRT19,MB,FXYD3,TFF3,AGR2,ADIRF,PLEKHA6,TBC1D9,EPPK1,C11orf52,REEP6,ZG16B,RTN4RL1,CREB3L4,AGR3,PHOSPHO2</t>
  </si>
  <si>
    <t>M17299</t>
  </si>
  <si>
    <t>CHARAFE BREAST CANCER LUMINAL VS MESENCHYMAL UP</t>
  </si>
  <si>
    <t>40/439</t>
  </si>
  <si>
    <t>388,1159,1580,2049,2203,2647,3880,4151,5349,6414,7033,7108,7286,8337,8537,8991,10388,10551,10612,10974,22874,23428,25840,27092,27250,51231,54897,79703,79837,79932,80344,83481,91894,91949,91966,93210,113278,124220,124975,148327</t>
  </si>
  <si>
    <t>RHOB,CKMT1B,CYP4B1,EPHB3,FBP1,BLOC1S1,KRT19,MB,FXYD3,SELENOP,TFF3,TM7SF2,TUFT1,H2AC18,BCAS1,SELENBP1,SYCP2,AGR2,TRIM3,ADIRF,PLEKHA6,SLC7A8,METTL7A,CACNG4,PDCD4,VRK3,CASZ1,C11orf80,PIP4K2C,KIAA0319L,DCAF11,EPPK1,C11orf52,COG7,EOLA1,PGAP3,SLC52A3,ZG16B,GGT6,CREB3L4</t>
  </si>
  <si>
    <t>GO:0043043</t>
  </si>
  <si>
    <t>peptide biosynthetic process</t>
  </si>
  <si>
    <t>115/638</t>
  </si>
  <si>
    <t>16,468,602,677,708,833,1019,1933,1965,1968,1977,1978,1994,2058,2475,3035,3921,4116,4686,4869,4904,5036,5591,6124,6125,6135,6136,6144,6147,6154,6155,6156,6157,6167,6168,6173,6188,6194,6197,6201,6206,6218,6222,6228,6229,6233,6235,6311,6472,6949,7407,7453,8661,8663,8668,8672,8761,8864,8891,8892,8894,9045,9125,9221,9669,9698,9775,10131,10480,10492,10973,11222,11340,22868,26986,27161,27327,28957,28977,51021,51065,51187,51263,51335,51373,51611,51654,54460,54676,54915,55037,55278,55854,56919,64146,64960,64965,64969,65008,66037,79094,79590,83667,84300,85476,92342,113251,122704,131405,200916,219927,220064,285381,494143,728689,6184,10240,64432,90701,440,1051,1649,705,9790,10200,10969,26354,27042,27292,51013,51077,51096,51106,51118,51388,54881,54913,55813,79922,84135,84916,114049,3178,7150,26156,55299,55646,142,3843,4927,4928,9688,9818,11097,23511,81929,58528,3837,5901,875,2936,3176,5689,5717,6091,384,445,2653,2744,4953,5723,5831,6303,8140,8604,10165,26227,29958,58478,84706,123688,339983,1459,2034,3015,3159,3309,3313,3326,3397,4217,4862,5580,6341,6782,7321,7324,9448,9532,9695,10294,10525,10628,23043,30001,51182,51726,54205,54583,64682,64784,79718,90993,246184,567,2171,5983,22948,90007,8829,4088,7570,9557,10946,23035,23180,23195,55084,1138,5587,6742,8714,10026,51728,64220,90506,3336,91408,2787,2971,3615,7390,9141,51573,124801,128240,102,775,785,1946,2042,2048,3845,3983,5781,6386,6477,7525,8851,30011,53358,59277,219699,109,1831,8445,9882,22838,54726,130074,3066,471,831,3329,4082,4792,6741,10412,3659,5093,23528,51105,5782,1441,22856,51274</t>
  </si>
  <si>
    <t>AARS1,ATF4,BCL3,ZFP36L1,C1QBP,CARS1,CDK4,EEF1B2,EIF2S1,EIF2S3,EIF4E,EIF4EBP1,ELAVL1,EPRS1,MTOR,HARS1,RPSA,MAGOH,NCBP1,NPM1,YBX1,PA2G4,PRKDC,RPL4,RPL5,RPL11,RPL12,RPL21,RPL23A,RPL26,RPL27,RPL30,RPL27A,RPL37,RPL37A,RPL36A,RPS3,RPS6,RPS6KA3,RPS7,RPS12,RPS17,RPS18,RPS23,RPS24,RPS27A,RPS29,ATXN2,SHMT2,TCOF1,VARS1,WARS1,EIF3A,EIF3C,EIF3I,EIF4G3,PABPC4,PER2,EIF2B3,EIF2B2,EIF2S2,RPL14,CNOT9,NOLC1,EIF5B,PUM1,EIF4A3,TRAP1,EIF3M,SYNCRIP,ASCC3,MRPL3,EXOSC8,FASTKD2,PABPC1,AGO2,TNRC6A,MRPS28,MRPL42,MRPS16,RPS27L,RSL24D1,MRPL30,NGRN,MRPS17,DPH5,CDK5RAP1,MRPS21,GTPBP2,YTHDF1,PTCD3,QRSL1,ZC3H15,DHX33,PDF,MRPS15,MRPS9,MRPS5,MRPL1,BOLL,CHAC1,MRPL24,SESN2,UQCC2,GFM1,METTL18,LARP4,MRPL52,TRIM71,RPL22L1,MRPL21,LTO1,DPH3,CHAC2,EIF3CL,RPN1,MRPS31,MRPS25,SEC11C,ASNS,CEBPB,DDIT3,BYSL,BMS1,MPHOSPH6,EBNA1BP2,GNL3,UTP25,DIMT1,EXOSC1,FCF1,UTP18,TFB1M,UTP11,NIP7,TEX10,RPP25,UTP6,MRM1,UTP15,UTP4,BUD23,HNRNPA1,TOP1,RSL1D1,BRIX1,LYAR,PARP1,IPO5,NUP88,NUP98,NUP93,NUP58,NUP42,NUP188,SEH1L,RRAGD,KPNB1,RAN,CBS,GSR,HNMT,PSMB1,PSMD11,ROBO1,ARG2,ASS1,GCSH,GLS,ODC1,PSPH,PYCR1,SAT1,SLC7A5,SLC25A12,SLC25A13,PHGDH,DMGDH,ENOPH1,GPT2,HYKK,NAT8L,CSNK2A2,EPAS1,H2AZ1,HMGA1,HSPA5,HSPA9,HSP90AB1,ID1,MAP3K5,NPAS2,PRKCD,SCO1,HSPA13,UBE2D1,UBE2E1,MAP4K4,BAG2,EDEM1,DNAJA2,HYOU1,TXNIP,TNIK,ERO1A,HSPA14,DNAJB11,CYCS,EGLN1,ANAPC1,CRTC3,TBL1XR1,CREB3L1,CDC26,B2M,FABP5,RFC3,CCT5,MIDN,NRP1,SMAD3,ZNF22,CHD1L,SF3A3,PHLPP2,RFTN1,MDN1,SOBP,CHRNA5,PRKD1,SSBP1,ABCC3,PIGK,POLR3K,STRA6,LRRC46,HSPE1,BTF3L4,GNG5,GTF3A,IMPDH2,UROS,PDCD5,GDE1,LSM12,NAXE,ADAM10,CACNA1C,CACNB4,EFNA5,EPHA3,EPHB2,KRAS,ABLIM1,PTPN11,SDCBP,SIAH1,YES1,CDK5R1,SH3KBP1,SHC3,NTN4,UNC5B,ADCY3,TSC22D3,DYRK2,TBC1D4,RNF44,OTUD4,FAM168B,HDAC2,ATIC,CAST,HSPD1,MARCKS,NFKBIA,SSB,NSA2,IRF1,PCBP1,ZNF281,PHF20L1,PTPN12,CSF3R,CHSY1,KLF3</t>
  </si>
  <si>
    <t>16,468,602,677,708,833,1019,1933,1965,1968,1977,1978,1994,2058,2475,3035,3921,4116,4686,4869,4904,5036,5591,6124,6125,6135,6136,6144,6147,6154,6155,6156,6157,6167,6168,6173,6188,6194,6197,6201,6206,6218,6222,6228,6229,6233,6235,6311,6472,6949,7407,7453,8661,8663,8668,8672,8761,8864,8891,8892,8894,9045,9125,9221,9669,9698,9775,10131,10480,10492,10973,11222,11340,22868,26986,27161,27327,28957,28977,51021,51065,51187,51263,51335,51373,51611,51654,54460,54676,54915,55037,55278,55854,56919,64146,64960,64965,64969,65008,66037,79094,79590,83667,84300,85476,92342,113251,122704,131405,200916,219927,220064,285381,494143,728689</t>
  </si>
  <si>
    <t>AARS1,ATF4,BCL3,ZFP36L1,C1QBP,CARS1,CDK4,EEF1B2,EIF2S1,EIF2S3,EIF4E,EIF4EBP1,ELAVL1,EPRS1,MTOR,HARS1,RPSA,MAGOH,NCBP1,NPM1,YBX1,PA2G4,PRKDC,RPL4,RPL5,RPL11,RPL12,RPL21,RPL23A,RPL26,RPL27,RPL30,RPL27A,RPL37,RPL37A,RPL36A,RPS3,RPS6,RPS6KA3,RPS7,RPS12,RPS17,RPS18,RPS23,RPS24,RPS27A,RPS29,ATXN2,SHMT2,TCOF1,VARS1,WARS1,EIF3A,EIF3C,EIF3I,EIF4G3,PABPC4,PER2,EIF2B3,EIF2B2,EIF2S2,RPL14,CNOT9,NOLC1,EIF5B,PUM1,EIF4A3,TRAP1,EIF3M,SYNCRIP,ASCC3,MRPL3,EXOSC8,FASTKD2,PABPC1,AGO2,TNRC6A,MRPS28,MRPL42,MRPS16,RPS27L,RSL24D1,MRPL30,NGRN,MRPS17,DPH5,CDK5RAP1,MRPS21,GTPBP2,YTHDF1,PTCD3,QRSL1,ZC3H15,DHX33,PDF,MRPS15,MRPS9,MRPS5,MRPL1,BOLL,CHAC1,MRPL24,SESN2,UQCC2,GFM1,METTL18,LARP4,MRPL52,TRIM71,RPL22L1,MRPL21,LTO1,DPH3,CHAC2,EIF3CL</t>
  </si>
  <si>
    <t>GO:0006412</t>
  </si>
  <si>
    <t>translation</t>
  </si>
  <si>
    <t>113/620</t>
  </si>
  <si>
    <t>16,468,602,677,708,833,1019,1933,1965,1968,1977,1978,1994,2058,2475,3035,3921,4116,4686,4869,4904,5036,5591,6124,6125,6135,6136,6144,6147,6154,6155,6156,6157,6167,6168,6173,6188,6194,6197,6201,6206,6218,6222,6228,6229,6233,6235,6311,6472,6949,7407,7453,8661,8663,8668,8672,8761,8864,8891,8892,8894,9045,9125,9221,9669,9698,9775,10131,10480,10492,10973,11222,11340,22868,26986,27161,27327,28957,28977,51021,51065,51187,51263,51335,51373,51611,51654,54460,54676,54915,55037,55278,55854,56919,64146,64960,64965,64969,65008,66037,79590,83667,84300,85476,92342,113251,122704,131405,200916,219927,220064,285381,728689</t>
  </si>
  <si>
    <t>AARS1,ATF4,BCL3,ZFP36L1,C1QBP,CARS1,CDK4,EEF1B2,EIF2S1,EIF2S3,EIF4E,EIF4EBP1,ELAVL1,EPRS1,MTOR,HARS1,RPSA,MAGOH,NCBP1,NPM1,YBX1,PA2G4,PRKDC,RPL4,RPL5,RPL11,RPL12,RPL21,RPL23A,RPL26,RPL27,RPL30,RPL27A,RPL37,RPL37A,RPL36A,RPS3,RPS6,RPS6KA3,RPS7,RPS12,RPS17,RPS18,RPS23,RPS24,RPS27A,RPS29,ATXN2,SHMT2,TCOF1,VARS1,WARS1,EIF3A,EIF3C,EIF3I,EIF4G3,PABPC4,PER2,EIF2B3,EIF2B2,EIF2S2,RPL14,CNOT9,NOLC1,EIF5B,PUM1,EIF4A3,TRAP1,EIF3M,SYNCRIP,ASCC3,MRPL3,EXOSC8,FASTKD2,PABPC1,AGO2,TNRC6A,MRPS28,MRPL42,MRPS16,RPS27L,RSL24D1,MRPL30,NGRN,MRPS17,DPH5,CDK5RAP1,MRPS21,GTPBP2,YTHDF1,PTCD3,QRSL1,ZC3H15,DHX33,PDF,MRPS15,MRPS9,MRPS5,MRPL1,BOLL,MRPL24,SESN2,UQCC2,GFM1,METTL18,LARP4,MRPL52,TRIM71,RPL22L1,MRPL21,LTO1,DPH3,EIF3CL</t>
  </si>
  <si>
    <t>R-HSA-72766</t>
  </si>
  <si>
    <t>Translation</t>
  </si>
  <si>
    <t>67/289</t>
  </si>
  <si>
    <t>16,833,1933,1965,1968,1977,1978,2058,3035,3921,6124,6125,6135,6136,6144,6147,6154,6155,6156,6157,6167,6168,6173,6184,6188,6194,6201,6206,6218,6222,6228,6229,6233,6235,7407,7453,8661,8663,8668,8891,8892,8894,9045,9669,10240,10480,11222,26986,28957,28977,51021,51065,51263,51373,54460,55037,64432,64960,64965,64969,65008,79590,85476,90701,122704,200916,219927</t>
  </si>
  <si>
    <t>AARS1,CARS1,EEF1B2,EIF2S1,EIF2S3,EIF4E,EIF4EBP1,EPRS1,HARS1,RPSA,RPL4,RPL5,RPL11,RPL12,RPL21,RPL23A,RPL26,RPL27,RPL30,RPL27A,RPL37,RPL37A,RPL36A,RPN1,RPS3,RPS6,RPS7,RPS12,RPS17,RPS18,RPS23,RPS24,RPS27A,RPS29,VARS1,WARS1,EIF3A,EIF3C,EIF3I,EIF2B3,EIF2B2,EIF2S2,RPL14,EIF5B,MRPS31,EIF3M,MRPL3,PABPC1,MRPS28,MRPL42,MRPS16,RPS27L,MRPL30,MRPS17,MRPS21,PTCD3,MRPS25,MRPS15,MRPS9,MRPS5,MRPL1,MRPL24,GFM1,SEC11C,MRPL52,RPL22L1,MRPL21</t>
  </si>
  <si>
    <t>R-HSA-72613</t>
  </si>
  <si>
    <t>Eukaryotic Translation Initiation</t>
  </si>
  <si>
    <t>40/118</t>
  </si>
  <si>
    <t>1965,1968,1977,1978,3921,6124,6125,6135,6136,6144,6147,6154,6155,6156,6157,6167,6168,6173,6188,6194,6201,6206,6218,6222,6228,6229,6233,6235,8661,8663,8668,8891,8892,8894,9045,9669,10480,26986,51065,200916</t>
  </si>
  <si>
    <t>EIF2S1,EIF2S3,EIF4E,EIF4EBP1,RPSA,RPL4,RPL5,RPL11,RPL12,RPL21,RPL23A,RPL26,RPL27,RPL30,RPL27A,RPL37,RPL37A,RPL36A,RPS3,RPS6,RPS7,RPS12,RPS17,RPS18,RPS23,RPS24,RPS27A,RPS29,EIF3A,EIF3C,EIF3I,EIF2B3,EIF2B2,EIF2S2,RPL14,EIF5B,EIF3M,PABPC1,RPS27L,RPL22L1</t>
  </si>
  <si>
    <t>R-HSA-72737</t>
  </si>
  <si>
    <t>Cap-dependent Translation Initiation</t>
  </si>
  <si>
    <t>R-HSA-156827</t>
  </si>
  <si>
    <t>L13a-mediated translational silencing of Ceruloplasmin expression</t>
  </si>
  <si>
    <t>36/110</t>
  </si>
  <si>
    <t>1965,1968,1977,3921,6124,6125,6135,6136,6144,6147,6154,6155,6156,6157,6167,6168,6173,6188,6194,6201,6206,6218,6222,6228,6229,6233,6235,8661,8663,8668,8894,9045,10480,26986,51065,200916</t>
  </si>
  <si>
    <t>EIF2S1,EIF2S3,EIF4E,RPSA,RPL4,RPL5,RPL11,RPL12,RPL21,RPL23A,RPL26,RPL27,RPL30,RPL27A,RPL37,RPL37A,RPL36A,RPS3,RPS6,RPS7,RPS12,RPS17,RPS18,RPS23,RPS24,RPS27A,RPS29,EIF3A,EIF3C,EIF3I,EIF2S2,RPL14,EIF3M,PABPC1,RPS27L,RPL22L1</t>
  </si>
  <si>
    <t>R-HSA-72706</t>
  </si>
  <si>
    <t>GTP hydrolysis and joining of the 60S ribosomal subunit</t>
  </si>
  <si>
    <t>36/111</t>
  </si>
  <si>
    <t>1965,1968,1977,3921,6124,6125,6135,6136,6144,6147,6154,6155,6156,6157,6167,6168,6173,6188,6194,6201,6206,6218,6222,6228,6229,6233,6235,8661,8663,8668,8894,9045,9669,10480,51065,200916</t>
  </si>
  <si>
    <t>EIF2S1,EIF2S3,EIF4E,RPSA,RPL4,RPL5,RPL11,RPL12,RPL21,RPL23A,RPL26,RPL27,RPL30,RPL27A,RPL37,RPL37A,RPL36A,RPS3,RPS6,RPS7,RPS12,RPS17,RPS18,RPS23,RPS24,RPS27A,RPS29,EIF3A,EIF3C,EIF3I,EIF2S2,RPL14,EIF5B,EIF3M,RPS27L,RPL22L1</t>
  </si>
  <si>
    <t>R-HSA-9633012</t>
  </si>
  <si>
    <t>Response of EIF2AK4 (GCN2) to amino acid deficiency</t>
  </si>
  <si>
    <t>34/100</t>
  </si>
  <si>
    <t>440,468,1051,1649,1965,1968,3921,6124,6125,6135,6136,6144,6147,6154,6155,6156,6157,6167,6168,6173,6188,6194,6201,6206,6218,6222,6228,6229,6233,6235,8894,9045,51065,200916</t>
  </si>
  <si>
    <t>ASNS,ATF4,CEBPB,DDIT3,EIF2S1,EIF2S3,RPSA,RPL4,RPL5,RPL11,RPL12,RPL21,RPL23A,RPL26,RPL27,RPL30,RPL27A,RPL37,RPL37A,RPL36A,RPS3,RPS6,RPS7,RPS12,RPS17,RPS18,RPS23,RPS24,RPS27A,RPS29,EIF2S2,RPL14,RPS27L,RPL22L1</t>
  </si>
  <si>
    <t>ko03010</t>
  </si>
  <si>
    <t>Ribosome</t>
  </si>
  <si>
    <t>39/133</t>
  </si>
  <si>
    <t>3921,6124,6125,6135,6136,6144,6147,6154,6155,6156,6157,6167,6168,6173,6188,6194,6201,6206,6218,6222,6228,6229,6233,6235,9045,11222,51021,51065,51187,51263,51373,54460,64960,64965,64969,65008,79590,200916,219927</t>
  </si>
  <si>
    <t>RPSA,RPL4,RPL5,RPL11,RPL12,RPL21,RPL23A,RPL26,RPL27,RPL30,RPL27A,RPL37,RPL37A,RPL36A,RPS3,RPS6,RPS7,RPS12,RPS17,RPS18,RPS23,RPS24,RPS27A,RPS29,RPL14,MRPL3,MRPS16,RPS27L,RSL24D1,MRPL30,MRPS17,MRPS21,MRPS15,MRPS9,MRPS5,MRPL1,MRPL24,RPL22L1,MRPL21</t>
  </si>
  <si>
    <t>R-HSA-72312</t>
  </si>
  <si>
    <t>rRNA processing</t>
  </si>
  <si>
    <t>48/202</t>
  </si>
  <si>
    <t>705,3921,6124,6125,6135,6136,6144,6147,6154,6155,6156,6157,6167,6168,6173,6188,6194,6201,6206,6218,6222,6228,6229,6233,6235,9045,9790,10200,10969,11340,26354,27042,27292,51013,51065,51077,51096,51106,51118,51388,54881,54913,55813,79922,84135,84916,114049,200916</t>
  </si>
  <si>
    <t>BYSL,RPSA,RPL4,RPL5,RPL11,RPL12,RPL21,RPL23A,RPL26,RPL27,RPL30,RPL27A,RPL37,RPL37A,RPL36A,RPS3,RPS6,RPS7,RPS12,RPS17,RPS18,RPS23,RPS24,RPS27A,RPS29,RPL14,BMS1,MPHOSPH6,EBNA1BP2,EXOSC8,GNL3,UTP25,DIMT1,EXOSC1,RPS27L,FCF1,UTP18,TFB1M,UTP11,NIP7,TEX10,RPP25,UTP6,MRM1,UTP15,UTP4,BUD23,RPL22L1</t>
  </si>
  <si>
    <t>hsa03010</t>
  </si>
  <si>
    <t>39/138</t>
  </si>
  <si>
    <t>R-HSA-6791226</t>
  </si>
  <si>
    <t>Major pathway of rRNA processing in the nucleolus and cytosol</t>
  </si>
  <si>
    <t>45/182</t>
  </si>
  <si>
    <t>705,3921,6124,6125,6135,6136,6144,6147,6154,6155,6156,6157,6167,6168,6173,6188,6194,6201,6206,6218,6222,6228,6229,6233,6235,9045,9790,10200,10969,11340,26354,27042,51013,51065,51077,51096,51118,51388,54881,54913,55813,84135,84916,114049,200916</t>
  </si>
  <si>
    <t>BYSL,RPSA,RPL4,RPL5,RPL11,RPL12,RPL21,RPL23A,RPL26,RPL27,RPL30,RPL27A,RPL37,RPL37A,RPL36A,RPS3,RPS6,RPS7,RPS12,RPS17,RPS18,RPS23,RPS24,RPS27A,RPS29,RPL14,BMS1,MPHOSPH6,EBNA1BP2,EXOSC8,GNL3,UTP25,EXOSC1,RPS27L,FCF1,UTP18,UTP11,NIP7,TEX10,RPP25,UTP6,UTP15,UTP4,BUD23,RPL22L1</t>
  </si>
  <si>
    <t>R-HSA-8868773</t>
  </si>
  <si>
    <t>rRNA processing in the nucleus and cytosol</t>
  </si>
  <si>
    <t>46/192</t>
  </si>
  <si>
    <t>705,3921,6124,6125,6135,6136,6144,6147,6154,6155,6156,6157,6167,6168,6173,6188,6194,6201,6206,6218,6222,6228,6229,6233,6235,9045,9790,10200,10969,11340,26354,27042,27292,51013,51065,51077,51096,51118,51388,54881,54913,55813,84135,84916,114049,200916</t>
  </si>
  <si>
    <t>BYSL,RPSA,RPL4,RPL5,RPL11,RPL12,RPL21,RPL23A,RPL26,RPL27,RPL30,RPL27A,RPL37,RPL37A,RPL36A,RPS3,RPS6,RPS7,RPS12,RPS17,RPS18,RPS23,RPS24,RPS27A,RPS29,RPL14,BMS1,MPHOSPH6,EBNA1BP2,EXOSC8,GNL3,UTP25,DIMT1,EXOSC1,RPS27L,FCF1,UTP18,UTP11,NIP7,TEX10,RPP25,UTP6,UTP15,UTP4,BUD23,RPL22L1</t>
  </si>
  <si>
    <t>GO:0002181</t>
  </si>
  <si>
    <t>cytoplasmic translation</t>
  </si>
  <si>
    <t>39/144</t>
  </si>
  <si>
    <t>16,1968,2475,3921,6124,6125,6135,6136,6144,6147,6154,6155,6156,6157,6167,6168,6173,6188,6194,6201,6206,6218,6222,6228,6229,6233,6235,8661,8663,8668,8891,8894,9045,10480,51611,55854,200916,285381,728689</t>
  </si>
  <si>
    <t>AARS1,EIF2S3,MTOR,RPSA,RPL4,RPL5,RPL11,RPL12,RPL21,RPL23A,RPL26,RPL27,RPL30,RPL27A,RPL37,RPL37A,RPL36A,RPS3,RPS6,RPS7,RPS12,RPS17,RPS18,RPS23,RPS24,RPS27A,RPS29,EIF3A,EIF3C,EIF3I,EIF2B3,EIF2S2,RPL14,EIF3M,DPH5,ZC3H15,RPL22L1,DPH3,EIF3CL</t>
  </si>
  <si>
    <t>CORUM</t>
  </si>
  <si>
    <t>CORUM:3055</t>
  </si>
  <si>
    <t>Nop56p-associated pre-rRNA complex</t>
  </si>
  <si>
    <t>32/104</t>
  </si>
  <si>
    <t>3178,4869,4904,6124,6125,6135,6136,6144,6147,6154,6155,6156,6157,6168,6173,6194,6201,6206,6218,6222,6228,6229,6235,6949,7150,9045,9221,10969,26156,26354,55299,55646</t>
  </si>
  <si>
    <t>HNRNPA1,NPM1,YBX1,RPL4,RPL5,RPL11,RPL12,RPL21,RPL23A,RPL26,RPL27,RPL30,RPL27A,RPL37A,RPL36A,RPS6,RPS7,RPS12,RPS17,RPS18,RPS23,RPS24,RPS29,TCOF1,TOP1,RPL14,NOLC1,EBNA1BP2,RSL1D1,GNL3,BRIX1,LYAR</t>
  </si>
  <si>
    <t>R-HSA-72689</t>
  </si>
  <si>
    <t>Formation of a pool of free 40S subunits</t>
  </si>
  <si>
    <t>31/100</t>
  </si>
  <si>
    <t>3921,6124,6125,6135,6136,6144,6147,6154,6155,6156,6157,6167,6168,6173,6188,6194,6201,6206,6218,6222,6228,6229,6233,6235,8661,8663,8668,9045,10480,51065,200916</t>
  </si>
  <si>
    <t>RPSA,RPL4,RPL5,RPL11,RPL12,RPL21,RPL23A,RPL26,RPL27,RPL30,RPL27A,RPL37,RPL37A,RPL36A,RPS3,RPS6,RPS7,RPS12,RPS17,RPS18,RPS23,RPS24,RPS27A,RPS29,EIF3A,EIF3C,EIF3I,RPL14,EIF3M,RPS27L,RPL22L1</t>
  </si>
  <si>
    <t>R-HSA-168273</t>
  </si>
  <si>
    <t>Influenza Viral RNA Transcription and Replication</t>
  </si>
  <si>
    <t>36/134</t>
  </si>
  <si>
    <t>142,3843,3921,4927,4928,6124,6125,6135,6136,6144,6147,6154,6155,6156,6157,6167,6168,6173,6188,6194,6201,6206,6218,6222,6228,6229,6233,6235,9045,9688,9818,11097,23511,51065,81929,200916</t>
  </si>
  <si>
    <t>PARP1,IPO5,RPSA,NUP88,NUP98,RPL4,RPL5,RPL11,RPL12,RPL21,RPL23A,RPL26,RPL27,RPL30,RPL27A,RPL37,RPL37A,RPL36A,RPS3,RPS6,RPS7,RPS12,RPS17,RPS18,RPS23,RPS24,RPS27A,RPS29,RPL14,NUP93,NUP58,NUP42,NUP188,RPS27L,SEH1L,RPL22L1</t>
  </si>
  <si>
    <t>R-HSA-9711097</t>
  </si>
  <si>
    <t>Cellular response to starvation</t>
  </si>
  <si>
    <t>38/154</t>
  </si>
  <si>
    <t>440,468,1051,1649,1965,1968,2475,3921,6124,6125,6135,6136,6144,6147,6154,6155,6156,6157,6167,6168,6173,6188,6194,6201,6206,6218,6222,6228,6229,6233,6235,8894,9045,51065,58528,81929,83667,200916</t>
  </si>
  <si>
    <t>ASNS,ATF4,CEBPB,DDIT3,EIF2S1,EIF2S3,MTOR,RPSA,RPL4,RPL5,RPL11,RPL12,RPL21,RPL23A,RPL26,RPL27,RPL30,RPL27A,RPL37,RPL37A,RPL36A,RPS3,RPS6,RPS7,RPS12,RPS17,RPS18,RPS23,RPS24,RPS27A,RPS29,EIF2S2,RPL14,RPS27L,RRAGD,SEH1L,SESN2,RPL22L1</t>
  </si>
  <si>
    <t>R-HSA-168255</t>
  </si>
  <si>
    <t>Influenza Infection</t>
  </si>
  <si>
    <t>38/155</t>
  </si>
  <si>
    <t>142,3837,3843,3921,4927,4928,5901,6124,6125,6135,6136,6144,6147,6154,6155,6156,6157,6167,6168,6173,6188,6194,6201,6206,6218,6222,6228,6229,6233,6235,9045,9688,9818,11097,23511,51065,81929,200916</t>
  </si>
  <si>
    <t>PARP1,KPNB1,IPO5,RPSA,NUP88,NUP98,RAN,RPL4,RPL5,RPL11,RPL12,RPL21,RPL23A,RPL26,RPL27,RPL30,RPL27A,RPL37,RPL37A,RPL36A,RPS3,RPS6,RPS7,RPS12,RPS17,RPS18,RPS23,RPS24,RPS27A,RPS29,RPL14,NUP93,NUP58,NUP42,NUP188,RPS27L,SEH1L,RPL22L1</t>
  </si>
  <si>
    <t>R-HSA-975956</t>
  </si>
  <si>
    <t>Nonsense Mediated Decay (NMD) independent of the Exon Junction Complex (EJC)</t>
  </si>
  <si>
    <t>29/94</t>
  </si>
  <si>
    <t>3921,4686,6124,6125,6135,6136,6144,6147,6154,6155,6156,6157,6167,6168,6173,6188,6194,6201,6206,6218,6222,6228,6229,6233,6235,9045,26986,51065,200916</t>
  </si>
  <si>
    <t>RPSA,NCBP1,RPL4,RPL5,RPL11,RPL12,RPL21,RPL23A,RPL26,RPL27,RPL30,RPL27A,RPL37,RPL37A,RPL36A,RPS3,RPS6,RPS7,RPS12,RPS17,RPS18,RPS23,RPS24,RPS27A,RPS29,RPL14,PABPC1,RPS27L,RPL22L1</t>
  </si>
  <si>
    <t>R-HSA-156842</t>
  </si>
  <si>
    <t>Eukaryotic Translation Elongation</t>
  </si>
  <si>
    <t>28/92</t>
  </si>
  <si>
    <t>1933,3921,6124,6125,6135,6136,6144,6147,6154,6155,6156,6157,6167,6168,6173,6188,6194,6201,6206,6218,6222,6228,6229,6233,6235,9045,51065,200916</t>
  </si>
  <si>
    <t>EEF1B2,RPSA,RPL4,RPL5,RPL11,RPL12,RPL21,RPL23A,RPL26,RPL27,RPL30,RPL27A,RPL37,RPL37A,RPL36A,RPS3,RPS6,RPS7,RPS12,RPS17,RPS18,RPS23,RPS24,RPS27A,RPS29,RPL14,RPS27L,RPL22L1</t>
  </si>
  <si>
    <t>R-HSA-2408522</t>
  </si>
  <si>
    <t>Selenoamino acid metabolism</t>
  </si>
  <si>
    <t>31/114</t>
  </si>
  <si>
    <t>875,2058,2936,3176,3921,6124,6125,6135,6136,6144,6147,6154,6155,6156,6157,6167,6168,6173,6188,6194,6201,6206,6218,6222,6228,6229,6233,6235,9045,51065,200916</t>
  </si>
  <si>
    <t>CBS,EPRS1,GSR,HNMT,RPSA,RPL4,RPL5,RPL11,RPL12,RPL21,RPL23A,RPL26,RPL27,RPL30,RPL27A,RPL37,RPL37A,RPL36A,RPS3,RPS6,RPS7,RPS12,RPS17,RPS18,RPS23,RPS24,RPS27A,RPS29,RPL14,RPS27L,RPL22L1</t>
  </si>
  <si>
    <t>R-HSA-927802</t>
  </si>
  <si>
    <t>Nonsense-Mediated Decay (NMD)</t>
  </si>
  <si>
    <t>3921,4116,4686,6124,6125,6135,6136,6144,6147,6154,6155,6156,6157,6167,6168,6173,6188,6194,6201,6206,6218,6222,6228,6229,6233,6235,9045,9775,26986,51065,200916</t>
  </si>
  <si>
    <t>RPSA,MAGOH,NCBP1,RPL4,RPL5,RPL11,RPL12,RPL21,RPL23A,RPL26,RPL27,RPL30,RPL27A,RPL37,RPL37A,RPL36A,RPS3,RPS6,RPS7,RPS12,RPS17,RPS18,RPS23,RPS24,RPS27A,RPS29,RPL14,EIF4A3,PABPC1,RPS27L,RPL22L1</t>
  </si>
  <si>
    <t>R-HSA-975957</t>
  </si>
  <si>
    <t>Nonsense Mediated Decay (NMD) enhanced by the Exon Junction Complex (EJC)</t>
  </si>
  <si>
    <t>R-HSA-72662</t>
  </si>
  <si>
    <t>Activation of the mRNA upon binding of the cap-binding complex and eIFs, and subsequent binding to 43S</t>
  </si>
  <si>
    <t>22/58</t>
  </si>
  <si>
    <t>1965,1968,1977,1978,3921,6188,6194,6201,6206,6218,6222,6228,6229,6233,6235,8661,8663,8668,8894,10480,26986,51065</t>
  </si>
  <si>
    <t>EIF2S1,EIF2S3,EIF4E,EIF4EBP1,RPSA,RPS3,RPS6,RPS7,RPS12,RPS17,RPS18,RPS23,RPS24,RPS27A,RPS29,EIF3A,EIF3C,EIF3I,EIF2S2,EIF3M,PABPC1,RPS27L</t>
  </si>
  <si>
    <t>R-HSA-156902</t>
  </si>
  <si>
    <t>Peptide chain elongation</t>
  </si>
  <si>
    <t>27/88</t>
  </si>
  <si>
    <t>3921,6124,6125,6135,6136,6144,6147,6154,6155,6156,6157,6167,6168,6173,6188,6194,6201,6206,6218,6222,6228,6229,6233,6235,9045,51065,200916</t>
  </si>
  <si>
    <t>RPSA,RPL4,RPL5,RPL11,RPL12,RPL21,RPL23A,RPL26,RPL27,RPL30,RPL27A,RPL37,RPL37A,RPL36A,RPS3,RPS6,RPS7,RPS12,RPS17,RPS18,RPS23,RPS24,RPS27A,RPS29,RPL14,RPS27L,RPL22L1</t>
  </si>
  <si>
    <t>R-HSA-192823</t>
  </si>
  <si>
    <t>Viral mRNA Translation</t>
  </si>
  <si>
    <t>R-HSA-2408557</t>
  </si>
  <si>
    <t>Selenocysteine synthesis</t>
  </si>
  <si>
    <t>27/92</t>
  </si>
  <si>
    <t>R-HSA-72764</t>
  </si>
  <si>
    <t>Eukaryotic Translation Termination</t>
  </si>
  <si>
    <t>CORUM:306</t>
  </si>
  <si>
    <t>Ribosome, cytoplasmic</t>
  </si>
  <si>
    <t>25/80</t>
  </si>
  <si>
    <t>3921,6124,6125,6135,6136,6144,6147,6154,6155,6156,6157,6167,6168,6173,6188,6194,6201,6206,6218,6222,6228,6229,6233,6235,9045</t>
  </si>
  <si>
    <t>RPSA,RPL4,RPL5,RPL11,RPL12,RPL21,RPL23A,RPL26,RPL27,RPL30,RPL27A,RPL37,RPL37A,RPL36A,RPS3,RPS6,RPS7,RPS12,RPS17,RPS18,RPS23,RPS24,RPS27A,RPS29,RPL14</t>
  </si>
  <si>
    <t>R-HSA-72649</t>
  </si>
  <si>
    <t>Translation initiation complex formation</t>
  </si>
  <si>
    <t>21/57</t>
  </si>
  <si>
    <t>1965,1968,1977,3921,6188,6194,6201,6206,6218,6222,6228,6229,6233,6235,8661,8663,8668,8894,10480,26986,51065</t>
  </si>
  <si>
    <t>EIF2S1,EIF2S3,EIF4E,RPSA,RPS3,RPS6,RPS7,RPS12,RPS17,RPS18,RPS23,RPS24,RPS27A,RPS29,EIF3A,EIF3C,EIF3I,EIF2S2,EIF3M,PABPC1,RPS27L</t>
  </si>
  <si>
    <t>R-HSA-1799339</t>
  </si>
  <si>
    <t>SRP-dependent cotranslational protein targeting to membrane</t>
  </si>
  <si>
    <t>29/111</t>
  </si>
  <si>
    <t>3921,6124,6125,6135,6136,6144,6147,6154,6155,6156,6157,6167,6168,6173,6184,6188,6194,6201,6206,6218,6222,6228,6229,6233,6235,9045,51065,90701,200916</t>
  </si>
  <si>
    <t>RPSA,RPL4,RPL5,RPL11,RPL12,RPL21,RPL23A,RPL26,RPL27,RPL30,RPL27A,RPL37,RPL37A,RPL36A,RPN1,RPS3,RPS6,RPS7,RPS12,RPS17,RPS18,RPS23,RPS24,RPS27A,RPS29,RPL14,RPS27L,SEC11C,RPL22L1</t>
  </si>
  <si>
    <t>R-HSA-72695</t>
  </si>
  <si>
    <t>Formation of the ternary complex, and subsequently, the 43S complex</t>
  </si>
  <si>
    <t>19/50</t>
  </si>
  <si>
    <t>1965,1968,3921,6188,6194,6201,6206,6218,6222,6228,6229,6233,6235,8661,8663,8668,8894,10480,51065</t>
  </si>
  <si>
    <t>EIF2S1,EIF2S3,RPSA,RPS3,RPS6,RPS7,RPS12,RPS17,RPS18,RPS23,RPS24,RPS27A,RPS29,EIF3A,EIF3C,EIF3I,EIF2S2,EIF3M,RPS27L</t>
  </si>
  <si>
    <t>R-HSA-72702</t>
  </si>
  <si>
    <t>Ribosomal scanning and start codon recognition</t>
  </si>
  <si>
    <t>20/57</t>
  </si>
  <si>
    <t>1965,1968,1977,3921,6188,6194,6201,6206,6218,6222,6228,6229,6233,6235,8661,8663,8668,8894,10480,51065</t>
  </si>
  <si>
    <t>EIF2S1,EIF2S3,EIF4E,RPSA,RPS3,RPS6,RPS7,RPS12,RPS17,RPS18,RPS23,RPS24,RPS27A,RPS29,EIF3A,EIF3C,EIF3I,EIF2S2,EIF3M,RPS27L</t>
  </si>
  <si>
    <t>R-HSA-9010553</t>
  </si>
  <si>
    <t>Regulation of expression of SLITs and ROBOs</t>
  </si>
  <si>
    <t>34/167</t>
  </si>
  <si>
    <t>3921,4116,4686,5689,5717,6091,6124,6125,6135,6136,6144,6147,6154,6155,6156,6157,6167,6168,6173,6188,6194,6201,6206,6218,6222,6228,6229,6233,6235,9045,9775,26986,51065,200916</t>
  </si>
  <si>
    <t>RPSA,MAGOH,NCBP1,PSMB1,PSMD11,ROBO1,RPL4,RPL5,RPL11,RPL12,RPL21,RPL23A,RPL26,RPL27,RPL30,RPL27A,RPL37,RPL37A,RPL36A,RPS3,RPS6,RPS7,RPS12,RPS17,RPS18,RPS23,RPS24,RPS27A,RPS29,RPL14,EIF4A3,PABPC1,RPS27L,RPL22L1</t>
  </si>
  <si>
    <t>R-HSA-71291</t>
  </si>
  <si>
    <t>Metabolism of amino acids and derivatives</t>
  </si>
  <si>
    <t>51/343</t>
  </si>
  <si>
    <t>384,440,445,875,2058,2653,2744,2936,3176,3921,4953,5689,5717,5723,5831,6124,6125,6135,6136,6144,6147,6154,6155,6156,6157,6167,6168,6173,6188,6194,6201,6206,6218,6222,6228,6229,6233,6235,6303,8140,8604,9045,10165,26227,29958,51065,58478,84706,123688,200916,339983</t>
  </si>
  <si>
    <t>ARG2,ASNS,ASS1,CBS,EPRS1,GCSH,GLS,GSR,HNMT,RPSA,ODC1,PSMB1,PSMD11,PSPH,PYCR1,RPL4,RPL5,RPL11,RPL12,RPL21,RPL23A,RPL26,RPL27,RPL30,RPL27A,RPL37,RPL37A,RPL36A,RPS3,RPS6,RPS7,RPS12,RPS17,RPS18,RPS23,RPS24,RPS27A,RPS29,SAT1,SLC7A5,SLC25A12,RPL14,SLC25A13,PHGDH,DMGDH,RPS27L,ENOPH1,GPT2,HYKK,RPL22L1,NAT8L</t>
  </si>
  <si>
    <t>R-HSA-2262752</t>
  </si>
  <si>
    <t>Cellular responses to stress</t>
  </si>
  <si>
    <t>85/723</t>
  </si>
  <si>
    <t>440,468,1019,1051,1459,1649,1965,1968,2034,2475,2936,3015,3159,3309,3313,3326,3397,3921,4217,4862,4927,4928,5580,5689,5717,6124,6125,6135,6136,6144,6147,6154,6155,6156,6157,6167,6168,6173,6188,6194,6197,6201,6206,6218,6222,6228,6229,6233,6235,6341,6782,7321,7324,8894,9045,9448,9532,9688,9695,9818,10294,10525,10628,11097,11340,23043,23511,27327,30001,51013,51065,51182,51726,54205,54583,58528,64682,64784,79094,79718,81929,83667,90993,200916,246184</t>
  </si>
  <si>
    <t>ASNS,ATF4,CDK4,CEBPB,CSNK2A2,DDIT3,EIF2S1,EIF2S3,EPAS1,MTOR,GSR,H2AZ1,HMGA1,HSPA5,HSPA9,HSP90AB1,ID1,RPSA,MAP3K5,NPAS2,NUP88,NUP98,PRKCD,PSMB1,PSMD11,RPL4,RPL5,RPL11,RPL12,RPL21,RPL23A,RPL26,RPL27,RPL30,RPL27A,RPL37,RPL37A,RPL36A,RPS3,RPS6,RPS6KA3,RPS7,RPS12,RPS17,RPS18,RPS23,RPS24,RPS27A,RPS29,SCO1,HSPA13,UBE2D1,UBE2E1,EIF2S2,RPL14,MAP4K4,BAG2,NUP93,EDEM1,NUP58,DNAJA2,HYOU1,TXNIP,NUP42,EXOSC8,TNIK,NUP188,TNRC6A,ERO1A,EXOSC1,RPS27L,HSPA14,DNAJB11,CYCS,EGLN1,RRAGD,ANAPC1,CRTC3,CHAC1,TBL1XR1,SEH1L,SESN2,CREB3L1,RPL22L1,CDC26</t>
  </si>
  <si>
    <t>R-HSA-8953897</t>
  </si>
  <si>
    <t>Cellular responses to stimuli</t>
  </si>
  <si>
    <t>85/730</t>
  </si>
  <si>
    <t>M6202</t>
  </si>
  <si>
    <t>GSE2405 0H VS 9H A PHAGOCYTOPHILUM STIM NEUTROPHIL DN</t>
  </si>
  <si>
    <t>34/197</t>
  </si>
  <si>
    <t>567,708,1933,2171,3015,3921,4869,4904,5901,5983,6124,6125,6135,6136,6147,6154,6155,6156,6157,6167,6168,6188,6194,6201,6222,6228,6235,8668,9045,22948,51065,51263,90007,200916</t>
  </si>
  <si>
    <t>B2M,C1QBP,EEF1B2,FABP5,H2AZ1,RPSA,NPM1,YBX1,RAN,RFC3,RPL4,RPL5,RPL11,RPL12,RPL23A,RPL26,RPL27,RPL30,RPL27A,RPL37,RPL37A,RPS3,RPS6,RPS7,RPS18,RPS23,RPS29,EIF3I,RPL14,CCT5,RPS27L,MRPL30,MIDN,RPL22L1</t>
  </si>
  <si>
    <t>R-HSA-376176</t>
  </si>
  <si>
    <t>Signaling by ROBO receptors</t>
  </si>
  <si>
    <t>35/211</t>
  </si>
  <si>
    <t>3921,4116,4686,5689,5717,6091,6124,6125,6135,6136,6144,6147,6154,6155,6156,6157,6167,6168,6173,6188,6194,6201,6206,6218,6222,6228,6229,6233,6235,8829,9045,9775,26986,51065,200916</t>
  </si>
  <si>
    <t>RPSA,MAGOH,NCBP1,PSMB1,PSMD11,ROBO1,RPL4,RPL5,RPL11,RPL12,RPL21,RPL23A,RPL26,RPL27,RPL30,RPL27A,RPL37,RPL37A,RPL36A,RPS3,RPS6,RPS7,RPS12,RPS17,RPS18,RPS23,RPS24,RPS27A,RPS29,NRP1,RPL14,EIF4A3,PABPC1,RPS27L,RPL22L1</t>
  </si>
  <si>
    <t>M4481</t>
  </si>
  <si>
    <t>GSE22886 NAIVE BCELL VS NEUTROPHIL UP</t>
  </si>
  <si>
    <t>31/181</t>
  </si>
  <si>
    <t>142,3178,3326,4088,4869,4953,6135,6144,6154,6155,6156,6157,6167,6168,6173,6194,6201,6218,6222,6229,6233,7570,9557,10525,10946,23035,23180,23195,54881,55084,64784</t>
  </si>
  <si>
    <t>PARP1,HNRNPA1,HSP90AB1,SMAD3,NPM1,ODC1,RPL11,RPL21,RPL26,RPL27,RPL30,RPL27A,RPL37,RPL37A,RPL36A,RPS6,RPS7,RPS17,RPS18,RPS24,RPS27A,ZNF22,CHD1L,HYOU1,SF3A3,PHLPP2,RFTN1,MDN1,TEX10,SOBP,CRTC3</t>
  </si>
  <si>
    <t>CORUM:308</t>
  </si>
  <si>
    <t>60S ribosomal subunit, cytoplasmic</t>
  </si>
  <si>
    <t>14/47</t>
  </si>
  <si>
    <t>6124,6125,6135,6136,6144,6147,6154,6155,6156,6157,6167,6168,6173,9045</t>
  </si>
  <si>
    <t>RPL4,RPL5,RPL11,RPL12,RPL21,RPL23A,RPL26,RPL27,RPL30,RPL27A,RPL37,RPL37A,RPL36A,RPL14</t>
  </si>
  <si>
    <t>M2328</t>
  </si>
  <si>
    <t>BILANGES SERUM AND RAPAMYCIN SENSITIVE GENES</t>
  </si>
  <si>
    <t>17/68</t>
  </si>
  <si>
    <t>1933,6124,6125,6144,6154,6156,6157,6173,6188,6194,6201,6218,6228,6229,6233,9045,10480</t>
  </si>
  <si>
    <t>EEF1B2,RPL4,RPL5,RPL21,RPL26,RPL30,RPL27A,RPL36A,RPS3,RPS6,RPS7,RPS17,RPS23,RPS24,RPS27A,RPL14,EIF3M</t>
  </si>
  <si>
    <t>CORUM:338</t>
  </si>
  <si>
    <t>40S ribosomal subunit, cytoplasmic</t>
  </si>
  <si>
    <t>11/31</t>
  </si>
  <si>
    <t>3921,6188,6194,6201,6206,6218,6222,6228,6229,6233,6235</t>
  </si>
  <si>
    <t>RPSA,RPS3,RPS6,RPS7,RPS12,RPS17,RPS18,RPS23,RPS24,RPS27A,RPS29</t>
  </si>
  <si>
    <t>M15555</t>
  </si>
  <si>
    <t>CHNG MULTIPLE MYELOMA HYPERPLOID UP</t>
  </si>
  <si>
    <t>14/51</t>
  </si>
  <si>
    <t>1933,3178,3921,4869,6124,6144,6157,6167,6188,6194,6218,6228,9045,51187</t>
  </si>
  <si>
    <t>EEF1B2,HNRNPA1,RPSA,NPM1,RPL4,RPL21,RPL27A,RPL37,RPS3,RPS6,RPS17,RPS23,RPL14,RSL24D1</t>
  </si>
  <si>
    <t>M9560</t>
  </si>
  <si>
    <t>GSE41978 ID2 KO VS ID2 KO AND BIM KO KLRG1 LOW EFFECTOR CD8 TCELL DN</t>
  </si>
  <si>
    <t>30/192</t>
  </si>
  <si>
    <t>567,1138,3326,3921,4904,5587,6124,6125,6135,6136,6147,6154,6155,6157,6168,6173,6188,6194,6201,6222,6228,6235,6742,8714,10026,26986,27161,51728,64220,90506</t>
  </si>
  <si>
    <t>B2M,CHRNA5,HSP90AB1,RPSA,YBX1,PRKD1,RPL4,RPL5,RPL11,RPL12,RPL23A,RPL26,RPL27,RPL27A,RPL37A,RPL36A,RPS3,RPS6,RPS7,RPS18,RPS23,RPS29,SSBP1,ABCC3,PIGK,PABPC1,AGO2,POLR3K,STRA6,LRRC46</t>
  </si>
  <si>
    <t>CORUM:305</t>
  </si>
  <si>
    <t>11/33</t>
  </si>
  <si>
    <t>M6204</t>
  </si>
  <si>
    <t>GSE2405 0H VS 24H A PHAGOCYTOPHILUM STIM NEUTROPHIL UP</t>
  </si>
  <si>
    <t>29/195</t>
  </si>
  <si>
    <t>1933,2171,3309,3336,3921,4869,4904,5901,6124,6125,6135,6136,6147,6154,6155,6156,6157,6167,6168,6188,6194,6201,6222,6228,6235,8668,9045,91408,200916</t>
  </si>
  <si>
    <t>EEF1B2,FABP5,HSPA5,HSPE1,RPSA,NPM1,YBX1,RAN,RPL4,RPL5,RPL11,RPL12,RPL23A,RPL26,RPL27,RPL30,RPL27A,RPL37,RPL37A,RPS3,RPS6,RPS7,RPS18,RPS23,RPS29,EIF3I,RPL14,BTF3L4,RPL22L1</t>
  </si>
  <si>
    <t>M3327</t>
  </si>
  <si>
    <t>GSE14000 TRANSLATED RNA VS MRNA DC DN</t>
  </si>
  <si>
    <t>26/172</t>
  </si>
  <si>
    <t>1933,2058,2787,2971,3615,3921,4904,6124,6135,6136,6144,6147,6154,6156,6188,6194,6206,6222,7390,8761,9125,9141,26986,51573,124801,128240</t>
  </si>
  <si>
    <t>EEF1B2,EPRS1,GNG5,GTF3A,IMPDH2,RPSA,YBX1,RPL4,RPL11,RPL12,RPL21,RPL23A,RPL26,RPL30,RPS3,RPS6,RPS12,RPS18,UROS,PABPC4,CNOT9,PDCD5,PABPC1,GDE1,LSM12,NAXE</t>
  </si>
  <si>
    <t>R-HSA-422475</t>
  </si>
  <si>
    <t>Axon guidance</t>
  </si>
  <si>
    <t>55/514</t>
  </si>
  <si>
    <t>102,775,785,1459,1946,2042,2048,3326,3845,3921,3983,4116,4686,5689,5717,5781,6091,6124,6125,6135,6136,6144,6147,6154,6155,6156,6157,6167,6168,6173,6188,6194,6197,6201,6206,6218,6222,6228,6229,6233,6235,6386,6477,7525,8829,8851,9045,9775,26986,30011,51065,53358,59277,200916,219699</t>
  </si>
  <si>
    <t>ADAM10,CACNA1C,CACNB4,CSNK2A2,EFNA5,EPHA3,EPHB2,HSP90AB1,KRAS,RPSA,ABLIM1,MAGOH,NCBP1,PSMB1,PSMD11,PTPN11,ROBO1,RPL4,RPL5,RPL11,RPL12,RPL21,RPL23A,RPL26,RPL27,RPL30,RPL27A,RPL37,RPL37A,RPL36A,RPS3,RPS6,RPS6KA3,RPS7,RPS12,RPS17,RPS18,RPS23,RPS24,RPS27A,RPS29,SDCBP,SIAH1,YES1,NRP1,CDK5R1,RPL14,EIF4A3,PABPC1,SH3KBP1,RPS27L,SHC3,NTN4,RPL22L1,UNC5B</t>
  </si>
  <si>
    <t>M19251</t>
  </si>
  <si>
    <t>TIEN INTESTINE PROBIOTICS 6HR UP</t>
  </si>
  <si>
    <t>12/51</t>
  </si>
  <si>
    <t>109,567,6124,6125,6147,6157,6168,6194,6201,6218,6228,6229</t>
  </si>
  <si>
    <t>ADCY3,B2M,RPL4,RPL5,RPL23A,RPL27A,RPL37A,RPS6,RPS7,RPS17,RPS23,RPS24</t>
  </si>
  <si>
    <t>M4911</t>
  </si>
  <si>
    <t>JISON SICKLE CELL DISEASE DN</t>
  </si>
  <si>
    <t>25/174</t>
  </si>
  <si>
    <t>1831,1933,2744,3615,4869,6124,6125,6135,6144,6147,6156,6167,6194,6201,6229,6233,8445,8761,9045,9882,10628,22838,54726,92342,130074</t>
  </si>
  <si>
    <t>TSC22D3,EEF1B2,GLS,IMPDH2,NPM1,RPL4,RPL5,RPL11,RPL21,RPL23A,RPL30,RPL37,RPS6,RPS7,RPS24,RPS27A,DYRK2,PABPC4,RPL14,TBC1D4,TXNIP,RNF44,OTUD4,METTL18,FAM168B</t>
  </si>
  <si>
    <t>R-HSA-9675108</t>
  </si>
  <si>
    <t>Nervous system development</t>
  </si>
  <si>
    <t>56/537</t>
  </si>
  <si>
    <t>102,775,785,1459,1946,2042,2048,3066,3326,3845,3921,3983,4116,4686,5689,5717,5781,6091,6124,6125,6135,6136,6144,6147,6154,6155,6156,6157,6167,6168,6173,6188,6194,6197,6201,6206,6218,6222,6228,6229,6233,6235,6386,6477,7525,8829,8851,9045,9775,26986,30011,51065,53358,59277,200916,219699</t>
  </si>
  <si>
    <t>ADAM10,CACNA1C,CACNB4,CSNK2A2,EFNA5,EPHA3,EPHB2,HDAC2,HSP90AB1,KRAS,RPSA,ABLIM1,MAGOH,NCBP1,PSMB1,PSMD11,PTPN11,ROBO1,RPL4,RPL5,RPL11,RPL12,RPL21,RPL23A,RPL26,RPL27,RPL30,RPL27A,RPL37,RPL37A,RPL36A,RPS3,RPS6,RPS6KA3,RPS7,RPS12,RPS17,RPS18,RPS23,RPS24,RPS27A,RPS29,SDCBP,SIAH1,YES1,NRP1,CDK5R1,RPL14,EIF4A3,PABPC1,SH3KBP1,RPS27L,SHC3,NTN4,RPL22L1,UNC5B</t>
  </si>
  <si>
    <t>CORUM:5380</t>
  </si>
  <si>
    <t>TRBP containing complex (DICER, RPL7A, EIF6, MOV10 and subunits of the 60S ribosomal particle)</t>
  </si>
  <si>
    <t>8/25</t>
  </si>
  <si>
    <t>6135,6136,6144,6155,6156,6168,9045,51187</t>
  </si>
  <si>
    <t>RPL11,RPL12,RPL21,RPL27,RPL30,RPL37A,RPL14,RSL24D1</t>
  </si>
  <si>
    <t>M11197</t>
  </si>
  <si>
    <t>HSIAO HOUSEKEEPING GENES</t>
  </si>
  <si>
    <t>43/387</t>
  </si>
  <si>
    <t>16,142,468,471,567,708,831,1933,3015,3178,3326,3329,3921,3983,4082,4792,4869,4904,6124,6135,6136,6144,6147,6155,6157,6168,6173,6188,6194,6201,6218,6222,6228,6233,6235,6741,7453,8663,9045,9775,10628,23180,26986</t>
  </si>
  <si>
    <t>AARS1,PARP1,ATF4,ATIC,B2M,C1QBP,CAST,EEF1B2,H2AZ1,HNRNPA1,HSP90AB1,HSPD1,RPSA,ABLIM1,MARCKS,NFKBIA,NPM1,YBX1,RPL4,RPL11,RPL12,RPL21,RPL23A,RPL27,RPL27A,RPL37A,RPL36A,RPS3,RPS6,RPS7,RPS17,RPS18,RPS23,RPS27A,RPS29,SSB,WARS1,EIF3C,RPL14,EIF4A3,TXNIP,RFTN1,PABPC1</t>
  </si>
  <si>
    <t>M2337</t>
  </si>
  <si>
    <t>BILANGES SERUM RESPONSE TRANSLATION</t>
  </si>
  <si>
    <t>8/31</t>
  </si>
  <si>
    <t>1933,6124,6144,6188,6194,6201,9045,10412</t>
  </si>
  <si>
    <t>EEF1B2,RPL4,RPL21,RPS3,RPS6,RPS7,RPL14,NSA2</t>
  </si>
  <si>
    <t>M9552</t>
  </si>
  <si>
    <t>GSE41978 KLRG1 HIGH VS LOW EFFECTOR CD8 TCELL DN</t>
  </si>
  <si>
    <t>24/188</t>
  </si>
  <si>
    <t>567,1138,3326,3659,5093,5587,6125,6135,6136,6155,6157,6167,6188,6194,6201,6222,6228,6235,8661,23528,51105,51728,55854,64960</t>
  </si>
  <si>
    <t>B2M,CHRNA5,HSP90AB1,IRF1,PCBP1,PRKD1,RPL5,RPL11,RPL12,RPL27,RPL27A,RPL37,RPS3,RPS6,RPS7,RPS18,RPS23,RPS29,EIF3A,ZNF281,PHF20L1,POLR3K,ZC3H15,MRPS15</t>
  </si>
  <si>
    <t>M16542</t>
  </si>
  <si>
    <t>YAMASHITA LIVER CANCER WITH EPCAM UP</t>
  </si>
  <si>
    <t>10/50</t>
  </si>
  <si>
    <t>3178,3921,5782,6147,6188,6201,6206,6229,6233,11222</t>
  </si>
  <si>
    <t>HNRNPA1,RPSA,PTPN12,RPL23A,RPS3,RPS7,RPS12,RPS24,RPS27A,MRPL3</t>
  </si>
  <si>
    <t>M9901</t>
  </si>
  <si>
    <t>GSE42088 UNINF VS LEISHMANIA INF DC 2H DN</t>
  </si>
  <si>
    <t>22/185</t>
  </si>
  <si>
    <t>1441,1649,1831,6124,6135,6144,6147,6154,6155,6156,6157,6167,6173,6201,6222,6229,6235,9045,10412,22856,51187,51274</t>
  </si>
  <si>
    <t>CSF3R,DDIT3,TSC22D3,RPL4,RPL11,RPL21,RPL23A,RPL26,RPL27,RPL30,RPL27A,RPL37,RPL36A,RPS7,RPS18,RPS24,RPS29,RPL14,NSA2,CHSY1,RSL24D1,KLF3</t>
  </si>
  <si>
    <t>M12113</t>
  </si>
  <si>
    <t>WEI MYCN TARGETS WITH E BOX</t>
  </si>
  <si>
    <t>117/767</t>
  </si>
  <si>
    <t>142,220,488,602,705,908,1138,1847,1965,2744,3248,3837,4680,4731,4927,4953,5036,5496,5876,5983,6341,6636,6924,7019,7150,7371,7421,8624,8819,8891,9015,9221,9465,9532,9669,9818,10135,10196,10200,10221,10244,10257,10269,10492,10576,10785,10940,10970,10973,11177,22868,23076,23082,23276,23516,23534,25825,26355,26872,27042,27292,28957,28977,29090,30001,30844,50999,51002,51022,51053,51096,51182,51263,51280,51575,51726,51728,51805,54438,54583,54955,55071,55278,55299,55622,55646,55660,55732,56647,56919,58478,64960,65008,79572,80018,80155,80273,81034,81611,81892,81929,83930,84319,84916,85476,91869,113251,125228,131076,137682,140809,201161,246243,286410,390916,494143,654364</t>
  </si>
  <si>
    <t>PARP1,ALDH1A3,ATP2A2,BCL3,BYSL,CCT6A,CHRNA5,DUSP5,EIF2S1,GLS,HPGD,KPNB1,CEACAM6,NDUFV3,NUP88,ODC1,PA2G4,PPM1G,RABGGTB,RFC3,SCO1,SNRPF,ELOA,TFAM,TOP1,UCK2,VDR,PSMG1,SAP30,EIF2B3,TAF1A,NOLC1,AKAP7,BAG2,EIF5B,NUP58,NAMPT,PRMT3,MPHOSPH6,TRIB1,RABEPK,ABCC4,ZMPSTE24,SYNCRIP,CCT2,WDR4,POP1,CKAP4,ASCC3,BAZ1A,FASTKD2,RRP1B,PPRC1,KLHL18,SLC39A14,TNPO3,BACE2,FAM162A,STEAP1,UTP25,DIMT1,MRPS28,MRPL42,TIMM21,ERO1A,EHD4,TMED5,TPRKB,GLRX2,GMNN,UTP18,HSPA14,MRPL30,GOLM1,ESF1,DNAJB11,POLR3K,COQ3,GFOD1,EGLN1,C1orf109,C9orf40,QRSL1,BRIX1,TTC27,LYAR,PRPF40A,C1orf112,BCCIP,DHX33,ENOPH1,MRPS15,MRPL1,ATP13A3,NAA25,NAA15,GRPEL1,SLC25A32,ANP32E,SLIRP,SEH1L,STARD3NL,CMSS1,UTP4,GFM1,RFT1,LARP4,FAM210A,MIX23,NDUFAF6,SRXN1,CENPV,RNASEH1,ATP11C,NUDT19,CHAC2,NME1-NME2</t>
  </si>
  <si>
    <t>GO:0034470</t>
  </si>
  <si>
    <t>ncRNA processing</t>
  </si>
  <si>
    <t>73/376</t>
  </si>
  <si>
    <t>16,103,705,4088,5036,5591,6125,6135,6154,6155,6194,6201,6218,6229,6741,6894,9045,9221,9775,9790,10200,10360,10412,10785,10940,10969,11340,23076,23195,23536,25821,26156,27042,27161,27292,27304,51002,51013,51077,51096,51106,51118,51575,51637,51654,51728,54482,54487,54913,54920,55253,55299,55520,55596,55636,55646,55813,57570,65008,79828,79922,79954,84135,84294,84549,84916,92342,112858,114049,152992,285381,285855,339175,708,1968,2971,3326,3921,4686,4869,4927,5901,6147,6631,6635,6636,8661,8663,8668,8894,10480,10946,22868,26574,51065,51187,51388,55027,55794,64434,83640,220064,728689,833,2058,3035,7407,7453,55278,56165,92675,131405,677,1977,1994,2966,3178,4116,4331,4904,4928,5093,5356,5580,5689,5717,6124,6136,6144,6156,6157,6167,6168,6173,6188,6206,6222,6228,6233,6235,8125,9125,9688,9818,10949,11097,23450,23511,26354,26986,29107,53981,54881,55660,81929,200916,285755</t>
  </si>
  <si>
    <t>AARS1,ADAR,BYSL,SMAD3,PA2G4,PRKDC,RPL5,RPL11,RPL26,RPL27,RPS6,RPS7,RPS17,RPS24,SSB,TARBP1,RPL14,NOLC1,EIF4A3,BMS1,MPHOSPH6,NPM3,NSA2,WDR4,POP1,EBNA1BP2,EXOSC8,RRP1B,MDN1,ADAT1,MTO1,RSL1D1,UTP25,AGO2,DIMT1,MOCS3,TPRKB,EXOSC1,FCF1,UTP18,TFB1M,UTP11,ESF1,RTRAF,CDK5RAP1,POLR3K,TRMT13,DGCR8,RPP25,DUS2,TYW1,BRIX1,ELAC1,ZCCHC8,CHD7,LYAR,UTP6,TRMT5,MRPL1,METTL8,MRM1,NOL10,UTP15,UTP23,MAK16,UTP4,METTL18,TP53RK,BUD23,TRMT44,DPH3,RPL7L1,METTL2A,C1QBP,EIF2S3,GTF3A,HSP90AB1,RPSA,NCBP1,NPM1,NUP88,RAN,RPL23A,SNRPC,SNRPE,SNRPF,EIF3A,EIF3C,EIF3I,EIF2S2,EIF3M,SF3A3,FASTKD2,AATF,RPS27L,RSL24D1,NIP7,HEATR3,DDX28,NOM1,RAMAC,LTO1,EIF3CL,CARS1,EPRS1,HARS1,VARS1,WARS1,QRSL1,TDRD1,DTD1,TRIM71,ZFP36L1,EIF4E,ELAVL1,GTF2H2,HNRNPA1,MAGOH,MNAT1,YBX1,NUP98,PCBP1,PLRG1,PRKCD,PSMB1,PSMD11,RPL4,RPL12,RPL21,RPL30,RPL27A,RPL37,RPL37A,RPL36A,RPS3,RPS12,RPS18,RPS23,RPS27A,RPS29,ANP32A,CNOT9,NUP93,NUP58,HNRNPA0,NUP42,SF3B3,NUP188,GNL3,PABPC1,NXT1,CPSF2,TEX10,PRPF40A,SEH1L,RPL22L1,PPIL6</t>
  </si>
  <si>
    <t>16,103,705,4088,5036,5591,6125,6135,6154,6155,6194,6201,6218,6229,6741,6894,9045,9221,9775,9790,10200,10360,10412,10785,10940,10969,11340,23076,23195,23536,25821,26156,27042,27161,27292,27304,51002,51013,51077,51096,51106,51118,51575,51637,51654,51728,54482,54487,54913,54920,55253,55299,55520,55596,55636,55646,55813,57570,65008,79828,79922,79954,84135,84294,84549,84916,92342,112858,114049,152992,285381,285855,339175</t>
  </si>
  <si>
    <t>AARS1,ADAR,BYSL,SMAD3,PA2G4,PRKDC,RPL5,RPL11,RPL26,RPL27,RPS6,RPS7,RPS17,RPS24,SSB,TARBP1,RPL14,NOLC1,EIF4A3,BMS1,MPHOSPH6,NPM3,NSA2,WDR4,POP1,EBNA1BP2,EXOSC8,RRP1B,MDN1,ADAT1,MTO1,RSL1D1,UTP25,AGO2,DIMT1,MOCS3,TPRKB,EXOSC1,FCF1,UTP18,TFB1M,UTP11,ESF1,RTRAF,CDK5RAP1,POLR3K,TRMT13,DGCR8,RPP25,DUS2,TYW1,BRIX1,ELAC1,ZCCHC8,CHD7,LYAR,UTP6,TRMT5,MRPL1,METTL8,MRM1,NOL10,UTP15,UTP23,MAK16,UTP4,METTL18,TP53RK,BUD23,TRMT44,DPH3,RPL7L1,METTL2A</t>
  </si>
  <si>
    <t>GO:0022613</t>
  </si>
  <si>
    <t>ribonucleoprotein complex biogenesis</t>
  </si>
  <si>
    <t>78/423</t>
  </si>
  <si>
    <t>103,705,708,1968,2971,3326,3921,4686,4869,4927,5036,5591,5901,6125,6135,6147,6154,6155,6194,6201,6218,6229,6631,6635,6636,8661,8663,8668,8894,9045,9221,9775,9790,10200,10360,10412,10480,10946,10969,11340,22868,23076,23195,26156,26574,27042,27161,27292,51013,51065,51077,51096,51106,51118,51187,51388,51575,54913,55027,55299,55636,55646,55794,55813,64434,65008,79922,79954,83640,84135,84294,84549,84916,92342,114049,220064,285855,728689</t>
  </si>
  <si>
    <t>ADAR,BYSL,C1QBP,EIF2S3,GTF3A,HSP90AB1,RPSA,NCBP1,NPM1,NUP88,PA2G4,PRKDC,RAN,RPL5,RPL11,RPL23A,RPL26,RPL27,RPS6,RPS7,RPS17,RPS24,SNRPC,SNRPE,SNRPF,EIF3A,EIF3C,EIF3I,EIF2S2,RPL14,NOLC1,EIF4A3,BMS1,MPHOSPH6,NPM3,NSA2,EIF3M,SF3A3,EBNA1BP2,EXOSC8,FASTKD2,RRP1B,MDN1,RSL1D1,AATF,UTP25,AGO2,DIMT1,EXOSC1,RPS27L,FCF1,UTP18,TFB1M,UTP11,RSL24D1,NIP7,ESF1,RPP25,HEATR3,BRIX1,CHD7,LYAR,DDX28,UTP6,NOM1,MRPL1,MRM1,NOL10,RAMAC,UTP15,UTP23,MAK16,UTP4,METTL18,BUD23,LTO1,RPL7L1,EIF3CL</t>
  </si>
  <si>
    <t>GO:0034660</t>
  </si>
  <si>
    <t>ncRNA metabolic process</t>
  </si>
  <si>
    <t>82/460</t>
  </si>
  <si>
    <t>16,103,705,833,2058,3035,4088,5036,5591,6125,6135,6154,6155,6194,6201,6218,6229,6741,6894,7407,7453,9045,9221,9775,9790,10200,10360,10412,10785,10940,10969,11340,23076,23195,23536,25821,26156,27042,27161,27292,27304,51002,51013,51077,51096,51106,51118,51575,51637,51654,51728,54482,54487,54913,54920,55253,55278,55299,55520,55596,55636,55646,55813,56165,57570,65008,79828,79922,79954,84135,84294,84549,84916,92342,92675,112858,114049,131405,152992,285381,285855,339175</t>
  </si>
  <si>
    <t>AARS1,ADAR,BYSL,CARS1,EPRS1,HARS1,SMAD3,PA2G4,PRKDC,RPL5,RPL11,RPL26,RPL27,RPS6,RPS7,RPS17,RPS24,SSB,TARBP1,VARS1,WARS1,RPL14,NOLC1,EIF4A3,BMS1,MPHOSPH6,NPM3,NSA2,WDR4,POP1,EBNA1BP2,EXOSC8,RRP1B,MDN1,ADAT1,MTO1,RSL1D1,UTP25,AGO2,DIMT1,MOCS3,TPRKB,EXOSC1,FCF1,UTP18,TFB1M,UTP11,ESF1,RTRAF,CDK5RAP1,POLR3K,TRMT13,DGCR8,RPP25,DUS2,TYW1,QRSL1,BRIX1,ELAC1,ZCCHC8,CHD7,LYAR,UTP6,TDRD1,TRMT5,MRPL1,METTL8,MRM1,NOL10,UTP15,UTP23,MAK16,UTP4,METTL18,DTD1,TP53RK,BUD23,TRIM71,TRMT44,DPH3,RPL7L1,METTL2A</t>
  </si>
  <si>
    <t>GO:0042254</t>
  </si>
  <si>
    <t>ribosome biogenesis</t>
  </si>
  <si>
    <t>62/292</t>
  </si>
  <si>
    <t>705,708,2971,3921,4869,4927,5036,5591,5901,6125,6135,6147,6154,6155,6194,6201,6218,6229,9045,9221,9775,9790,10200,10360,10412,10969,11340,22868,23076,23195,26156,26574,27042,27292,51013,51065,51077,51096,51106,51118,51187,51388,51575,54913,55027,55299,55636,55646,55794,55813,64434,65008,79922,79954,84135,84294,84549,84916,92342,114049,220064,285855</t>
  </si>
  <si>
    <t>BYSL,C1QBP,GTF3A,RPSA,NPM1,NUP88,PA2G4,PRKDC,RAN,RPL5,RPL11,RPL23A,RPL26,RPL27,RPS6,RPS7,RPS17,RPS24,RPL14,NOLC1,EIF4A3,BMS1,MPHOSPH6,NPM3,NSA2,EBNA1BP2,EXOSC8,FASTKD2,RRP1B,MDN1,RSL1D1,AATF,UTP25,DIMT1,EXOSC1,RPS27L,FCF1,UTP18,TFB1M,UTP11,RSL24D1,NIP7,ESF1,RPP25,HEATR3,BRIX1,CHD7,LYAR,DDX28,UTP6,NOM1,MRPL1,MRM1,NOL10,UTP15,UTP23,MAK16,UTP4,METTL18,BUD23,LTO1,RPL7L1</t>
  </si>
  <si>
    <t>R-HSA-8953854</t>
  </si>
  <si>
    <t>Metabolism of RNA</t>
  </si>
  <si>
    <t>98/662</t>
  </si>
  <si>
    <t>103,677,705,1977,1994,2058,2966,3178,3921,4116,4331,4686,4904,4927,4928,5093,5356,5580,5689,5717,5901,6124,6125,6135,6136,6144,6147,6154,6155,6156,6157,6167,6168,6173,6188,6194,6201,6206,6218,6222,6228,6229,6233,6235,6631,6635,6636,8125,9045,9125,9688,9775,9790,9818,10200,10785,10940,10946,10949,10969,11097,11340,23450,23511,23536,25821,26354,26986,27042,27292,29107,51002,51013,51065,51077,51096,51106,51118,51388,51637,53981,54482,54881,54913,54920,55253,55660,55813,57570,79922,81929,84135,84916,112858,114049,152992,200916,285755</t>
  </si>
  <si>
    <t>ADAR,ZFP36L1,BYSL,EIF4E,ELAVL1,EPRS1,GTF2H2,HNRNPA1,RPSA,MAGOH,MNAT1,NCBP1,YBX1,NUP88,NUP98,PCBP1,PLRG1,PRKCD,PSMB1,PSMD11,RAN,RPL4,RPL5,RPL11,RPL12,RPL21,RPL23A,RPL26,RPL27,RPL30,RPL27A,RPL37,RPL37A,RPL36A,RPS3,RPS6,RPS7,RPS12,RPS17,RPS18,RPS23,RPS24,RPS27A,RPS29,SNRPC,SNRPE,SNRPF,ANP32A,RPL14,CNOT9,NUP93,EIF4A3,BMS1,NUP58,MPHOSPH6,WDR4,POP1,SF3A3,HNRNPA0,EBNA1BP2,NUP42,EXOSC8,SF3B3,NUP188,ADAT1,MTO1,GNL3,PABPC1,UTP25,DIMT1,NXT1,TPRKB,EXOSC1,RPS27L,FCF1,UTP18,TFB1M,UTP11,NIP7,RTRAF,CPSF2,TRMT13,TEX10,RPP25,DUS2,TYW1,PRPF40A,UTP6,TRMT5,MRM1,SEH1L,UTP15,UTP4,TP53RK,BUD23,TRMT44,RPL22L1,PPIL6</t>
  </si>
  <si>
    <t>GO:0006364</t>
  </si>
  <si>
    <t>46/220</t>
  </si>
  <si>
    <t>705,5036,5591,6125,6135,6154,6155,6194,6201,6218,6229,9045,9221,9775,9790,10200,10360,10412,10969,11340,23076,23195,26156,27042,27292,51013,51077,51096,51106,51118,51575,54913,55299,55636,55646,55813,65008,79922,79954,84135,84294,84549,84916,92342,114049,285855</t>
  </si>
  <si>
    <t>BYSL,PA2G4,PRKDC,RPL5,RPL11,RPL26,RPL27,RPS6,RPS7,RPS17,RPS24,RPL14,NOLC1,EIF4A3,BMS1,MPHOSPH6,NPM3,NSA2,EBNA1BP2,EXOSC8,RRP1B,MDN1,RSL1D1,UTP25,DIMT1,EXOSC1,FCF1,UTP18,TFB1M,UTP11,ESF1,RPP25,BRIX1,CHD7,LYAR,UTP6,MRPL1,MRM1,NOL10,UTP15,UTP23,MAK16,UTP4,METTL18,BUD23,RPL7L1</t>
  </si>
  <si>
    <t>GO:0016072</t>
  </si>
  <si>
    <t>rRNA metabolic process</t>
  </si>
  <si>
    <t>46/230</t>
  </si>
  <si>
    <t>M4210</t>
  </si>
  <si>
    <t>CREIGHTON ENDOCRINE THERAPY RESISTANCE 3</t>
  </si>
  <si>
    <t>105/693</t>
  </si>
  <si>
    <t>196,211,220,444,624,629,634,831,1040,1047,1048,1051,1317,1514,1946,2034,2120,2589,2762,3417,3976,4582,4680,4824,4891,5152,5468,5774,6280,6303,6337,6482,7113,7127,7464,7851,7855,8445,8555,8714,9518,9568,9583,9712,9778,9957,10135,10269,10447,10783,11001,11138,22906,25825,26286,26298,26354,26872,27347,50999,51105,51280,51542,51573,51727,51809,55177,55312,55971,56270,57089,57463,57509,57665,59277,64762,65059,78990,79135,79573,79689,79838,79870,80830,81846,84220,84458,84804,84918,85379,90701,92747,114908,117584,128338,130271,140688,153830,201161,204962,220441,220963,266977,285761,348093</t>
  </si>
  <si>
    <t>AHR,ALAS1,ALDH1A3,ASPH,BDKRB2,CFB,CEACAM1,CAST,CDS1,CLGN,CEACAM5,CEBPB,SLC31A1,CTSL,EFNA5,EPAS1,ETV6,GALNT1,GMDS,IDH1,LIF,MUC1,CEACAM6,NKX3-1,SLC11A2,PDE9A,PPARG,PTPN3,S100A9,SAT1,SCNN1A,ST3GAL1,TMPRSS2,TNFAIP2,CORO2A,MALL,FZD5,DYRK2,CDC14B,ABCC3,GDF15,GABBR2,ENTPD4,USP6NL,KIAA0232,HS3ST1,NAMPT,ZMPSTE24,FAM3C,NEK6,SLC27A2,TBC1D8,TRAK1,BACE2,ARFGAP3,EHF,GNL3,STEAP1,STK39,TMED5,PHF20L1,GOLM1,VPS54,GDE1,CMPK1,GALNT7,RMDN3,RFK,BAIAP2L1,WDR45B,ENTPD7,AMIGO1,MTUS1,RDH14,NTN4,GAREM1,RAPH1,OTUB2,APOO,TTC13,STEAP4,TMC5,BAALC,APOL6,SBF2,RGPD5,LCOR,MFSD9,LRP11,KIAA1671,SEC11C,BPIFB1,TMEM123,RFFL,DRAM2,PLEKHH2,NOL4L,RNF145,CENPV,SLC44A5,RNF152,SLC16A9,ADGRF1,DCBLD1,RBPMS2</t>
  </si>
  <si>
    <t>M5075</t>
  </si>
  <si>
    <t>SCHLOSSER MYC TARGETS REPRESSED BY SERUM</t>
  </si>
  <si>
    <t>41/157</t>
  </si>
  <si>
    <t>1051,1965,1977,2058,3066,3178,3329,3336,3843,4253,4928,5876,5901,5902,6599,6636,6741,6742,7019,8624,8661,9100,9221,9688,9775,9818,9868,10196,10269,10576,10797,10915,11222,11340,22868,22948,27292,54205,54726,55854,79572,142,471,638,708,1019,1138,1875,1933,2171,2589,2653,2936,2961,2971,3015,3313,3845,4116,4331,4686,4869,4904,4927,4953,5001,5036,5198,5326,5591,5612,5983,6124,6155,6194,6201,6233,6472,6509,6631,6635,6749,7150,7203,7324,7329,7371,7570,7748,8140,8894,9031,9125,9669,9675,9841,10200,10360,10412,10471,10480,10492,10622,11177,22934,23076,26574,26986,51096,80742,81611,84549,113251,114908,246243,16,661,705,908,3159,3326,3615,3837,5157,5723,6125,6135,6168,6188,6782,6883,7407,8761,9045,10131,10527,10801,23195,23450,26156,26354,26520,51192,51388,51575,51611,51637,54955,55326,55636,55813,56647,57128,58478,58516,60681,79711,79828,84908,5093,5496</t>
  </si>
  <si>
    <t>CEBPB,EIF2S1,EIF4E,EPRS1,HDAC2,HNRNPA1,HSPD1,HSPE1,IPO5,MIA2,NUP98,RABGGTB,RAN,RANBP1,SMARCC1,SNRPF,SSB,SSBP1,TFAM,PSMG1,EIF3A,USP10,NOLC1,NUP93,EIF4A3,NUP58,TOMM70,PRMT3,ZMPSTE24,CCT2,MTHFD2,TCERG1,MRPL3,EXOSC8,FASTKD2,CCT5,DIMT1,CYCS,OTUD4,ZC3H15,ATP13A3,PARP1,ATIC,BIK,C1QBP,CDK4,CHRNA5,E2F5,EEF1B2,FABP5,GALNT1,GCSH,GSR,GTF2E2,GTF3A,H2AZ1,HSPA9,KRAS,MAGOH,MNAT1,NCBP1,NPM1,YBX1,NUP88,ODC1,ORC5,PA2G4,PFAS,PLAGL2,PRKDC,THAP12,RFC3,RPL4,RPL27,RPS6,RPS7,RPS27A,SHMT2,SLC1A4,SNRPC,SNRPE,SSRP1,TOP1,CCT3,UBE2E1,UBE2I,UCK2,ZNF22,ZNF195,SLC7A5,EIF2S2,BAZ1B,CNOT9,EIF5B,TTI1,ZBTB24,MPHOSPH6,NPM3,NSA2,PFDN6,EIF3M,SYNCRIP,POLR3G,BAZ1A,RPIA,RRP1B,AATF,PABPC1,UTP18,PRR3,ANP32E,MAK16,LARP4,TMEM123,RNASEH1,AARS1,POLR3D,BYSL,CCT6A,HMGA1,HSP90AB1,IMPDH2,KPNB1,PDGFRL,PSPH,RPL5,RPL11,RPL37A,RPS3,HSPA13,TAF12,VARS1,PABPC4,RPL14,TRAP1,IPO7,SEPTIN9,MDN1,SF3B3,RSL1D1,GNL3,TIMM9,CKLF,NIP7,ESF1,DPH5,RTRAF,C1orf109,AGPAT5,CHD7,UTP6,BCCIP,LYRM4,ENOPH1,SINHCAF,FKBP10,IPO4,METTL8,FAM136A,PCBP1,PPM1G</t>
  </si>
  <si>
    <t>1051,1965,1977,2058,3066,3178,3329,3336,3843,4253,4928,5876,5901,5902,6599,6636,6741,6742,7019,8624,8661,9100,9221,9688,9775,9818,9868,10196,10269,10576,10797,10915,11222,11340,22868,22948,27292,54205,54726,55854,79572</t>
  </si>
  <si>
    <t>CEBPB,EIF2S1,EIF4E,EPRS1,HDAC2,HNRNPA1,HSPD1,HSPE1,IPO5,MIA2,NUP98,RABGGTB,RAN,RANBP1,SMARCC1,SNRPF,SSB,SSBP1,TFAM,PSMG1,EIF3A,USP10,NOLC1,NUP93,EIF4A3,NUP58,TOMM70,PRMT3,ZMPSTE24,CCT2,MTHFD2,TCERG1,MRPL3,EXOSC8,FASTKD2,CCT5,DIMT1,CYCS,OTUD4,ZC3H15,ATP13A3</t>
  </si>
  <si>
    <t>M11961</t>
  </si>
  <si>
    <t>PUJANA CHEK2 PCC NETWORK</t>
  </si>
  <si>
    <t>100/732</t>
  </si>
  <si>
    <t>142,471,638,708,1019,1138,1875,1933,1965,1977,2171,2589,2653,2936,2961,2971,3015,3066,3313,3329,3336,3843,3845,4116,4331,4686,4869,4904,4927,4953,5001,5036,5198,5326,5591,5612,5901,5902,5983,6124,6155,6194,6201,6233,6472,6509,6599,6631,6635,6636,6741,6742,6749,7019,7150,7203,7324,7329,7371,7570,7748,8140,8894,9031,9125,9221,9669,9675,9775,9841,10196,10200,10360,10412,10471,10480,10492,10576,10622,10797,10915,11177,11222,11340,22934,22948,23076,26574,26986,27292,51096,54205,55854,79572,80742,81611,84549,113251,114908,246243</t>
  </si>
  <si>
    <t>PARP1,ATIC,BIK,C1QBP,CDK4,CHRNA5,E2F5,EEF1B2,EIF2S1,EIF4E,FABP5,GALNT1,GCSH,GSR,GTF2E2,GTF3A,H2AZ1,HDAC2,HSPA9,HSPD1,HSPE1,IPO5,KRAS,MAGOH,MNAT1,NCBP1,NPM1,YBX1,NUP88,ODC1,ORC5,PA2G4,PFAS,PLAGL2,PRKDC,THAP12,RAN,RANBP1,RFC3,RPL4,RPL27,RPS6,RPS7,RPS27A,SHMT2,SLC1A4,SMARCC1,SNRPC,SNRPE,SNRPF,SSB,SSBP1,SSRP1,TFAM,TOP1,CCT3,UBE2E1,UBE2I,UCK2,ZNF22,ZNF195,SLC7A5,EIF2S2,BAZ1B,CNOT9,NOLC1,EIF5B,TTI1,EIF4A3,ZBTB24,PRMT3,MPHOSPH6,NPM3,NSA2,PFDN6,EIF3M,SYNCRIP,CCT2,POLR3G,MTHFD2,TCERG1,BAZ1A,MRPL3,EXOSC8,RPIA,CCT5,RRP1B,AATF,PABPC1,DIMT1,UTP18,CYCS,ZC3H15,ATP13A3,PRR3,ANP32E,MAK16,LARP4,TMEM123,RNASEH1</t>
  </si>
  <si>
    <t>M4772</t>
  </si>
  <si>
    <t>CAIRO HEPATOBLASTOMA CLASSES UP</t>
  </si>
  <si>
    <t>87/601</t>
  </si>
  <si>
    <t>16,142,471,661,705,708,908,1019,1875,1933,2058,2653,3066,3159,3326,3329,3615,3837,3843,4331,4869,4904,4953,5157,5198,5591,5723,5876,5901,5902,6124,6125,6135,6168,6188,6194,6599,6741,6749,6782,6883,7203,7407,8624,8761,8894,9045,9100,9221,9669,9688,9775,9868,10131,10196,10360,10480,10527,10576,10801,10915,22948,23195,23450,26156,26354,26520,26574,51096,51192,51388,51575,51611,51637,54955,55326,55636,55813,55854,56647,57128,58478,58516,60681,79711,79828,84908</t>
  </si>
  <si>
    <t>AARS1,PARP1,ATIC,POLR3D,BYSL,C1QBP,CCT6A,CDK4,E2F5,EEF1B2,EPRS1,GCSH,HDAC2,HMGA1,HSP90AB1,HSPD1,IMPDH2,KPNB1,IPO5,MNAT1,NPM1,YBX1,ODC1,PDGFRL,PFAS,PRKDC,PSPH,RABGGTB,RAN,RANBP1,RPL4,RPL5,RPL11,RPL37A,RPS3,RPS6,SMARCC1,SSB,SSRP1,HSPA13,TAF12,CCT3,VARS1,PSMG1,PABPC4,EIF2S2,RPL14,USP10,NOLC1,EIF5B,NUP93,EIF4A3,TOMM70,TRAP1,PRMT3,NPM3,EIF3M,IPO7,CCT2,SEPTIN9,TCERG1,CCT5,MDN1,SF3B3,RSL1D1,GNL3,TIMM9,AATF,UTP18,CKLF,NIP7,ESF1,DPH5,RTRAF,C1orf109,AGPAT5,CHD7,UTP6,ZC3H15,BCCIP,LYRM4,ENOPH1,SINHCAF,FKBP10,IPO4,METTL8,FAM136A</t>
  </si>
  <si>
    <t>M5926</t>
  </si>
  <si>
    <t>HALLMARK MYC TARGETS V1</t>
  </si>
  <si>
    <t>41/200</t>
  </si>
  <si>
    <t>708,1019,1933,1965,1977,2058,3015,3066,3178,3326,3329,3336,3615,3837,4686,4869,4953,5036,5093,5496,5901,5902,6188,6194,6599,6741,6742,7203,7324,8761,8894,9045,9221,9868,10492,10576,22948,23450,26156,26354,26986</t>
  </si>
  <si>
    <t>C1QBP,CDK4,EEF1B2,EIF2S1,EIF4E,EPRS1,H2AZ1,HDAC2,HNRNPA1,HSP90AB1,HSPD1,HSPE1,IMPDH2,KPNB1,NCBP1,NPM1,ODC1,PA2G4,PCBP1,PPM1G,RAN,RANBP1,RPS3,RPS6,SMARCC1,SSB,SSBP1,CCT3,UBE2E1,PABPC4,EIF2S2,RPL14,NOLC1,TOMM70,SYNCRIP,CCT2,CCT5,SF3B3,RSL1D1,GNL3,PABPC1</t>
  </si>
  <si>
    <t>M2080</t>
  </si>
  <si>
    <t>KARLSSON TGFB1 TARGETS UP</t>
  </si>
  <si>
    <t>35/119</t>
  </si>
  <si>
    <t>1965,2653,3313,3329,3336,3837,3843,6472,6546,7203,8553,8661,8891,8894,9100,9221,9532,9868,10200,10492,10576,11177,23082,26156,26227,26354,51096,51388,54205,55646,55854,56937,80018,80155,84549</t>
  </si>
  <si>
    <t>EIF2S1,GCSH,HSPA9,HSPD1,HSPE1,KPNB1,IPO5,SHMT2,SLC8A1,CCT3,BHLHE40,EIF3A,EIF2B3,EIF2S2,USP10,NOLC1,BAG2,TOMM70,MPHOSPH6,SYNCRIP,CCT2,BAZ1A,PPRC1,RSL1D1,PHGDH,GNL3,UTP18,NIP7,CYCS,LYAR,ZC3H15,PMEPA1,NAA25,NAA15,MAK16</t>
  </si>
  <si>
    <t>M9736</t>
  </si>
  <si>
    <t>GSE43863 TH1 VS LY6C INT CXCR5POS MEMORY CD4 TCELL UP</t>
  </si>
  <si>
    <t>45/191</t>
  </si>
  <si>
    <t>471,661,908,1977,1994,2475,2744,3159,3329,3383,3397,3601,6509,6890,8851,8891,8894,9258,10322,10785,10940,11091,23450,26574,51187,54765,55027,55037,55299,55322,55813,56647,64146,80018,80742,84108,84419,84549,84916,91369,114971,121268,124801,221830,100170841,196,1965,2058,2171,3052,3313,3336,4088,4953,5954,7532,8061,9669,10195,10294,30001,51096,51109,55854,81034,85463,124930,9532,10221,23516,55326,55646,79135,152002,348093</t>
  </si>
  <si>
    <t>ATIC,POLR3D,CCT6A,EIF4E,ELAVL1,MTOR,GLS,HMGA1,HSPD1,ICAM1,ID1,IL15RA,SLC1A4,TAP1,CDK5R1,EIF2B3,EIF2S2,MFHAS1,SMYD5,WDR4,POP1,WDR5,SF3B3,AATF,RSL24D1,TRIM44,HEATR3,PTCD3,BRIX1,C5orf22,UTP6,BCCIP,PDF,NAA25,PRR3,PCGF6,C15orf48,MAK16,UTP4,ANKRD40,PTPMT1,RHEBL1,LSM12,POLR1F,EPOP,AHR,EIF2S1,EPRS1,FABP5,HCCS,HSPA9,HSPE1,SMAD3,ODC1,RCN1,YWHAG,FOSL1,EIF5B,ALG3,DNAJA2,ERO1A,UTP18,RDH11,ZC3H15,SLC25A32,ZC3H12C,ANKRD13B,BAG2,TRIB1,SLC39A14,AGPAT5,LYAR,APOO,XXYLT1,RBPMS2</t>
  </si>
  <si>
    <t>471,661,908,1977,1994,2475,2744,3159,3329,3383,3397,3601,6509,6890,8851,8891,8894,9258,10322,10785,10940,11091,23450,26574,51187,54765,55027,55037,55299,55322,55813,56647,64146,80018,80742,84108,84419,84549,84916,91369,114971,121268,124801,221830,100170841</t>
  </si>
  <si>
    <t>ATIC,POLR3D,CCT6A,EIF4E,ELAVL1,MTOR,GLS,HMGA1,HSPD1,ICAM1,ID1,IL15RA,SLC1A4,TAP1,CDK5R1,EIF2B3,EIF2S2,MFHAS1,SMYD5,WDR4,POP1,WDR5,SF3B3,AATF,RSL24D1,TRIM44,HEATR3,PTCD3,BRIX1,C5orf22,UTP6,BCCIP,PDF,NAA25,PRR3,PCGF6,C15orf48,MAK16,UTP4,ANKRD40,PTPMT1,RHEBL1,LSM12,POLR1F,EPOP</t>
  </si>
  <si>
    <t>M9734</t>
  </si>
  <si>
    <t>GSE43863 TH1 VS TFH MEMORY CD4 TCELL UP</t>
  </si>
  <si>
    <t>35/196</t>
  </si>
  <si>
    <t>196,661,908,1965,1977,2058,2171,3052,3313,3329,3336,4088,4953,5954,7532,8061,8851,8891,9669,10195,10294,30001,51096,51109,51187,55027,55813,55854,80742,81034,84549,84916,85463,124930,100170841</t>
  </si>
  <si>
    <t>AHR,POLR3D,CCT6A,EIF2S1,EIF4E,EPRS1,FABP5,HCCS,HSPA9,HSPD1,HSPE1,SMAD3,ODC1,RCN1,YWHAG,FOSL1,CDK5R1,EIF2B3,EIF5B,ALG3,DNAJA2,ERO1A,UTP18,RDH11,RSL24D1,HEATR3,UTP6,ZC3H15,PRR3,SLC25A32,MAK16,UTP4,ZC3H12C,ANKRD13B,EPOP</t>
  </si>
  <si>
    <t>M9738</t>
  </si>
  <si>
    <t>GSE43863 NAIVE VS MEMORY TFH CD4 TCELL D150 LCMV DN</t>
  </si>
  <si>
    <t>29/191</t>
  </si>
  <si>
    <t>661,1977,2171,3159,3329,3601,4953,5954,8061,8891,8894,9532,10221,23516,30001,51187,55326,55646,55813,79135,81034,84108,84549,84916,85463,124930,152002,348093,100170841</t>
  </si>
  <si>
    <t>POLR3D,EIF4E,FABP5,HMGA1,HSPD1,IL15RA,ODC1,RCN1,FOSL1,EIF2B3,EIF2S2,BAG2,TRIB1,SLC39A14,ERO1A,RSL24D1,AGPAT5,LYAR,UTP6,APOO,SLC25A32,PCGF6,MAK16,UTP4,ZC3H12C,ANKRD13B,XXYLT1,RBPMS2,EPOP</t>
  </si>
  <si>
    <t>M10501</t>
  </si>
  <si>
    <t>RODRIGUES THYROID CARCINOMA POORLY DIFFERENTIATED UP</t>
  </si>
  <si>
    <t>89/627</t>
  </si>
  <si>
    <t>411,440,471,833,875,908,1075,1138,1161,1875,1965,1968,1978,2058,2936,2966,3015,3052,3313,3329,4200,4731,4869,5001,5591,5723,5782,5876,5901,6715,6742,6782,7019,7371,8624,8754,8795,8894,9141,9180,9221,9669,9782,9790,10135,10360,10785,10797,11124,23516,25932,26031,26227,28977,30001,50999,51021,51022,51182,51192,53981,54205,54583,54927,55299,55322,55326,55646,55660,55744,55854,56624,56647,57099,58516,64965,79723,80155,81034,81929,83667,84135,84419,84706,85476,130074,134266,387103,494143,102,136,831,1847,2335,3219,3976,4291,4686,5781,6233,6472,6509,6741,6891,7150,7453,8140,9100,9480,9518,9603,9818,9819,9868,10150,10576,10973,51373,51575,51804,54676,55920,57570,64682,79572,79718,80328,83729,84319,112858,115908,221830,285381</t>
  </si>
  <si>
    <t>ARSB,ASNS,ATIC,CARS1,CBS,CCT6A,CTSC,CHRNA5,ERCC8,E2F5,EIF2S1,EIF2S3,EIF4EBP1,EPRS1,GSR,GTF2H2,H2AZ1,HCCS,HSPA9,HSPD1,ME2,NDUFV3,NPM1,ORC5,PRKDC,PSPH,PTPN12,RABGGTB,RAN,SRD5A1,SSBP1,HSPA13,TFAM,UCK2,PSMG1,ADAM9,TNFRSF10B,EIF2S2,PDCD5,OSMR,NOLC1,EIF5B,MATR3,BMS1,NAMPT,NPM3,WDR4,MTHFD2,FAF1,SLC39A14,CLIC4,OSBPL3,PHGDH,MRPL42,ERO1A,TMED5,MRPS16,GLRX2,HSPA14,CKLF,CPSF2,CYCS,EGLN1,CHCHD3,BRIX1,C5orf22,AGPAT5,LYAR,PRPF40A,COA1,ZC3H15,ASAH2,BCCIP,AVEN,SINHCAF,MRPS9,SUV39H2,NAA15,SLC25A32,SEH1L,SESN2,UTP15,C15orf48,GPT2,GFM1,FAM168B,GRPEL2,CENPW,CHAC2,ADAM10,ADORA2B,CAST,DUSP5,FN1,HOXB9,LIF,MLF1,NCBP1,PTPN11,RPS27A,SHMT2,SLC1A4,SSB,TAP2,TOP1,WARS1,SLC7A5,USP10,ONECUT2,GDF15,NFE2L3,NUP58,TSC22D2,TOMM70,MBNL2,CCT2,ASCC3,MRPS17,ESF1,SIX4,GTPBP2,RCC2,TRMT5,ANAPC1,ATP13A3,TBL1XR1,ULBP2,INHBE,CMSS1,TP53RK,CTHRC1,POLR1F,DPH3</t>
  </si>
  <si>
    <t>411,440,471,833,875,908,1075,1138,1161,1875,1965,1968,1978,2058,2936,2966,3015,3052,3313,3329,4200,4731,4869,5001,5591,5723,5782,5876,5901,6715,6742,6782,7019,7371,8624,8754,8795,8894,9141,9180,9221,9669,9782,9790,10135,10360,10785,10797,11124,23516,25932,26031,26227,28977,30001,50999,51021,51022,51182,51192,53981,54205,54583,54927,55299,55322,55326,55646,55660,55744,55854,56624,56647,57099,58516,64965,79723,80155,81034,81929,83667,84135,84419,84706,85476,130074,134266,387103,494143</t>
  </si>
  <si>
    <t>ARSB,ASNS,ATIC,CARS1,CBS,CCT6A,CTSC,CHRNA5,ERCC8,E2F5,EIF2S1,EIF2S3,EIF4EBP1,EPRS1,GSR,GTF2H2,H2AZ1,HCCS,HSPA9,HSPD1,ME2,NDUFV3,NPM1,ORC5,PRKDC,PSPH,PTPN12,RABGGTB,RAN,SRD5A1,SSBP1,HSPA13,TFAM,UCK2,PSMG1,ADAM9,TNFRSF10B,EIF2S2,PDCD5,OSMR,NOLC1,EIF5B,MATR3,BMS1,NAMPT,NPM3,WDR4,MTHFD2,FAF1,SLC39A14,CLIC4,OSBPL3,PHGDH,MRPL42,ERO1A,TMED5,MRPS16,GLRX2,HSPA14,CKLF,CPSF2,CYCS,EGLN1,CHCHD3,BRIX1,C5orf22,AGPAT5,LYAR,PRPF40A,COA1,ZC3H15,ASAH2,BCCIP,AVEN,SINHCAF,MRPS9,SUV39H2,NAA15,SLC25A32,SEH1L,SESN2,UTP15,C15orf48,GPT2,GFM1,FAM168B,GRPEL2,CENPW,CHAC2</t>
  </si>
  <si>
    <t>M10237</t>
  </si>
  <si>
    <t>RODRIGUES THYROID CARCINOMA ANAPLASTIC UP</t>
  </si>
  <si>
    <t>79/694</t>
  </si>
  <si>
    <t>102,136,440,831,833,908,1161,1847,1965,1978,2058,2335,2966,3219,3313,3329,3976,4291,4686,4869,5001,5723,5781,5782,6233,6472,6509,6741,6782,6891,7150,7371,7453,8140,8795,8894,9100,9480,9518,9603,9669,9782,9818,9819,9868,10135,10150,10576,10797,10973,11124,25932,28977,51373,51575,51804,53981,54676,55299,55646,55660,55920,57570,64682,79572,79718,80155,80328,83667,83729,84135,84319,84706,112858,115908,130074,221830,285381,494143</t>
  </si>
  <si>
    <t>ADAM10,ADORA2B,ASNS,CAST,CARS1,CCT6A,ERCC8,DUSP5,EIF2S1,EIF4EBP1,EPRS1,FN1,GTF2H2,HOXB9,HSPA9,HSPD1,LIF,MLF1,NCBP1,NPM1,ORC5,PSPH,PTPN11,PTPN12,RPS27A,SHMT2,SLC1A4,SSB,HSPA13,TAP2,TOP1,UCK2,WARS1,SLC7A5,TNFRSF10B,EIF2S2,USP10,ONECUT2,GDF15,NFE2L3,EIF5B,MATR3,NUP58,TSC22D2,TOMM70,NAMPT,MBNL2,CCT2,MTHFD2,ASCC3,FAF1,CLIC4,MRPL42,MRPS17,ESF1,SIX4,CPSF2,GTPBP2,BRIX1,LYAR,PRPF40A,RCC2,TRMT5,ANAPC1,ATP13A3,TBL1XR1,NAA15,ULBP2,SESN2,INHBE,UTP15,CMSS1,GPT2,TP53RK,CTHRC1,FAM168B,POLR1F,DPH3,CHAC2</t>
  </si>
  <si>
    <t>GO:0034504</t>
  </si>
  <si>
    <t>protein localization to nucleus</t>
  </si>
  <si>
    <t>52/275</t>
  </si>
  <si>
    <t>142,602,655,705,908,1994,2737,3087,3326,3837,3843,3976,4088,4771,4792,4869,4927,4928,5356,5580,5587,5901,6135,6495,6662,7203,9221,9258,9688,9818,10527,10576,10628,22948,23511,23534,25885,26108,27042,29107,51804,54984,55027,56957,79711,83666,83667,83860,84220,151636,727851,729540,3329,5830,9141,9868,29090,80273,134266,3178,1459,1649,3309,7128,7855,9695,10425,10456,22930,26520,55506,128866,3313,4686,5781,6741,8125,11097,55677,2037,2042,2048,8851,10807,26354,163882</t>
  </si>
  <si>
    <t>PARP1,BCL3,BMP7,BYSL,CCT6A,ELAVL1,GLI3,HHEX,HSP90AB1,KPNB1,IPO5,LIF,SMAD3,NF2,NFKBIA,NPM1,NUP88,NUP98,PLRG1,PRKCD,PRKD1,RAN,RPL11,SIX1,SOX9,CCT3,NOLC1,MFHAS1,NUP93,NUP58,IPO7,CCT2,TXNIP,CCT5,NUP188,TNPO3,POLR1A,PYGO1,UTP25,NXT1,SIX4,PINX1,HEATR3,OTUD7B,IPO4,PARP9,SESN2,TAF3,RGPD5,DTX3L,RGPD8,RGPD6,HSPD1,PEX5,PDCD5,TOMM70,TIMM21,GRPEL1,GRPEL2,HNRNPA1,CSNK2A2,DDIT3,HSPA5,TNFAIP3,FZD5,EDEM1,ARIH2,HAX1,RAB3GAP1,TIMM9,MACROH2A2,CHMP4B,HSPA9,NCBP1,PTPN11,SSB,ANP32A,NUP42,IWS1,EPB41L2,EPHA3,EPHB2,CDK5R1,ENTR1,GNL3,CNST</t>
  </si>
  <si>
    <t>142,602,655,705,908,1994,2737,3087,3326,3837,3843,3976,4088,4771,4792,4869,4927,4928,5356,5580,5587,5901,6135,6495,6662,7203,9221,9258,9688,9818,10527,10576,10628,22948,23511,23534,25885,26108,27042,29107,51804,54984,55027,56957,79711,83666,83667,83860,84220,151636,727851,729540</t>
  </si>
  <si>
    <t>PARP1,BCL3,BMP7,BYSL,CCT6A,ELAVL1,GLI3,HHEX,HSP90AB1,KPNB1,IPO5,LIF,SMAD3,NF2,NFKBIA,NPM1,NUP88,NUP98,PLRG1,PRKCD,PRKD1,RAN,RPL11,SIX1,SOX9,CCT3,NOLC1,MFHAS1,NUP93,NUP58,IPO7,CCT2,TXNIP,CCT5,NUP188,TNPO3,POLR1A,PYGO1,UTP25,NXT1,SIX4,PINX1,HEATR3,OTUD7B,IPO4,PARP9,SESN2,TAF3,RGPD5,DTX3L,RGPD8,RGPD6</t>
  </si>
  <si>
    <t>GO:0017038</t>
  </si>
  <si>
    <t>protein import</t>
  </si>
  <si>
    <t>33/195</t>
  </si>
  <si>
    <t>602,1994,2737,3326,3329,3837,3843,4088,4792,4927,4928,5580,5587,5830,5901,9141,9221,9688,9818,9868,10527,10628,23511,23534,29090,29107,55027,79711,80273,84220,134266,727851,729540</t>
  </si>
  <si>
    <t>BCL3,ELAVL1,GLI3,HSP90AB1,HSPD1,KPNB1,IPO5,SMAD3,NFKBIA,NUP88,NUP98,PRKCD,PRKD1,PEX5,RAN,PDCD5,NOLC1,NUP93,NUP58,TOMM70,IPO7,TXNIP,NUP188,TNPO3,TIMM21,NXT1,HEATR3,IPO4,GRPEL1,RGPD5,GRPEL2,RGPD8,RGPD6</t>
  </si>
  <si>
    <t>GO:1900180</t>
  </si>
  <si>
    <t>regulation of protein localization to nucleus</t>
  </si>
  <si>
    <t>25/127</t>
  </si>
  <si>
    <t>142,705,908,2737,3326,3843,3976,4088,4771,4869,5580,5587,5901,7203,9221,9258,9818,10576,22948,25885,54984,56957,83666,83667,151636</t>
  </si>
  <si>
    <t>PARP1,BYSL,CCT6A,GLI3,HSP90AB1,IPO5,LIF,SMAD3,NF2,NPM1,PRKCD,PRKD1,RAN,CCT3,NOLC1,MFHAS1,NUP58,CCT2,CCT5,POLR1A,PINX1,OTUD7B,PARP9,SESN2,DTX3L</t>
  </si>
  <si>
    <t>GO:0051170</t>
  </si>
  <si>
    <t>import into nucleus</t>
  </si>
  <si>
    <t>27/149</t>
  </si>
  <si>
    <t>602,1994,2737,3178,3326,3837,3843,4088,4792,4927,4928,5580,5587,5901,9221,9688,9818,10527,10628,23511,23534,29107,55027,79711,84220,727851,729540</t>
  </si>
  <si>
    <t>BCL3,ELAVL1,GLI3,HNRNPA1,HSP90AB1,KPNB1,IPO5,SMAD3,NFKBIA,NUP88,NUP98,PRKCD,PRKD1,RAN,NOLC1,NUP93,NUP58,IPO7,TXNIP,NUP188,TNPO3,NXT1,HEATR3,IPO4,RGPD5,RGPD8,RGPD6</t>
  </si>
  <si>
    <t>GO:0006606</t>
  </si>
  <si>
    <t>protein import into nucleus</t>
  </si>
  <si>
    <t>26/145</t>
  </si>
  <si>
    <t>602,1994,2737,3326,3837,3843,4088,4792,4927,4928,5580,5587,5901,9221,9688,9818,10527,10628,23511,23534,29107,55027,79711,84220,727851,729540</t>
  </si>
  <si>
    <t>BCL3,ELAVL1,GLI3,HSP90AB1,KPNB1,IPO5,SMAD3,NFKBIA,NUP88,NUP98,PRKCD,PRKD1,RAN,NOLC1,NUP93,NUP58,IPO7,TXNIP,NUP188,TNPO3,NXT1,HEATR3,IPO4,RGPD5,RGPD8,RGPD6</t>
  </si>
  <si>
    <t>GO:1900182</t>
  </si>
  <si>
    <t>positive regulation of protein localization to nucleus</t>
  </si>
  <si>
    <t>142,908,2737,3326,3843,3976,4088,4869,5580,5587,5901,7203,10576,22948,54984,83666,83667,151636</t>
  </si>
  <si>
    <t>PARP1,CCT6A,GLI3,HSP90AB1,IPO5,LIF,SMAD3,NPM1,PRKCD,PRKD1,RAN,CCT3,CCT2,CCT5,PINX1,PARP9,SESN2,DTX3L</t>
  </si>
  <si>
    <t>GO:0072594</t>
  </si>
  <si>
    <t>establishment of protein localization to organelle</t>
  </si>
  <si>
    <t>49/397</t>
  </si>
  <si>
    <t>602,908,1459,1649,1994,2737,3309,3326,3329,3837,3843,4088,4792,4927,4928,5580,5587,5830,5901,7128,7203,7855,9141,9221,9688,9695,9818,9868,10425,10456,10527,10576,10628,22930,22948,23511,23534,26520,29090,29107,55027,55506,79711,80273,84220,128866,134266,727851,729540</t>
  </si>
  <si>
    <t>BCL3,CCT6A,CSNK2A2,DDIT3,ELAVL1,GLI3,HSPA5,HSP90AB1,HSPD1,KPNB1,IPO5,SMAD3,NFKBIA,NUP88,NUP98,PRKCD,PRKD1,PEX5,RAN,TNFAIP3,CCT3,FZD5,PDCD5,NOLC1,NUP93,EDEM1,NUP58,TOMM70,ARIH2,HAX1,IPO7,CCT2,TXNIP,RAB3GAP1,CCT5,NUP188,TNPO3,TIMM9,TIMM21,NXT1,HEATR3,MACROH2A2,IPO4,GRPEL1,RGPD5,CHMP4B,GRPEL2,RGPD8,RGPD6</t>
  </si>
  <si>
    <t>GO:0006913</t>
  </si>
  <si>
    <t>nucleocytoplasmic transport</t>
  </si>
  <si>
    <t>36/283</t>
  </si>
  <si>
    <t>602,1994,2737,3087,3178,3313,3326,3837,3843,4088,4686,4792,4869,4927,4928,5580,5587,5781,5901,6741,8125,9221,9688,9818,10527,10628,11097,23511,23534,29107,55027,55677,79711,84220,727851,729540</t>
  </si>
  <si>
    <t>BCL3,ELAVL1,GLI3,HHEX,HNRNPA1,HSPA9,HSP90AB1,KPNB1,IPO5,SMAD3,NCBP1,NFKBIA,NPM1,NUP88,NUP98,PRKCD,PRKD1,PTPN11,RAN,SSB,ANP32A,NOLC1,NUP93,NUP58,IPO7,TXNIP,NUP42,NUP188,TNPO3,NXT1,HEATR3,IWS1,IPO4,RGPD5,RGPD8,RGPD6</t>
  </si>
  <si>
    <t>GO:0051169</t>
  </si>
  <si>
    <t>nuclear transport</t>
  </si>
  <si>
    <t>GO:1903829</t>
  </si>
  <si>
    <t>positive regulation of cellular protein localization</t>
  </si>
  <si>
    <t>29/260</t>
  </si>
  <si>
    <t>142,908,1459,2037,2042,2048,2737,3326,3843,3976,4088,4869,5580,5587,5901,7203,7855,8851,9141,10425,10576,10807,22948,26354,54984,83666,83667,151636,163882</t>
  </si>
  <si>
    <t>PARP1,CCT6A,CSNK2A2,EPB41L2,EPHA3,EPHB2,GLI3,HSP90AB1,IPO5,LIF,SMAD3,NPM1,PRKCD,PRKD1,RAN,CCT3,FZD5,CDK5R1,PDCD5,ARIH2,CCT2,ENTR1,CCT5,GNL3,PINX1,PARP9,SESN2,DTX3L,CNST</t>
  </si>
  <si>
    <t>GO:1904591</t>
  </si>
  <si>
    <t>positive regulation of protein import</t>
  </si>
  <si>
    <t>8/39</t>
  </si>
  <si>
    <t>2737,3326,3843,4088,5580,5587,5901,9141</t>
  </si>
  <si>
    <t>GLI3,HSP90AB1,IPO5,SMAD3,PRKCD,PRKD1,RAN,PDCD5</t>
  </si>
  <si>
    <t>GO:1904589</t>
  </si>
  <si>
    <t>regulation of protein import</t>
  </si>
  <si>
    <t>10/58</t>
  </si>
  <si>
    <t>2737,3326,3843,4088,5580,5587,5901,9141,9221,9818</t>
  </si>
  <si>
    <t>GLI3,HSP90AB1,IPO5,SMAD3,PRKCD,PRKD1,RAN,PDCD5,NOLC1,NUP58</t>
  </si>
  <si>
    <t>GO:0042306</t>
  </si>
  <si>
    <t>regulation of protein import into nucleus</t>
  </si>
  <si>
    <t>9/55</t>
  </si>
  <si>
    <t>2737,3326,3843,4088,5580,5587,5901,9221,9818</t>
  </si>
  <si>
    <t>GLI3,HSP90AB1,IPO5,SMAD3,PRKCD,PRKD1,RAN,NOLC1,NUP58</t>
  </si>
  <si>
    <t>GO:0042307</t>
  </si>
  <si>
    <t>positive regulation of protein import into nucleus</t>
  </si>
  <si>
    <t>7/37</t>
  </si>
  <si>
    <t>2737,3326,3843,4088,5580,5587,5901</t>
  </si>
  <si>
    <t>GLI3,HSP90AB1,IPO5,SMAD3,PRKCD,PRKD1,RAN</t>
  </si>
  <si>
    <t>M7458</t>
  </si>
  <si>
    <t>GSE21670 UNTREATED VS IL6 TREATED STAT3 KO CD4 TCELL DN</t>
  </si>
  <si>
    <t>42/192</t>
  </si>
  <si>
    <t>471,634,661,705,708,1019,2971,3066,3326,3329,3615,3843,5163,5198,5209,5902,7203,8140,8445,9221,10131,10211,10576,11177,22934,23082,23195,23516,25885,26354,64332,64432,79954,80018,80155,81929,84319,84916,84959,114804,128240,152189,1435,7407,8553,8604,10196,22948,23531,51105,113251,388650,400506</t>
  </si>
  <si>
    <t>ATIC,CEACAM1,POLR3D,BYSL,C1QBP,CDK4,GTF3A,HDAC2,HSP90AB1,HSPD1,IMPDH2,IPO5,PDK1,PFAS,PFKFB3,RANBP1,CCT3,SLC7A5,DYRK2,NOLC1,TRAP1,FLOT1,CCT2,BAZ1A,RPIA,PPRC1,MDN1,SLC39A14,POLR1A,GNL3,NFKBIZ,MRPS25,NOL10,NAA25,NAA15,SEH1L,CMSS1,UTP4,UBASH3B,RNF157,NAXE,CMTM8,CSF1,VARS1,BHLHE40,SLC25A12,PRMT3,CCT5,MMD,PHF20L1,LARP4,DIPK1A,KNOP1</t>
  </si>
  <si>
    <t>471,634,661,705,708,1019,2971,3066,3326,3329,3615,3843,5163,5198,5209,5902,7203,8140,8445,9221,10131,10211,10576,11177,22934,23082,23195,23516,25885,26354,64332,64432,79954,80018,80155,81929,84319,84916,84959,114804,128240,152189</t>
  </si>
  <si>
    <t>ATIC,CEACAM1,POLR3D,BYSL,C1QBP,CDK4,GTF3A,HDAC2,HSP90AB1,HSPD1,IMPDH2,IPO5,PDK1,PFAS,PFKFB3,RANBP1,CCT3,SLC7A5,DYRK2,NOLC1,TRAP1,FLOT1,CCT2,BAZ1A,RPIA,PPRC1,MDN1,SLC39A14,POLR1A,GNL3,NFKBIZ,MRPS25,NOL10,NAA25,NAA15,SEH1L,CMSS1,UTP4,UBASH3B,RNF157,NAXE,CMTM8</t>
  </si>
  <si>
    <t>M7454</t>
  </si>
  <si>
    <t>GSE21670 STAT3 KO VS WT CD4 TCELL DN</t>
  </si>
  <si>
    <t>28/182</t>
  </si>
  <si>
    <t>471,634,705,708,1435,3843,5163,5902,7203,7407,8140,8553,8604,9221,10196,11177,22948,23082,23531,25885,26354,51105,64332,80155,113251,114804,388650,400506</t>
  </si>
  <si>
    <t>ATIC,CEACAM1,BYSL,C1QBP,CSF1,IPO5,PDK1,RANBP1,CCT3,VARS1,SLC7A5,BHLHE40,SLC25A12,NOLC1,PRMT3,BAZ1A,CCT5,PPRC1,MMD,POLR1A,GNL3,PHF20L1,NFKBIZ,NAA15,LARP4,RNF157,DIPK1A,KNOP1</t>
  </si>
  <si>
    <t>M12243</t>
  </si>
  <si>
    <t>SCHUHMACHER MYC TARGETS UP</t>
  </si>
  <si>
    <t>24/79</t>
  </si>
  <si>
    <t>1019,1075,2171,2653,3336,3615,4232,4953,5831,5902,6894,7371,7407,8187,9221,10131,10135,10244,10969,11222,22934,23076,23516,54205,109,471,708,1317,3851,5557,5577,8624,9532,10200,10276,10360,10797,11001,22948,23090,26227,58528,81611</t>
  </si>
  <si>
    <t>CDK4,CTSC,FABP5,GCSH,HSPE1,IMPDH2,MEST,ODC1,PYCR1,RANBP1,TARBP1,UCK2,VARS1,ZNF239,NOLC1,TRAP1,NAMPT,RABEPK,EBNA1BP2,MRPL3,RPIA,RRP1B,SLC39A14,CYCS,ADCY3,ATIC,C1QBP,SLC31A1,KRT4,PRIM1,PRKAR2B,PSMG1,BAG2,MPHOSPH6,NET1,NPM3,MTHFD2,SLC27A2,CCT5,ZNF423,PHGDH,RRAGD,ANP32E</t>
  </si>
  <si>
    <t>1019,1075,2171,2653,3336,3615,4232,4953,5831,5902,6894,7371,7407,8187,9221,10131,10135,10244,10969,11222,22934,23076,23516,54205</t>
  </si>
  <si>
    <t>CDK4,CTSC,FABP5,GCSH,HSPE1,IMPDH2,MEST,ODC1,PYCR1,RANBP1,TARBP1,UCK2,VARS1,ZNF239,NOLC1,TRAP1,NAMPT,RABEPK,EBNA1BP2,MRPL3,RPIA,RRP1B,SLC39A14,CYCS</t>
  </si>
  <si>
    <t>M9422</t>
  </si>
  <si>
    <t>GSE33292 WT VS TCF1 KO DN3 THYMOCYTE DN</t>
  </si>
  <si>
    <t>28/193</t>
  </si>
  <si>
    <t>109,471,708,1019,1317,2171,2653,3615,3851,4232,5557,5577,5902,8624,9532,10131,10200,10244,10276,10360,10797,11001,22948,23090,23516,26227,58528,81611</t>
  </si>
  <si>
    <t>ADCY3,ATIC,C1QBP,CDK4,SLC31A1,FABP5,GCSH,IMPDH2,KRT4,MEST,PRIM1,PRKAR2B,RANBP1,PSMG1,BAG2,TRAP1,MPHOSPH6,RABEPK,NET1,NPM3,MTHFD2,SLC27A2,CCT5,ZNF423,SLC39A14,PHGDH,RRAGD,ANP32E</t>
  </si>
  <si>
    <t>M6935</t>
  </si>
  <si>
    <t>GSE6674 ANTI IGM VS ANTI IGM AND CPG STIM BCELL DN</t>
  </si>
  <si>
    <t>39/194</t>
  </si>
  <si>
    <t>16,440,471,705,708,1965,1994,2653,3052,3313,5954,7203,7371,8140,8624,8891,9221,9775,9790,10322,10797,10801,10969,23076,27042,27292,51013,51096,51388,51611,58528,79094,79954,83667,84135,84549,84706,84879,113251,661,1326,3976,7464,8864,9100,10807,11177,26354,56919,81034,84108,84916,157638,169714,2120,3601,4953,8672,25885,54726,55177,55299,55322,57570,80018,84896</t>
  </si>
  <si>
    <t>AARS1,ASNS,ATIC,BYSL,C1QBP,EIF2S1,ELAVL1,GCSH,HCCS,HSPA9,RCN1,CCT3,UCK2,SLC7A5,PSMG1,EIF2B3,NOLC1,EIF4A3,BMS1,SMYD5,MTHFD2,SEPTIN9,EBNA1BP2,RRP1B,UTP25,DIMT1,EXOSC1,UTP18,NIP7,DPH5,RRAGD,CHAC1,NOL10,SESN2,UTP15,MAK16,GPT2,MFSD2A,LARP4,POLR3D,MAP3K8,LIF,CORO2A,PER2,USP10,ENTR1,BAZ1A,GNL3,DHX33,SLC25A32,PCGF6,UTP4,LRATD2,QSOX2,ETV6,IL15RA,ODC1,EIF4G3,POLR1A,OTUD4,RMDN3,BRIX1,C5orf22,TRMT5,NAA25,ATAD1</t>
  </si>
  <si>
    <t>16,440,471,705,708,1965,1994,2653,3052,3313,5954,7203,7371,8140,8624,8891,9221,9775,9790,10322,10797,10801,10969,23076,27042,27292,51013,51096,51388,51611,58528,79094,79954,83667,84135,84549,84706,84879,113251</t>
  </si>
  <si>
    <t>AARS1,ASNS,ATIC,BYSL,C1QBP,EIF2S1,ELAVL1,GCSH,HCCS,HSPA9,RCN1,CCT3,UCK2,SLC7A5,PSMG1,EIF2B3,NOLC1,EIF4A3,BMS1,SMYD5,MTHFD2,SEPTIN9,EBNA1BP2,RRP1B,UTP25,DIMT1,EXOSC1,UTP18,NIP7,DPH5,RRAGD,CHAC1,NOL10,SESN2,UTP15,MAK16,GPT2,MFSD2A,LARP4</t>
  </si>
  <si>
    <t>M6928</t>
  </si>
  <si>
    <t>GSE6674 ANTI IGM VS CPG STIM BCELL DN</t>
  </si>
  <si>
    <t>30/193</t>
  </si>
  <si>
    <t>661,705,1326,3976,5954,7464,8864,9100,9221,10801,10807,11177,23076,26354,27042,27292,51013,51096,51388,51611,56919,81034,84108,84135,84549,84879,84916,113251,157638,169714</t>
  </si>
  <si>
    <t>POLR3D,BYSL,MAP3K8,LIF,RCN1,CORO2A,PER2,USP10,NOLC1,SEPTIN9,ENTR1,BAZ1A,RRP1B,GNL3,UTP25,DIMT1,EXOSC1,UTP18,NIP7,DPH5,DHX33,SLC25A32,PCGF6,UTP15,MAK16,MFSD2A,UTP4,LARP4,LRATD2,QSOX2</t>
  </si>
  <si>
    <t>M6926</t>
  </si>
  <si>
    <t>GSE6674 UNSTIM VS ANTI IGM AND CPG STIM BCELL DN</t>
  </si>
  <si>
    <t>30/196</t>
  </si>
  <si>
    <t>661,705,2120,3313,3601,4953,8672,9775,10801,10807,25885,26354,27042,27292,51013,51096,51388,54726,55177,55299,55322,57570,80018,84135,84549,84879,84896,84916,113251,169714</t>
  </si>
  <si>
    <t>POLR3D,BYSL,ETV6,HSPA9,IL15RA,ODC1,EIF4G3,EIF4A3,SEPTIN9,ENTR1,POLR1A,GNL3,UTP25,DIMT1,EXOSC1,UTP18,NIP7,OTUD4,RMDN3,BRIX1,C5orf22,TRMT5,NAA25,UTP15,MAK16,MFSD2A,ATAD1,UTP4,LARP4,QSOX2</t>
  </si>
  <si>
    <t>ko03013</t>
  </si>
  <si>
    <t>RNA transport</t>
  </si>
  <si>
    <t>35/161</t>
  </si>
  <si>
    <t>1965,1968,1977,1978,3837,4116,4686,4927,4928,5042,5901,7329,8661,8663,8668,8672,8761,8891,8892,8894,9669,9688,9775,9818,10940,11097,23511,26986,29107,54913,55520,81929,84220,727851,728689,677,3087,3178,4869,4904,6311,6741,10211,10257,23180,51637,55186,55343,55421,55677,60386,81034,84912,144983,5902,908,7203,10576,22948,53981,2961,2966,4331,6233,6749,6883,6924,8812,83860,128866,3159,7324,3309,3313,6782,9532,51182,2475,3326,10783,6635,6636,7150,567,5689,5717,1994,5093,5356,6631,10946,10949,23450,55660,285755,5106,5209,8604,10165,283209,103,3383,3659,5580,5781,117854</t>
  </si>
  <si>
    <t>EIF2S1,EIF2S3,EIF4E,EIF4EBP1,KPNB1,MAGOH,NCBP1,NUP88,NUP98,PABPC3,RAN,UBE2I,EIF3A,EIF3C,EIF3I,EIF4G3,PABPC4,EIF2B3,EIF2B2,EIF2S2,EIF5B,NUP93,EIF4A3,NUP58,POP1,NUP42,NUP188,PABPC1,NXT1,RPP25,ELAC1,SEH1L,RGPD5,RGPD8,EIF3CL,ZFP36L1,HHEX,HNRNPA1,NPM1,YBX1,ATXN2,SSB,FLOT1,ABCC4,RFTN1,RTRAF,SLC25A36,SLC35C1,NCBP3,IWS1,SLC25A19,SLC25A32,SLC35B4,HNRNPA1L2,RANBP1,CCT6A,CCT3,CCT2,CCT5,CPSF2,GTF2E2,GTF2H2,MNAT1,RPS27A,SSRP1,TAF12,ELOA,CCNK,TAF3,CHMP4B,HMGA1,UBE2E1,HSPA5,HSPA9,HSPA13,BAG2,HSPA14,MTOR,HSP90AB1,NEK6,SNRPE,SNRPF,TOP1,B2M,PSMB1,PSMD11,ELAVL1,PCBP1,PLRG1,SNRPC,SF3A3,HNRNPA0,SF3B3,PRPF40A,PPIL6,PCK2,PFKFB3,SLC25A12,SLC25A13,PGM2L1,ADAR,ICAM1,IRF1,PRKCD,PTPN11,TRIM6</t>
  </si>
  <si>
    <t>1965,1968,1977,1978,3837,4116,4686,4927,4928,5042,5901,7329,8661,8663,8668,8672,8761,8891,8892,8894,9669,9688,9775,9818,10940,11097,23511,26986,29107,54913,55520,81929,84220,727851,728689</t>
  </si>
  <si>
    <t>EIF2S1,EIF2S3,EIF4E,EIF4EBP1,KPNB1,MAGOH,NCBP1,NUP88,NUP98,PABPC3,RAN,UBE2I,EIF3A,EIF3C,EIF3I,EIF4G3,PABPC4,EIF2B3,EIF2B2,EIF2S2,EIF5B,NUP93,EIF4A3,NUP58,POP1,NUP42,NUP188,PABPC1,NXT1,RPP25,ELAC1,SEH1L,RGPD5,RGPD8,EIF3CL</t>
  </si>
  <si>
    <t>hsa03013</t>
  </si>
  <si>
    <t>35/166</t>
  </si>
  <si>
    <t>GO:0015931</t>
  </si>
  <si>
    <t>nucleobase-containing compound transport</t>
  </si>
  <si>
    <t>31/212</t>
  </si>
  <si>
    <t>677,3087,3178,4116,4686,4869,4904,4927,4928,5901,6311,6741,9688,9775,9818,10211,10257,11097,23180,23511,29107,51637,55186,55343,55421,55677,60386,81034,81929,84912,144983</t>
  </si>
  <si>
    <t>ZFP36L1,HHEX,HNRNPA1,MAGOH,NCBP1,NPM1,YBX1,NUP88,NUP98,RAN,ATXN2,SSB,NUP93,EIF4A3,NUP58,FLOT1,ABCC4,NUP42,RFTN1,NUP188,NXT1,RTRAF,SLC25A36,SLC35C1,NCBP3,IWS1,SLC25A19,SLC25A32,SEH1L,SLC35B4,HNRNPA1L2</t>
  </si>
  <si>
    <t>R-HSA-177243</t>
  </si>
  <si>
    <t>Interactions of Rev with host cellular proteins</t>
  </si>
  <si>
    <t>11/36</t>
  </si>
  <si>
    <t>3837,4869,4927,4928,5901,5902,9688,9818,11097,23511,81929</t>
  </si>
  <si>
    <t>KPNB1,NPM1,NUP88,NUP98,RAN,RANBP1,NUP93,NUP58,NUP42,NUP188,SEH1L</t>
  </si>
  <si>
    <t>GO:0006403</t>
  </si>
  <si>
    <t>RNA localization</t>
  </si>
  <si>
    <t>29/192</t>
  </si>
  <si>
    <t>677,908,3087,3178,4116,4686,4869,4904,4927,4928,5901,6311,6741,7203,9688,9775,9818,10211,10576,11097,22948,23180,23511,29107,51637,55421,55677,81929,144983</t>
  </si>
  <si>
    <t>ZFP36L1,CCT6A,HHEX,HNRNPA1,MAGOH,NCBP1,NPM1,YBX1,NUP88,NUP98,RAN,ATXN2,SSB,CCT3,NUP93,EIF4A3,NUP58,FLOT1,CCT2,NUP42,CCT5,RFTN1,NUP188,NXT1,RTRAF,NCBP3,IWS1,SEH1L,HNRNPA1L2</t>
  </si>
  <si>
    <t>GO:0050657</t>
  </si>
  <si>
    <t>nucleic acid transport</t>
  </si>
  <si>
    <t>25/154</t>
  </si>
  <si>
    <t>677,3087,3178,4116,4686,4869,4904,4927,4928,5901,6311,6741,9688,9775,9818,10211,11097,23180,23511,29107,51637,55421,55677,81929,144983</t>
  </si>
  <si>
    <t>ZFP36L1,HHEX,HNRNPA1,MAGOH,NCBP1,NPM1,YBX1,NUP88,NUP98,RAN,ATXN2,SSB,NUP93,EIF4A3,NUP58,FLOT1,NUP42,RFTN1,NUP188,NXT1,RTRAF,NCBP3,IWS1,SEH1L,HNRNPA1L2</t>
  </si>
  <si>
    <t>GO:0050658</t>
  </si>
  <si>
    <t>GO:0051236</t>
  </si>
  <si>
    <t>establishment of RNA localization</t>
  </si>
  <si>
    <t>25/157</t>
  </si>
  <si>
    <t>R-HSA-180746</t>
  </si>
  <si>
    <t>Nuclear import of Rev protein</t>
  </si>
  <si>
    <t>10/33</t>
  </si>
  <si>
    <t>3837,4869,4927,4928,5901,9688,9818,11097,23511,81929</t>
  </si>
  <si>
    <t>KPNB1,NPM1,NUP88,NUP98,RAN,NUP93,NUP58,NUP42,NUP188,SEH1L</t>
  </si>
  <si>
    <t>R-HSA-159231</t>
  </si>
  <si>
    <t>Transport of Mature mRNA Derived from an Intronless Transcript</t>
  </si>
  <si>
    <t>10/41</t>
  </si>
  <si>
    <t>1977,4686,4927,4928,9688,9818,11097,23511,53981,81929</t>
  </si>
  <si>
    <t>EIF4E,NCBP1,NUP88,NUP98,NUP93,NUP58,NUP42,NUP188,CPSF2,SEH1L</t>
  </si>
  <si>
    <t>R-HSA-9615933</t>
  </si>
  <si>
    <t>Postmitotic nuclear pore complex (NPC) reformation</t>
  </si>
  <si>
    <t>8/27</t>
  </si>
  <si>
    <t>3837,4928,5901,7329,9688,9818,23511,81929</t>
  </si>
  <si>
    <t>KPNB1,NUP98,RAN,UBE2I,NUP93,NUP58,NUP188,SEH1L</t>
  </si>
  <si>
    <t>R-HSA-159227</t>
  </si>
  <si>
    <t>Transport of the SLBP independent Mature mRNA</t>
  </si>
  <si>
    <t>9/34</t>
  </si>
  <si>
    <t>1977,4686,4927,4928,9688,9818,11097,23511,81929</t>
  </si>
  <si>
    <t>EIF4E,NCBP1,NUP88,NUP98,NUP93,NUP58,NUP42,NUP188,SEH1L</t>
  </si>
  <si>
    <t>R-HSA-165054</t>
  </si>
  <si>
    <t>Rev-mediated nuclear export of HIV RNA</t>
  </si>
  <si>
    <t>4927,4928,5901,5902,9688,9818,11097,23511,81929</t>
  </si>
  <si>
    <t>NUP88,NUP98,RAN,RANBP1,NUP93,NUP58,NUP42,NUP188,SEH1L</t>
  </si>
  <si>
    <t>R-HSA-159234</t>
  </si>
  <si>
    <t>Transport of Mature mRNAs Derived from Intronless Transcripts</t>
  </si>
  <si>
    <t>R-HSA-159230</t>
  </si>
  <si>
    <t>Transport of the SLBP Dependant Mature mRNA</t>
  </si>
  <si>
    <t>9/35</t>
  </si>
  <si>
    <t>R-HSA-162599</t>
  </si>
  <si>
    <t>Late Phase of HIV Life Cycle</t>
  </si>
  <si>
    <t>20/135</t>
  </si>
  <si>
    <t>2961,2966,4331,4686,4927,4928,5901,5902,6233,6749,6883,6924,8812,9688,9818,11097,23511,81929,83860,128866</t>
  </si>
  <si>
    <t>GTF2E2,GTF2H2,MNAT1,NCBP1,NUP88,NUP98,RAN,RANBP1,RPS27A,SSRP1,TAF12,ELOA,CCNK,NUP93,NUP58,NUP42,NUP188,SEH1L,TAF3,CHMP4B</t>
  </si>
  <si>
    <t>R-HSA-162587</t>
  </si>
  <si>
    <t>HIV Life Cycle</t>
  </si>
  <si>
    <t>21/148</t>
  </si>
  <si>
    <t>2961,2966,3159,4331,4686,4927,4928,5901,5902,6233,6749,6883,6924,8812,9688,9818,11097,23511,81929,83860,128866</t>
  </si>
  <si>
    <t>GTF2E2,GTF2H2,HMGA1,MNAT1,NCBP1,NUP88,NUP98,RAN,RANBP1,RPS27A,SSRP1,TAF12,ELOA,CCNK,NUP93,NUP58,NUP42,NUP188,SEH1L,TAF3,CHMP4B</t>
  </si>
  <si>
    <t>R-HSA-1169408</t>
  </si>
  <si>
    <t>ISG15 antiviral mechanism</t>
  </si>
  <si>
    <t>13/72</t>
  </si>
  <si>
    <t>1977,3837,4927,4928,6233,7324,8672,9688,9775,9818,11097,23511,81929</t>
  </si>
  <si>
    <t>EIF4E,KPNB1,NUP88,NUP98,RPS27A,UBE2E1,EIF4G3,NUP93,EIF4A3,NUP58,NUP42,NUP188,SEH1L</t>
  </si>
  <si>
    <t>R-HSA-168271</t>
  </si>
  <si>
    <t>Transport of Ribonucleoproteins into the Host Nucleus</t>
  </si>
  <si>
    <t>3837,4927,4928,9688,9818,11097,23511,81929</t>
  </si>
  <si>
    <t>KPNB1,NUP88,NUP98,NUP93,NUP58,NUP42,NUP188,SEH1L</t>
  </si>
  <si>
    <t>R-HSA-168333</t>
  </si>
  <si>
    <t>NEP/NS2 Interacts with the Cellular Export Machinery</t>
  </si>
  <si>
    <t>4927,4928,5901,9688,9818,11097,23511,81929</t>
  </si>
  <si>
    <t>NUP88,NUP98,RAN,NUP93,NUP58,NUP42,NUP188,SEH1L</t>
  </si>
  <si>
    <t>R-HSA-6784531</t>
  </si>
  <si>
    <t>tRNA processing in the nucleus</t>
  </si>
  <si>
    <t>11/57</t>
  </si>
  <si>
    <t>4927,4928,5901,9688,9818,10940,11097,23511,51637,54913,81929</t>
  </si>
  <si>
    <t>NUP88,NUP98,RAN,NUP93,NUP58,POP1,NUP42,NUP188,RTRAF,RPP25,SEH1L</t>
  </si>
  <si>
    <t>R-HSA-168274</t>
  </si>
  <si>
    <t>Export of Viral Ribonucleoproteins from Nucleus</t>
  </si>
  <si>
    <t>8/33</t>
  </si>
  <si>
    <t>R-HSA-180910</t>
  </si>
  <si>
    <t>Vpr-mediated nuclear import of PICs</t>
  </si>
  <si>
    <t>3159,4927,4928,9688,9818,11097,23511,81929</t>
  </si>
  <si>
    <t>HMGA1,NUP88,NUP98,NUP93,NUP58,NUP42,NUP188,SEH1L</t>
  </si>
  <si>
    <t>R-HSA-3371453</t>
  </si>
  <si>
    <t>Regulation of HSF1-mediated heat shock response</t>
  </si>
  <si>
    <t>12/68</t>
  </si>
  <si>
    <t>3309,3313,4927,4928,6782,9532,9688,9818,11097,23511,51182,81929</t>
  </si>
  <si>
    <t>HSPA5,HSPA9,NUP88,NUP98,HSPA13,BAG2,NUP93,NUP58,NUP42,NUP188,HSPA14,SEH1L</t>
  </si>
  <si>
    <t>R-HSA-4085377</t>
  </si>
  <si>
    <t>SUMOylation of SUMOylation proteins</t>
  </si>
  <si>
    <t>8/34</t>
  </si>
  <si>
    <t>4927,4928,7329,9688,9818,11097,23511,81929</t>
  </si>
  <si>
    <t>NUP88,NUP98,UBE2I,NUP93,NUP58,NUP42,NUP188,SEH1L</t>
  </si>
  <si>
    <t>R-HSA-3371556</t>
  </si>
  <si>
    <t>Cellular response to heat stress</t>
  </si>
  <si>
    <t>14/88</t>
  </si>
  <si>
    <t>2475,3309,3313,3326,4927,4928,6782,9532,9688,9818,11097,23511,51182,81929</t>
  </si>
  <si>
    <t>MTOR,HSPA5,HSPA9,HSP90AB1,NUP88,NUP98,HSPA13,BAG2,NUP93,NUP58,NUP42,NUP188,HSPA14,SEH1L</t>
  </si>
  <si>
    <t>R-HSA-3301854</t>
  </si>
  <si>
    <t>Nuclear Pore Complex (NPC) Disassembly</t>
  </si>
  <si>
    <t>8/35</t>
  </si>
  <si>
    <t>4927,4928,9688,9818,10783,11097,23511,81929</t>
  </si>
  <si>
    <t>NUP88,NUP98,NUP93,NUP58,NEK6,NUP42,NUP188,SEH1L</t>
  </si>
  <si>
    <t>R-HSA-1169410</t>
  </si>
  <si>
    <t>Antiviral mechanism by IFN-stimulated genes</t>
  </si>
  <si>
    <t>13/80</t>
  </si>
  <si>
    <t>R-HSA-72202</t>
  </si>
  <si>
    <t>Transport of Mature Transcript to Cytoplasm</t>
  </si>
  <si>
    <t>13/81</t>
  </si>
  <si>
    <t>1977,4116,4686,4927,4928,9688,9775,9818,11097,23511,29107,53981,81929</t>
  </si>
  <si>
    <t>EIF4E,MAGOH,NCBP1,NUP88,NUP98,NUP93,EIF4A3,NUP58,NUP42,NUP188,NXT1,CPSF2,SEH1L</t>
  </si>
  <si>
    <t>R-HSA-176033</t>
  </si>
  <si>
    <t>Interactions of Vpr with host cellular proteins</t>
  </si>
  <si>
    <t>R-HSA-191859</t>
  </si>
  <si>
    <t>snRNP Assembly</t>
  </si>
  <si>
    <t>10/53</t>
  </si>
  <si>
    <t>4686,4927,4928,6635,6636,9688,9818,11097,23511,81929</t>
  </si>
  <si>
    <t>NCBP1,NUP88,NUP98,SNRPE,SNRPF,NUP93,NUP58,NUP42,NUP188,SEH1L</t>
  </si>
  <si>
    <t>R-HSA-194441</t>
  </si>
  <si>
    <t>Metabolism of non-coding RNA</t>
  </si>
  <si>
    <t>R-HSA-4615885</t>
  </si>
  <si>
    <t>SUMOylation of DNA replication proteins</t>
  </si>
  <si>
    <t>4927,4928,7150,7329,9688,9818,11097,23511,81929</t>
  </si>
  <si>
    <t>NUP88,NUP98,TOP1,UBE2I,NUP93,NUP58,NUP42,NUP188,SEH1L</t>
  </si>
  <si>
    <t>R-HSA-162906</t>
  </si>
  <si>
    <t>HIV Infection</t>
  </si>
  <si>
    <t>26/227</t>
  </si>
  <si>
    <t>567,2961,2966,3159,3837,4331,4686,4869,4927,4928,5689,5717,5901,5902,6233,6749,6883,6924,8812,9688,9818,11097,23511,81929,83860,128866</t>
  </si>
  <si>
    <t>B2M,GTF2E2,GTF2H2,HMGA1,KPNB1,MNAT1,NCBP1,NPM1,NUP88,NUP98,PSMB1,PSMD11,RAN,RANBP1,RPS27A,SSRP1,TAF12,ELOA,CCNK,NUP93,NUP58,NUP42,NUP188,SEH1L,TAF3,CHMP4B</t>
  </si>
  <si>
    <t>R-HSA-3232142</t>
  </si>
  <si>
    <t>SUMOylation of ubiquitinylation proteins</t>
  </si>
  <si>
    <t>8/38</t>
  </si>
  <si>
    <t>R-HSA-170822</t>
  </si>
  <si>
    <t>Regulation of Glucokinase by Glucokinase Regulatory Protein</t>
  </si>
  <si>
    <t>7/30</t>
  </si>
  <si>
    <t>4927,4928,9688,9818,11097,23511,81929</t>
  </si>
  <si>
    <t>NUP88,NUP98,NUP93,NUP58,NUP42,NUP188,SEH1L</t>
  </si>
  <si>
    <t>R-HSA-5619107</t>
  </si>
  <si>
    <t>Defective TPR may confer susceptibility towards thyroid papillary carcinoma (TPC)</t>
  </si>
  <si>
    <t>R-HSA-168276</t>
  </si>
  <si>
    <t>NS1 Mediated Effects on Host Pathways</t>
  </si>
  <si>
    <t>8/40</t>
  </si>
  <si>
    <t>GO:0051028</t>
  </si>
  <si>
    <t>mRNA transport</t>
  </si>
  <si>
    <t>16/122</t>
  </si>
  <si>
    <t>677,3087,3178,4116,4686,4927,4928,9688,9775,9818,11097,23511,55421,55677,81929,144983</t>
  </si>
  <si>
    <t>ZFP36L1,HHEX,HNRNPA1,MAGOH,NCBP1,NUP88,NUP98,NUP93,EIF4A3,NUP58,NUP42,NUP188,NCBP3,IWS1,SEH1L,HNRNPA1L2</t>
  </si>
  <si>
    <t>R-HSA-72203</t>
  </si>
  <si>
    <t>Processing of Capped Intron-Containing Pre-mRNA</t>
  </si>
  <si>
    <t>26/241</t>
  </si>
  <si>
    <t>1977,1994,3178,4116,4686,4904,4927,4928,5093,5356,6631,6635,6636,9688,9775,9818,10946,10949,11097,23450,23511,29107,53981,55660,81929,285755</t>
  </si>
  <si>
    <t>EIF4E,ELAVL1,HNRNPA1,MAGOH,NCBP1,YBX1,NUP88,NUP98,PCBP1,PLRG1,SNRPC,SNRPE,SNRPF,NUP93,EIF4A3,NUP58,SF3A3,HNRNPA0,NUP42,SF3B3,NUP188,NXT1,CPSF2,PRPF40A,SEH1L,PPIL6</t>
  </si>
  <si>
    <t>R-HSA-159236</t>
  </si>
  <si>
    <t>Transport of Mature mRNA derived from an Intron-Containing Transcript</t>
  </si>
  <si>
    <t>11/72</t>
  </si>
  <si>
    <t>4116,4686,4927,4928,9688,9775,9818,11097,23511,29107,81929</t>
  </si>
  <si>
    <t>MAGOH,NCBP1,NUP88,NUP98,NUP93,EIF4A3,NUP58,NUP42,NUP188,NXT1,SEH1L</t>
  </si>
  <si>
    <t>R-HSA-162909</t>
  </si>
  <si>
    <t>Host Interactions of HIV factors</t>
  </si>
  <si>
    <t>16/127</t>
  </si>
  <si>
    <t>567,3159,3837,4869,4927,4928,5689,5717,5901,5902,6233,9688,9818,11097,23511,81929</t>
  </si>
  <si>
    <t>B2M,HMGA1,KPNB1,NPM1,NUP88,NUP98,PSMB1,PSMD11,RAN,RANBP1,RPS27A,NUP93,NUP58,NUP42,NUP188,SEH1L</t>
  </si>
  <si>
    <t>R-HSA-70326</t>
  </si>
  <si>
    <t>Glucose metabolism</t>
  </si>
  <si>
    <t>12/84</t>
  </si>
  <si>
    <t>4927,4928,5106,5209,8604,9688,9818,10165,11097,23511,81929,283209</t>
  </si>
  <si>
    <t>NUP88,NUP98,PCK2,PFKFB3,SLC25A12,NUP93,NUP58,SLC25A13,NUP42,NUP188,SEH1L,PGM2L1</t>
  </si>
  <si>
    <t>R-HSA-913531</t>
  </si>
  <si>
    <t>Interferon Signaling</t>
  </si>
  <si>
    <t>20/176</t>
  </si>
  <si>
    <t>103,567,1977,3383,3659,3837,4927,4928,5580,5781,6233,7324,8672,9688,9775,9818,11097,23511,81929,117854</t>
  </si>
  <si>
    <t>ADAR,B2M,EIF4E,ICAM1,IRF1,KPNB1,NUP88,NUP98,PRKCD,PTPN11,RPS27A,UBE2E1,EIF4G3,NUP93,EIF4A3,NUP58,NUP42,NUP188,SEH1L,TRIM6</t>
  </si>
  <si>
    <t>GO:0006405</t>
  </si>
  <si>
    <t>RNA export from nucleus</t>
  </si>
  <si>
    <t>11/77</t>
  </si>
  <si>
    <t>3087,3178,4686,4869,4927,5901,6741,9688,23511,29107,55677</t>
  </si>
  <si>
    <t>HHEX,HNRNPA1,NCBP1,NPM1,NUP88,RAN,SSB,NUP93,NUP188,NXT1,IWS1</t>
  </si>
  <si>
    <t>R-HSA-4570464</t>
  </si>
  <si>
    <t>SUMOylation of RNA binding proteins</t>
  </si>
  <si>
    <t>8/47</t>
  </si>
  <si>
    <t>M9870</t>
  </si>
  <si>
    <t>GSE46606 UNSTIM VS CD40L IL2 IL5 DAY3 STIMULATED BCELL DN</t>
  </si>
  <si>
    <t>38/190</t>
  </si>
  <si>
    <t>109,136,705,2048,3309,3329,5163,5591,5876,5983,7453,8851,9015,9557,10785,10969,22856,23013,26354,51126,51388,51728,54537,54583,54726,56919,64778,80273,83607,83729,84193,84879,121268,134266,137682,144348,221830,100170841,211,4686,5198,7371,7532,8624,8894,10200,10221,10269,10527,26156,27143,54915,54941,55636,58478,79728,84886,91942,112858,113251,124801</t>
  </si>
  <si>
    <t>ADCY3,ADORA2B,BYSL,EPHB2,HSPA5,HSPD1,PDK1,PRKDC,RABGGTB,RFC3,WARS1,CDK5R1,TAF1A,CHD1L,WDR4,EBNA1BP2,CHSY1,SPEN,GNL3,NAA20,NIP7,POLR3K,SHLD2,EGLN1,OTUD4,DHX33,FNDC3B,GRPEL1,AMMECR1L,INHBE,SETD3,MFSD2A,RHEBL1,GRPEL2,NDUFAF6,ZNF664,POLR1F,EPOP,ALAS1,NCBP1,PFAS,UCK2,YWHAG,PSMG1,EIF2S2,MPHOSPH6,TRIB1,ZMPSTE24,IPO7,RSL1D1,PALD1,YTHDF1,RNF125,CHD7,ENOPH1,PALB2,C1orf198,NDUFAF2,TP53RK,LARP4,LSM12</t>
  </si>
  <si>
    <t>109,136,705,2048,3309,3329,5163,5591,5876,5983,7453,8851,9015,9557,10785,10969,22856,23013,26354,51126,51388,51728,54537,54583,54726,56919,64778,80273,83607,83729,84193,84879,121268,134266,137682,144348,221830,100170841</t>
  </si>
  <si>
    <t>ADCY3,ADORA2B,BYSL,EPHB2,HSPA5,HSPD1,PDK1,PRKDC,RABGGTB,RFC3,WARS1,CDK5R1,TAF1A,CHD1L,WDR4,EBNA1BP2,CHSY1,SPEN,GNL3,NAA20,NIP7,POLR3K,SHLD2,EGLN1,OTUD4,DHX33,FNDC3B,GRPEL1,AMMECR1L,INHBE,SETD3,MFSD2A,RHEBL1,GRPEL2,NDUFAF6,ZNF664,POLR1F,EPOP</t>
  </si>
  <si>
    <t>M9864</t>
  </si>
  <si>
    <t>GSE46606 UNSTIM VS CD40L IL2 IL5 DAY1 STIMULATED BCELL DN</t>
  </si>
  <si>
    <t>37/188</t>
  </si>
  <si>
    <t>109,136,211,705,3329,4686,5198,7371,7453,7532,8624,8894,10200,10221,10269,10527,10785,23013,26156,27143,51126,54537,54915,54941,55636,58478,64778,79728,80273,84193,84886,91942,112858,113251,124801,137682,100170841</t>
  </si>
  <si>
    <t>ADCY3,ADORA2B,ALAS1,BYSL,HSPD1,NCBP1,PFAS,UCK2,WARS1,YWHAG,PSMG1,EIF2S2,MPHOSPH6,TRIB1,ZMPSTE24,IPO7,WDR4,SPEN,RSL1D1,PALD1,NAA20,SHLD2,YTHDF1,RNF125,CHD7,ENOPH1,FNDC3B,PALB2,GRPEL1,SETD3,C1orf198,NDUFAF2,TP53RK,LARP4,LSM12,NDUFAF6,EPOP</t>
  </si>
  <si>
    <t>M2634</t>
  </si>
  <si>
    <t>EGFR UP.V1 UP</t>
  </si>
  <si>
    <t>37/186</t>
  </si>
  <si>
    <t>211,444,602,655,1847,2004,2034,2266,3383,3601,3659,3694,3976,4217,4680,6197,6279,6280,6303,6367,6386,6890,7474,7851,8714,9015,9568,10150,11138,23528,25825,25897,26286,27161,30001,55790,64778,220,408,1048,4293,4642,5468,7045,8061,9518,10257,23180,29094,51280,54491,56649,80328,831,4582,5507,6662,7390,22891,58528,2631,4082,5151,8309,23303,23588,26298,51228,1318,3248,4200,7855,9603,22848,64762</t>
  </si>
  <si>
    <t>ALAS1,ASPH,BCL3,BMP7,DUSP5,ELK3,EPAS1,FGG,ICAM1,IL15RA,IRF1,ITGB6,LIF,MAP3K5,CEACAM6,RPS6KA3,S100A8,S100A9,SAT1,CCL22,SDCBP,TAP1,WNT5A,MALL,ABCC3,TAF1A,GABBR2,MBNL2,TBC1D8,ZNF281,BACE2,RNF19A,ARFGAP3,AGO2,ERO1A,CSGALNACT1,FNDC3B,ALDH1A3,ARRB1,CEACAM5,MAP3K9,MYO1D,PPARG,TGFBI,FOSL1,GDF15,ABCC4,RFTN1,LGALSL,GOLM1,OTULINL,TMPRSS4,ULBP2,CAST,MUC1,PPP1R3C,SOX9,UROS,ZNF365,RRAGD,NIPSNAP2,MARCKS,PDE8A,ACOX2,KIF13B,KLHDC2,EHF,GLTP,SLC31A2,HPGD,ME2,FZD5,NFE2L3,AAK1,GAREM1</t>
  </si>
  <si>
    <t>211,444,602,655,1847,2004,2034,2266,3383,3601,3659,3694,3976,4217,4680,6197,6279,6280,6303,6367,6386,6890,7474,7851,8714,9015,9568,10150,11138,23528,25825,25897,26286,27161,30001,55790,64778</t>
  </si>
  <si>
    <t>ALAS1,ASPH,BCL3,BMP7,DUSP5,ELK3,EPAS1,FGG,ICAM1,IL15RA,IRF1,ITGB6,LIF,MAP3K5,CEACAM6,RPS6KA3,S100A8,S100A9,SAT1,CCL22,SDCBP,TAP1,WNT5A,MALL,ABCC3,TAF1A,GABBR2,MBNL2,TBC1D8,ZNF281,BACE2,RNF19A,ARFGAP3,AGO2,ERO1A,CSGALNACT1,FNDC3B</t>
  </si>
  <si>
    <t>M2725</t>
  </si>
  <si>
    <t>MEK UP.V1 UP</t>
  </si>
  <si>
    <t>220,408,444,602,655,1048,2034,4293,4642,4680,5468,6386,7045,7851,8061,8714,9518,9568,10257,11138,23180,25825,29094,30001,51280,54491,55790,56649,80328</t>
  </si>
  <si>
    <t>ALDH1A3,ARRB1,ASPH,BCL3,BMP7,CEACAM5,EPAS1,MAP3K9,MYO1D,CEACAM6,PPARG,SDCBP,TGFBI,MALL,FOSL1,ABCC3,GDF15,GABBR2,ABCC4,TBC1D8,RFTN1,BACE2,LGALSL,ERO1A,GOLM1,OTULINL,CSGALNACT1,TMPRSS4,ULBP2</t>
  </si>
  <si>
    <t>M2636</t>
  </si>
  <si>
    <t>ERBB2 UP.V1 UP</t>
  </si>
  <si>
    <t>444,602,831,1048,2034,3694,4582,4642,4680,5507,6303,6386,6662,7390,7851,8714,9518,9568,11138,22891,23180,25825,55790,58528,80328</t>
  </si>
  <si>
    <t>ASPH,BCL3,CAST,CEACAM5,EPAS1,ITGB6,MUC1,MYO1D,CEACAM6,PPP1R3C,SAT1,SDCBP,SOX9,UROS,MALL,ABCC3,GDF15,GABBR2,TBC1D8,ZNF365,RFTN1,BACE2,CSGALNACT1,RRAGD,ULBP2</t>
  </si>
  <si>
    <t>M2723</t>
  </si>
  <si>
    <t>LTE2 UP.V1 UP</t>
  </si>
  <si>
    <t>24/186</t>
  </si>
  <si>
    <t>444,655,2034,2631,4082,4217,4680,5151,5507,6386,7390,8309,8714,11138,23180,23303,23588,25825,26298,51228,51280,55790,58528,80328</t>
  </si>
  <si>
    <t>ASPH,BMP7,EPAS1,NIPSNAP2,MARCKS,MAP3K5,CEACAM6,PDE8A,PPP1R3C,SDCBP,UROS,ACOX2,ABCC3,TBC1D8,RFTN1,KIF13B,KLHDC2,BACE2,EHF,GLTP,GOLM1,CSGALNACT1,RRAGD,ULBP2</t>
  </si>
  <si>
    <t>M2728</t>
  </si>
  <si>
    <t>RAF UP.V1 UP</t>
  </si>
  <si>
    <t>24/190</t>
  </si>
  <si>
    <t>211,444,831,1318,2034,3248,3694,4200,4217,5468,6279,6280,6303,6386,7855,8714,9568,9603,10257,11138,22848,25825,55790,64762</t>
  </si>
  <si>
    <t>ALAS1,ASPH,CAST,SLC31A2,EPAS1,HPGD,ITGB6,ME2,MAP3K5,PPARG,S100A8,S100A9,SAT1,SDCBP,FZD5,ABCC3,GABBR2,NFE2L3,ABCC4,TBC1D8,AAK1,BACE2,CSGALNACT1,GAREM1</t>
  </si>
  <si>
    <t>GO:0006417</t>
  </si>
  <si>
    <t>regulation of translation</t>
  </si>
  <si>
    <t>56/373</t>
  </si>
  <si>
    <t>16,468,602,677,708,1019,1965,1968,1977,1978,1994,2058,2475,4116,4686,4869,4904,5036,5591,6125,6154,6188,6197,6311,6472,6949,8663,8672,8864,8892,9125,9221,9669,9698,9775,10131,10492,10973,11340,22868,26986,27161,27327,51065,51335,51611,51654,54915,55037,66037,83667,84300,92342,113251,131405,285381,5163,5580,8761,9967,10949,6741,10940,55149,55596,81892,246243,5141,5151,5152,9583,57089,390916,440672,3178,4858,4928,10150,55677</t>
  </si>
  <si>
    <t>AARS1,ATF4,BCL3,ZFP36L1,C1QBP,CDK4,EIF2S1,EIF2S3,EIF4E,EIF4EBP1,ELAVL1,EPRS1,MTOR,MAGOH,NCBP1,NPM1,YBX1,PA2G4,PRKDC,RPL5,RPL26,RPS3,RPS6KA3,ATXN2,SHMT2,TCOF1,EIF3C,EIF4G3,PER2,EIF2B2,CNOT9,NOLC1,EIF5B,PUM1,EIF4A3,TRAP1,SYNCRIP,ASCC3,EXOSC8,FASTKD2,PABPC1,AGO2,TNRC6A,RPS27L,NGRN,DPH5,CDK5RAP1,YTHDF1,PTCD3,BOLL,SESN2,UQCC2,METTL18,LARP4,TRIM71,DPH3,PDK1,PRKCD,PABPC4,THRAP3,HNRNPA0,SSB,POP1,MTPAP,ZCCHC8,SLIRP,RNASEH1,PDE4A,PDE8A,PDE9A,ENTPD4,ENTPD7,NUDT19,NUDT4B,HNRNPA1,NOVA2,NUP98,MBNL2,IWS1</t>
  </si>
  <si>
    <t>16,468,602,677,708,1019,1965,1968,1977,1978,1994,2058,2475,4116,4686,4869,4904,5036,5591,6125,6154,6188,6197,6311,6472,6949,8663,8672,8864,8892,9125,9221,9669,9698,9775,10131,10492,10973,11340,22868,26986,27161,27327,51065,51335,51611,51654,54915,55037,66037,83667,84300,92342,113251,131405,285381</t>
  </si>
  <si>
    <t>AARS1,ATF4,BCL3,ZFP36L1,C1QBP,CDK4,EIF2S1,EIF2S3,EIF4E,EIF4EBP1,ELAVL1,EPRS1,MTOR,MAGOH,NCBP1,NPM1,YBX1,PA2G4,PRKDC,RPL5,RPL26,RPS3,RPS6KA3,ATXN2,SHMT2,TCOF1,EIF3C,EIF4G3,PER2,EIF2B2,CNOT9,NOLC1,EIF5B,PUM1,EIF4A3,TRAP1,SYNCRIP,ASCC3,EXOSC8,FASTKD2,PABPC1,AGO2,TNRC6A,RPS27L,NGRN,DPH5,CDK5RAP1,YTHDF1,PTCD3,BOLL,SESN2,UQCC2,METTL18,LARP4,TRIM71,DPH3</t>
  </si>
  <si>
    <t>GO:0034248</t>
  </si>
  <si>
    <t>regulation of cellular amide metabolic process</t>
  </si>
  <si>
    <t>58/426</t>
  </si>
  <si>
    <t>16,468,602,677,708,1019,1965,1968,1977,1978,1994,2058,2475,4116,4686,4869,4904,5036,5163,5580,5591,6125,6154,6188,6197,6311,6472,6949,8663,8672,8864,8892,9125,9221,9669,9698,9775,10131,10492,10973,11340,22868,26986,27161,27327,51065,51335,51611,51654,54915,55037,66037,83667,84300,92342,113251,131405,285381</t>
  </si>
  <si>
    <t>AARS1,ATF4,BCL3,ZFP36L1,C1QBP,CDK4,EIF2S1,EIF2S3,EIF4E,EIF4EBP1,ELAVL1,EPRS1,MTOR,MAGOH,NCBP1,NPM1,YBX1,PA2G4,PDK1,PRKCD,PRKDC,RPL5,RPL26,RPS3,RPS6KA3,ATXN2,SHMT2,TCOF1,EIF3C,EIF4G3,PER2,EIF2B2,CNOT9,NOLC1,EIF5B,PUM1,EIF4A3,TRAP1,SYNCRIP,ASCC3,EXOSC8,FASTKD2,PABPC1,AGO2,TNRC6A,RPS27L,NGRN,DPH5,CDK5RAP1,YTHDF1,PTCD3,BOLL,SESN2,UQCC2,METTL18,LARP4,TRIM71,DPH3</t>
  </si>
  <si>
    <t>GO:0045727</t>
  </si>
  <si>
    <t>positive regulation of translation</t>
  </si>
  <si>
    <t>22/124</t>
  </si>
  <si>
    <t>602,708,1019,1968,1994,2475,4869,5591,6125,6154,8663,9775,22868,26986,27161,51065,51335,51654,54915,66037,84300,113251</t>
  </si>
  <si>
    <t>BCL3,C1QBP,CDK4,EIF2S3,ELAVL1,MTOR,NPM1,PRKDC,RPL5,RPL26,EIF3C,EIF4A3,FASTKD2,PABPC1,AGO2,RPS27L,NGRN,CDK5RAP1,YTHDF1,BOLL,UQCC2,LARP4</t>
  </si>
  <si>
    <t>GO:0034250</t>
  </si>
  <si>
    <t>positive regulation of cellular amide metabolic process</t>
  </si>
  <si>
    <t>23/146</t>
  </si>
  <si>
    <t>602,708,1019,1968,1994,2475,4869,5580,5591,6125,6154,8663,9775,22868,26986,27161,51065,51335,51654,54915,66037,84300,113251</t>
  </si>
  <si>
    <t>BCL3,C1QBP,CDK4,EIF2S3,ELAVL1,MTOR,NPM1,PRKCD,PRKDC,RPL5,RPL26,EIF3C,EIF4A3,FASTKD2,PABPC1,AGO2,RPS27L,NGRN,CDK5RAP1,YTHDF1,BOLL,UQCC2,LARP4</t>
  </si>
  <si>
    <t>GO:0043488</t>
  </si>
  <si>
    <t>regulation of mRNA stability</t>
  </si>
  <si>
    <t>19/146</t>
  </si>
  <si>
    <t>677,1994,2475,4869,4904,5580,8761,9698,9967,10492,10949,11340,22868,26986,27161,27327,54915,66037,131405</t>
  </si>
  <si>
    <t>ZFP36L1,ELAVL1,MTOR,NPM1,YBX1,PRKCD,PABPC4,PUM1,THRAP3,SYNCRIP,HNRNPA0,EXOSC8,FASTKD2,PABPC1,AGO2,TNRC6A,YTHDF1,BOLL,TRIM71</t>
  </si>
  <si>
    <t>GO:0006401</t>
  </si>
  <si>
    <t>RNA catabolic process</t>
  </si>
  <si>
    <t>29/264</t>
  </si>
  <si>
    <t>677,1994,2475,4116,4686,4869,4904,5580,6741,8761,9125,9698,9775,9967,10492,10940,10949,11340,22868,26986,27161,27327,54915,55149,55596,66037,81892,131405,246243</t>
  </si>
  <si>
    <t>ZFP36L1,ELAVL1,MTOR,MAGOH,NCBP1,NPM1,YBX1,PRKCD,SSB,PABPC4,CNOT9,PUM1,EIF4A3,THRAP3,SYNCRIP,POP1,HNRNPA0,EXOSC8,FASTKD2,PABPC1,AGO2,TNRC6A,YTHDF1,MTPAP,ZCCHC8,BOLL,SLIRP,TRIM71,RNASEH1</t>
  </si>
  <si>
    <t>GO:0006402</t>
  </si>
  <si>
    <t>mRNA catabolic process</t>
  </si>
  <si>
    <t>25/222</t>
  </si>
  <si>
    <t>677,1994,2475,4116,4686,4869,4904,5580,6741,8761,9125,9698,9775,9967,10492,10949,11340,22868,26986,27161,27327,54915,55149,66037,131405</t>
  </si>
  <si>
    <t>ZFP36L1,ELAVL1,MTOR,MAGOH,NCBP1,NPM1,YBX1,PRKCD,SSB,PABPC4,CNOT9,PUM1,EIF4A3,THRAP3,SYNCRIP,HNRNPA0,EXOSC8,FASTKD2,PABPC1,AGO2,TNRC6A,YTHDF1,MTPAP,BOLL,TRIM71</t>
  </si>
  <si>
    <t>GO:0017148</t>
  </si>
  <si>
    <t>negative regulation of translation</t>
  </si>
  <si>
    <t>20/165</t>
  </si>
  <si>
    <t>468,677,1965,1977,1978,2058,4904,6188,6472,9125,9698,9775,10492,11340,26986,27161,27327,54915,83667,131405</t>
  </si>
  <si>
    <t>ATF4,ZFP36L1,EIF2S1,EIF4E,EIF4EBP1,EPRS1,YBX1,RPS3,SHMT2,CNOT9,PUM1,EIF4A3,SYNCRIP,EXOSC8,PABPC1,AGO2,TNRC6A,YTHDF1,SESN2,TRIM71</t>
  </si>
  <si>
    <t>GO:0061013</t>
  </si>
  <si>
    <t>regulation of mRNA catabolic process</t>
  </si>
  <si>
    <t>19/154</t>
  </si>
  <si>
    <t>GO:0043487</t>
  </si>
  <si>
    <t>regulation of RNA stability</t>
  </si>
  <si>
    <t>19/158</t>
  </si>
  <si>
    <t>GO:0034655</t>
  </si>
  <si>
    <t>nucleobase-containing compound catabolic process</t>
  </si>
  <si>
    <t>36/379</t>
  </si>
  <si>
    <t>677,1994,2475,4116,4686,4869,4904,5141,5151,5152,5580,6741,8761,9125,9583,9698,9775,9967,10492,10940,10949,11340,22868,26986,27161,27327,54915,55149,55596,57089,66037,81892,131405,246243,390916,440672</t>
  </si>
  <si>
    <t>ZFP36L1,ELAVL1,MTOR,MAGOH,NCBP1,NPM1,YBX1,PDE4A,PDE8A,PDE9A,PRKCD,SSB,PABPC4,CNOT9,ENTPD4,PUM1,EIF4A3,THRAP3,SYNCRIP,POP1,HNRNPA0,EXOSC8,FASTKD2,PABPC1,AGO2,TNRC6A,YTHDF1,MTPAP,ZCCHC8,ENTPD7,BOLL,SLIRP,TRIM71,RNASEH1,NUDT19,NUDT4B</t>
  </si>
  <si>
    <t>GO:1903311</t>
  </si>
  <si>
    <t>regulation of mRNA metabolic process</t>
  </si>
  <si>
    <t>27/269</t>
  </si>
  <si>
    <t>677,708,1994,2475,3178,4116,4686,4858,4869,4904,4928,5580,8761,9698,9967,10150,10492,10949,11340,22868,26986,27161,27327,54915,55677,66037,131405</t>
  </si>
  <si>
    <t>ZFP36L1,C1QBP,ELAVL1,MTOR,HNRNPA1,MAGOH,NCBP1,NOVA2,NPM1,YBX1,NUP98,PRKCD,PABPC4,PUM1,THRAP3,MBNL2,SYNCRIP,HNRNPA0,EXOSC8,FASTKD2,PABPC1,AGO2,TNRC6A,YTHDF1,IWS1,BOLL,TRIM71</t>
  </si>
  <si>
    <t>GO:0048255</t>
  </si>
  <si>
    <t>mRNA stabilization</t>
  </si>
  <si>
    <t>8/49</t>
  </si>
  <si>
    <t>1994,2475,4904,9967,10492,10949,26986,66037</t>
  </si>
  <si>
    <t>ELAVL1,MTOR,YBX1,THRAP3,SYNCRIP,HNRNPA0,PABPC1,BOLL</t>
  </si>
  <si>
    <t>GO:0042273</t>
  </si>
  <si>
    <t>ribosomal large subunit biogenesis</t>
  </si>
  <si>
    <t>21/71</t>
  </si>
  <si>
    <t>2971,4869,6125,6135,6147,6154,9045,10412,10969,22868,23195,26156,51187,51388,55027,55299,55794,65008,84549,220064,285855,708,3921,5591,51065,103,1968,3326,4686,6631,6635,6636,8661,8663,8668,8894,10480,10946,27161,79752,83640,728689</t>
  </si>
  <si>
    <t>GTF3A,NPM1,RPL5,RPL11,RPL23A,RPL26,RPL14,NSA2,EBNA1BP2,FASTKD2,MDN1,RSL1D1,RSL24D1,NIP7,HEATR3,BRIX1,DDX28,MRPL1,MAK16,LTO1,RPL7L1,C1QBP,RPSA,PRKDC,RPS27L,ADAR,EIF2S3,HSP90AB1,NCBP1,SNRPC,SNRPE,SNRPF,EIF3A,EIF3C,EIF3I,EIF2S2,EIF3M,SF3A3,AGO2,ZFAND1,RAMAC,EIF3CL</t>
  </si>
  <si>
    <t>2971,4869,6125,6135,6147,6154,9045,10412,10969,22868,23195,26156,51187,51388,55027,55299,55794,65008,84549,220064,285855</t>
  </si>
  <si>
    <t>GTF3A,NPM1,RPL5,RPL11,RPL23A,RPL26,RPL14,NSA2,EBNA1BP2,FASTKD2,MDN1,RSL1D1,RSL24D1,NIP7,HEATR3,BRIX1,DDX28,MRPL1,MAK16,LTO1,RPL7L1</t>
  </si>
  <si>
    <t>GO:0042255</t>
  </si>
  <si>
    <t>ribosome assembly</t>
  </si>
  <si>
    <t>13/58</t>
  </si>
  <si>
    <t>708,3921,4869,5591,6125,6135,6147,22868,23195,51065,51388,55299,55794</t>
  </si>
  <si>
    <t>C1QBP,RPSA,NPM1,PRKDC,RPL5,RPL11,RPL23A,FASTKD2,MDN1,RPS27L,NIP7,BRIX1,DDX28</t>
  </si>
  <si>
    <t>GO:0071826</t>
  </si>
  <si>
    <t>ribonucleoprotein complex subunit organization</t>
  </si>
  <si>
    <t>27/192</t>
  </si>
  <si>
    <t>103,1968,3326,3921,4686,5591,6125,6135,6147,6631,6635,6636,8661,8663,8668,8894,10480,10946,22868,23195,27161,51065,55299,55794,79752,83640,728689</t>
  </si>
  <si>
    <t>ADAR,EIF2S3,HSP90AB1,RPSA,NCBP1,PRKDC,RPL5,RPL11,RPL23A,SNRPC,SNRPE,SNRPF,EIF3A,EIF3C,EIF3I,EIF2S2,EIF3M,SF3A3,FASTKD2,MDN1,AGO2,RPS27L,BRIX1,DDX28,ZFAND1,RAMAC,EIF3CL</t>
  </si>
  <si>
    <t>GO:0022618</t>
  </si>
  <si>
    <t>ribonucleoprotein complex assembly</t>
  </si>
  <si>
    <t>26/185</t>
  </si>
  <si>
    <t>103,1968,3326,3921,4686,5591,6125,6135,6147,6631,6635,6636,8661,8663,8668,8894,10480,10946,22868,23195,27161,51065,55299,55794,83640,728689</t>
  </si>
  <si>
    <t>ADAR,EIF2S3,HSP90AB1,RPSA,NCBP1,PRKDC,RPL5,RPL11,RPL23A,SNRPC,SNRPE,SNRPF,EIF3A,EIF3C,EIF3I,EIF2S2,EIF3M,SF3A3,FASTKD2,MDN1,AGO2,RPS27L,BRIX1,DDX28,RAMAC,EIF3CL</t>
  </si>
  <si>
    <t>GO:0000027</t>
  </si>
  <si>
    <t>ribosomal large subunit assembly</t>
  </si>
  <si>
    <t>6125,6135,6147,22868,23195,55299,55794</t>
  </si>
  <si>
    <t>RPL5,RPL11,RPL23A,FASTKD2,MDN1,BRIX1,DDX28</t>
  </si>
  <si>
    <t>M8444</t>
  </si>
  <si>
    <t>GSE46468 LUNG INNATE LYMPHOID CELL VS SPLEEN CD4 TCELL DN</t>
  </si>
  <si>
    <t>36/193</t>
  </si>
  <si>
    <t>109,488,661,705,1019,1965,2936,4686,4928,5901,7019,7150,9221,9818,10447,10969,11001,11177,23082,23511,25897,51187,51192,54984,55622,55813,64434,80155,81034,84135,84418,84549,90007,114049,643155,100170841</t>
  </si>
  <si>
    <t>ADCY3,ATP2A2,POLR3D,BYSL,CDK4,EIF2S1,GSR,NCBP1,NUP98,RAN,TFAM,TOP1,NOLC1,NUP58,FAM3C,EBNA1BP2,SLC27A2,BAZ1A,PPRC1,NUP188,RNF19A,RSL24D1,CKLF,PINX1,TTC27,UTP6,NOM1,NAA15,SLC25A32,UTP15,CYSTM1,MAK16,MIDN,BUD23,SMIM15,EPOP</t>
  </si>
  <si>
    <t>M4410</t>
  </si>
  <si>
    <t>GSE22886 UNSTIM VS STIM MEMORY TCELL DN</t>
  </si>
  <si>
    <t>36/196</t>
  </si>
  <si>
    <t>471,708,908,1994,3015,3336,4116,4430,4686,4953,5557,5717,5781,5876,6636,6938,7019,7150,7421,7453,9015,9221,9532,9868,10456,10915,25897,28957,51021,51182,51805,57099,57570,79572,79711,81892</t>
  </si>
  <si>
    <t>ATIC,C1QBP,CCT6A,ELAVL1,H2AZ1,HSPE1,MAGOH,MYO1B,NCBP1,ODC1,PRIM1,PSMD11,PTPN11,RABGGTB,SNRPF,TCF12,TFAM,TOP1,VDR,WARS1,TAF1A,NOLC1,BAG2,TOMM70,HAX1,TCERG1,RNF19A,MRPS28,MRPS16,HSPA14,COQ3,AVEN,TRMT5,ATP13A3,IPO4,SLIRP</t>
  </si>
  <si>
    <t>M9877</t>
  </si>
  <si>
    <t>GSE45739 NRAS KO VS WT UNSTIM CD4 TCELL UP</t>
  </si>
  <si>
    <t>35/188</t>
  </si>
  <si>
    <t>1138,1965,5152,5209,5717,6775,7019,7327,7371,7532,8894,10195,10221,10269,10360,23531,26156,27292,51096,51728,54881,55330,55787,55794,56647,58478,64332,64425,79000,79711,85476,91942,113251,150094,374378,908,3309,3976,8061,9818,51388,54726,54955,55646,56704,57169,79723,81929,200734</t>
  </si>
  <si>
    <t>CHRNA5,EIF2S1,PDE9A,PFKFB3,PSMD11,STAT4,TFAM,UBE2G2,UCK2,YWHAG,EIF2S2,ALG3,TRIB1,ZMPSTE24,NPM3,MMD,RSL1D1,DIMT1,UTP18,POLR3K,TEX10,BLOC1S4,TXLNG,DDX28,BCCIP,ENOPH1,NFKBIZ,POLR1E,AUNIP,IPO4,GFM1,NDUFAF2,LARP4,SIK1,GALNT18,CCT6A,HSPA5,LIF,FOSL1,NUP58,NIP7,OTUD4,C1orf109,LYAR,JPH1,ZNFX1,SUV39H2,SEH1L,SPRED2</t>
  </si>
  <si>
    <t>1138,1965,5152,5209,5717,6775,7019,7327,7371,7532,8894,10195,10221,10269,10360,23531,26156,27292,51096,51728,54881,55330,55787,55794,56647,58478,64332,64425,79000,79711,85476,91942,113251,150094,374378</t>
  </si>
  <si>
    <t>CHRNA5,EIF2S1,PDE9A,PFKFB3,PSMD11,STAT4,TFAM,UBE2G2,UCK2,YWHAG,EIF2S2,ALG3,TRIB1,ZMPSTE24,NPM3,MMD,RSL1D1,DIMT1,UTP18,POLR3K,TEX10,BLOC1S4,TXLNG,DDX28,BCCIP,ENOPH1,NFKBIZ,POLR1E,AUNIP,IPO4,GFM1,NDUFAF2,LARP4,SIK1,GALNT18</t>
  </si>
  <si>
    <t>M9881</t>
  </si>
  <si>
    <t>GSE45739 NRAS KO VS WT ACD3 ACD28 STIM CD4 TCELL UP</t>
  </si>
  <si>
    <t>26/194</t>
  </si>
  <si>
    <t>908,1965,3309,3976,6775,7019,8061,9818,10360,27292,51388,51728,54726,54881,54955,55646,56647,56704,57169,64332,64425,79000,79723,81929,113251,200734</t>
  </si>
  <si>
    <t>CCT6A,EIF2S1,HSPA5,LIF,STAT4,TFAM,FOSL1,NUP58,NPM3,DIMT1,NIP7,POLR3K,OTUD4,TEX10,C1orf109,LYAR,BCCIP,JPH1,ZNFX1,NFKBIZ,POLR1E,AUNIP,SUV39H2,SEH1L,LARP4,SPRED2</t>
  </si>
  <si>
    <t>M2151</t>
  </si>
  <si>
    <t>DUTERTRE ESTRADIOL RESPONSE 6HR UP</t>
  </si>
  <si>
    <t>66/227</t>
  </si>
  <si>
    <t>162,374,645,1662,1952,2030,2289,2444,2717,3091,3487,3669,3860,4172,4175,4665,5083,5121,5352,5979,6446,6584,6840,7164,7357,7374,7869,8204,8614,9209,9368,9424,10046,10105,11098,11145,23223,23493,23499,23541,23596,23678,25976,26578,28966,29957,51015,51559,54498,54549,54981,55244,55319,55540,55605,57475,64785,65083,85004,140707,143458,155185,164832,245973,283578,399665,595,2274,2296,3055,5305,6478,7054,7450,8563,9214,10171,10202,23286,26579,27295,51523,51702,55686,84532,90249,126410,140706,149175,252969,360,1717,6196,6990,9314,9467,9620,23329,56994,91683,4616,51537,64761,79935,2013,3716,5265,5603,7538,9231,9254,64116,79929</t>
  </si>
  <si>
    <t>AP1B1,AREG,BLVRB,DDX10,CELSR2,SLC29A1,FKBP5,FRK,GLA,HIF1A,IGFBP4,ISG20,KRT13,MCM3,MCM6,NAB2,PAX9,PCP4,PLOD2,RET,SGK1,SLC22A5,SVIL,TPD52L1,UGCG,UNG,SEMA3B,NRIP1,STC2,LRRFIP2,SLC9A3R1,KCNK6,MAMLD1,PPIF,PRSS23,PLAAT3,RRP12,HEY2,MACF1,SEC14L2,OPN3,SGK3,TIPARP,OSTF1,SNX24,SLC25A24,ISOC1,NT5DC3,SMOX,SDK2,NMRK1,SLC47A1,TMA16,IL17RB,KIF21A,PLEKHH1,GINS3,NOL6,RERG,BRI3BP,LDLRAD3,AMZ1,LONRF2,ATP6V1C2,TMED8,FAM102A,CCND1,FHL2,FOXC1,HCK,PIP4K2A,SIAH2,TH,VWF,THOC5,FCMR,RCL1,DHRS2,WWC1,MYEOV,PDLIM3,CXXC5,PADI3,MREG,ACSS1,UNC5A,CYP4F22,CCM2L,MANEAL,NEIL2,AQP3,DHCR7,RPS6KA2,DYNLT3,KLF4,SH3BP5,CELSR1,TBC1D30,CHPT1,SYT12,GADD45B,MTFP1,PARP12,CCNP,EMP2,JAK1,SERPINA1,MAPK13,ZFP36,DLG5,CACNA2D2,SLC39A8,MAP6D1</t>
  </si>
  <si>
    <t>162,374,645,1662,1952,2030,2289,2444,2717,3091,3487,3669,3860,4172,4175,4665,5083,5121,5352,5979,6446,6584,6840,7164,7357,7374,7869,8204,8614,9209,9368,9424,10046,10105,11098,11145,23223,23493,23499,23541,23596,23678,25976,26578,28966,29957,51015,51559,54498,54549,54981,55244,55319,55540,55605,57475,64785,65083,85004,140707,143458,155185,164832,245973,283578,399665</t>
  </si>
  <si>
    <t>AP1B1,AREG,BLVRB,DDX10,CELSR2,SLC29A1,FKBP5,FRK,GLA,HIF1A,IGFBP4,ISG20,KRT13,MCM3,MCM6,NAB2,PAX9,PCP4,PLOD2,RET,SGK1,SLC22A5,SVIL,TPD52L1,UGCG,UNG,SEMA3B,NRIP1,STC2,LRRFIP2,SLC9A3R1,KCNK6,MAMLD1,PPIF,PRSS23,PLAAT3,RRP12,HEY2,MACF1,SEC14L2,OPN3,SGK3,TIPARP,OSTF1,SNX24,SLC25A24,ISOC1,NT5DC3,SMOX,SDK2,NMRK1,SLC47A1,TMA16,IL17RB,KIF21A,PLEKHH1,GINS3,NOL6,RERG,BRI3BP,LDLRAD3,AMZ1,LONRF2,ATP6V1C2,TMED8,FAM102A</t>
  </si>
  <si>
    <t>M2230</t>
  </si>
  <si>
    <t>BHAT ESR1 TARGETS NOT VIA AKT1 UP</t>
  </si>
  <si>
    <t>53/211</t>
  </si>
  <si>
    <t>162,595,1952,2030,2274,2296,2444,3055,3487,5305,5979,6478,6584,6840,7054,7164,7450,7869,8563,8614,9214,9368,9424,10171,10202,11098,23223,23286,23541,25976,26579,27295,28966,51523,51559,51702,54498,54981,55244,55686,57475,64785,65083,84532,90249,126410,140706,149175,155185,164832,245973,252969,399665</t>
  </si>
  <si>
    <t>AP1B1,CCND1,CELSR2,SLC29A1,FHL2,FOXC1,FRK,HCK,IGFBP4,PIP4K2A,RET,SIAH2,SLC22A5,SVIL,TH,TPD52L1,VWF,SEMA3B,THOC5,STC2,FCMR,SLC9A3R1,KCNK6,RCL1,DHRS2,PRSS23,RRP12,WWC1,SEC14L2,TIPARP,MYEOV,PDLIM3,SNX24,CXXC5,NT5DC3,PADI3,SMOX,NMRK1,SLC47A1,MREG,PLEKHH1,GINS3,NOL6,ACSS1,UNC5A,CYP4F22,CCM2L,MANEAL,AMZ1,LONRF2,ATP6V1C2,NEIL2,FAM102A</t>
  </si>
  <si>
    <t>M5906</t>
  </si>
  <si>
    <t>HALLMARK ESTROGEN RESPONSE EARLY</t>
  </si>
  <si>
    <t>46/200</t>
  </si>
  <si>
    <t>360,374,595,645,1717,1952,2274,2289,2296,2444,2717,3487,3860,5979,6196,6478,6584,6840,6990,7164,7357,7869,8204,8614,9214,9314,9368,9467,9620,10105,10202,11098,11145,23223,23286,23329,23541,23596,25976,27295,28966,55540,55686,56994,91683,399665</t>
  </si>
  <si>
    <t>AQP3,AREG,CCND1,BLVRB,DHCR7,CELSR2,FHL2,FKBP5,FOXC1,FRK,GLA,IGFBP4,KRT13,RET,RPS6KA2,SIAH2,SLC22A5,SVIL,DYNLT3,TPD52L1,UGCG,SEMA3B,NRIP1,STC2,FCMR,KLF4,SLC9A3R1,SH3BP5,CELSR1,PPIF,DHRS2,PRSS23,PLAAT3,RRP12,WWC1,TBC1D30,SEC14L2,OPN3,TIPARP,PDLIM3,SNX24,IL17RB,MREG,CHPT1,SYT12,FAM102A</t>
  </si>
  <si>
    <t>M2234</t>
  </si>
  <si>
    <t>BHAT ESR1 TARGETS VIA AKT1 UP</t>
  </si>
  <si>
    <t>53/281</t>
  </si>
  <si>
    <t>162,595,1952,2030,2274,2717,3055,3487,3860,4616,5305,5979,6478,6584,6840,7054,7164,7450,7869,8563,8614,9214,9368,9424,10105,10171,10202,23223,23286,23541,25976,26579,27295,28966,51523,51537,51559,51702,54981,57475,64761,65083,79935,90249,91683,126410,140706,149175,155185,164832,245973,252969,399665</t>
  </si>
  <si>
    <t>AP1B1,CCND1,CELSR2,SLC29A1,FHL2,GLA,HCK,IGFBP4,KRT13,GADD45B,PIP4K2A,RET,SIAH2,SLC22A5,SVIL,TH,TPD52L1,VWF,SEMA3B,THOC5,STC2,FCMR,SLC9A3R1,KCNK6,PPIF,RCL1,DHRS2,RRP12,WWC1,SEC14L2,TIPARP,MYEOV,PDLIM3,SNX24,CXXC5,MTFP1,NT5DC3,PADI3,NMRK1,PLEKHH1,PARP12,NOL6,CCNP,UNC5A,SYT12,CYP4F22,CCM2L,MANEAL,AMZ1,LONRF2,ATP6V1C2,NEIL2,FAM102A</t>
  </si>
  <si>
    <t>M5907</t>
  </si>
  <si>
    <t>HALLMARK ESTROGEN RESPONSE LATE</t>
  </si>
  <si>
    <t>43/199</t>
  </si>
  <si>
    <t>374,595,645,1717,1952,2013,2030,2289,2296,2444,2717,3487,3669,3716,3860,4665,5121,5265,5603,5979,6196,6446,6478,6584,6990,7054,7164,7538,7869,8204,9231,9254,9314,9368,10105,10202,11098,11145,23596,27295,55540,56994,399665</t>
  </si>
  <si>
    <t>AREG,CCND1,BLVRB,DHCR7,CELSR2,EMP2,SLC29A1,FKBP5,FOXC1,FRK,GLA,IGFBP4,ISG20,JAK1,KRT13,NAB2,PCP4,SERPINA1,MAPK13,RET,RPS6KA2,SGK1,SIAH2,SLC22A5,DYNLT3,TH,TPD52L1,ZFP36,SEMA3B,NRIP1,DLG5,CACNA2D2,KLF4,SLC9A3R1,PPIF,DHRS2,PRSS23,PLAAT3,OPN3,PDLIM3,IL17RB,CHPT1,FAM102A</t>
  </si>
  <si>
    <t>M2156</t>
  </si>
  <si>
    <t>DUTERTRE ESTRADIOL RESPONSE 24HR UP</t>
  </si>
  <si>
    <t>34/322</t>
  </si>
  <si>
    <t>374,1662,1952,2030,2289,2717,3487,3860,4172,4175,5121,5979,6478,6584,7164,7374,7869,8204,8614,9368,9424,10105,10202,23678,55540,56994,64116,64785,79929,85004,140707,149175,155185,283578</t>
  </si>
  <si>
    <t>AREG,DDX10,CELSR2,SLC29A1,FKBP5,GLA,IGFBP4,KRT13,MCM3,MCM6,PCP4,RET,SIAH2,SLC22A5,TPD52L1,UNG,SEMA3B,NRIP1,STC2,SLC9A3R1,KCNK6,PPIF,DHRS2,SGK3,IL17RB,CHPT1,SLC39A8,GINS3,MAP6D1,RERG,BRI3BP,MANEAL,AMZ1,TMED8</t>
  </si>
  <si>
    <t>M828</t>
  </si>
  <si>
    <t>MASSARWEH TAMOXIFEN RESISTANCE DN</t>
  </si>
  <si>
    <t>32/239</t>
  </si>
  <si>
    <t>374,1952,2289,2444,2717,3487,4665,6450,6478,6584,7164,8204,9214,9231,9467,10826,11098,23678,25976,51015,51537,54981,55224,55319,55540,55686,85004,91272,91683,164832,196410,252969,134,1717,2013,2899,3607,6432,8660,9540,10280,29957,51559,92345</t>
  </si>
  <si>
    <t>AREG,CELSR2,FKBP5,FRK,GLA,IGFBP4,NAB2,SH3BGR,SIAH2,SLC22A5,TPD52L1,NRIP1,FCMR,DLG5,SH3BP5,FAXDC2,PRSS23,SGK3,TIPARP,ISOC1,MTFP1,NMRK1,ETNK2,TMA16,IL17RB,MREG,RERG,BOD1,SYT12,LONRF2,METTL7B,NEIL2,ADORA1,DHCR7,EMP2,GRIK3,FOXK2,SRSF7,IRS2,TP53I3,SIGMAR1,SLC25A24,NT5DC3,NAF1</t>
  </si>
  <si>
    <t>374,1952,2289,2444,2717,3487,4665,6450,6478,6584,7164,8204,9214,9231,9467,10826,11098,23678,25976,51015,51537,54981,55224,55319,55540,55686,85004,91272,91683,164832,196410,252969</t>
  </si>
  <si>
    <t>AREG,CELSR2,FKBP5,FRK,GLA,IGFBP4,NAB2,SH3BGR,SIAH2,SLC22A5,TPD52L1,NRIP1,FCMR,DLG5,SH3BP5,FAXDC2,PRSS23,SGK3,TIPARP,ISOC1,MTFP1,NMRK1,ETNK2,TMA16,IL17RB,MREG,RERG,BOD1,SYT12,LONRF2,METTL7B,NEIL2</t>
  </si>
  <si>
    <t>M14447</t>
  </si>
  <si>
    <t>MASSARWEH RESPONSE TO ESTRADIOL</t>
  </si>
  <si>
    <t>14/62</t>
  </si>
  <si>
    <t>374,2717,3487,6478,7164,8204,9214,11098,23678,25976,55224,55319,55540,55686</t>
  </si>
  <si>
    <t>AREG,GLA,IGFBP4,SIAH2,TPD52L1,NRIP1,FCMR,PRSS23,SGK3,TIPARP,ETNK2,TMA16,IL17RB,MREG</t>
  </si>
  <si>
    <t>M6386</t>
  </si>
  <si>
    <t>CREIGHTON ENDOCRINE THERAPY RESISTANCE 4</t>
  </si>
  <si>
    <t>27/292</t>
  </si>
  <si>
    <t>134,1717,1952,2013,2289,2444,2899,3607,6432,6478,6584,8204,8660,9214,9231,9467,9540,10280,11098,23678,25976,29957,51559,55540,85004,91272,92345</t>
  </si>
  <si>
    <t>ADORA1,DHCR7,CELSR2,EMP2,FKBP5,FRK,GRIK3,FOXK2,SRSF7,SIAH2,SLC22A5,NRIP1,IRS2,FCMR,DLG5,SH3BP5,TP53I3,SIGMAR1,PRSS23,SGK3,TIPARP,SLC25A24,NT5DC3,IL17RB,RERG,BOD1,NAF1</t>
  </si>
  <si>
    <t>59/720</t>
  </si>
  <si>
    <t>316,374,481,604,1374,1475,1645,1952,2036,2045,2052,2444,2494,2571,2899,3098,3487,3669,3696,3860,4148,5121,5265,5979,6196,6446,6990,7039,7357,8614,9424,9823,9871,10826,11098,11145,23499,23678,28996,51313,51566,54549,54809,55342,57600,64116,79977,80781,85004,116372,130026,144100,145741,145788,151473,166336,221178,253782,399665</t>
  </si>
  <si>
    <t>AOX1,AREG,ATP1B1,BCL6,CPT1A,CSTA,AKR1C1,CELSR2,EPB41L1,EPHA7,EPHX1,FRK,NR5A2,GAD1,GRIK3,HK1,IGFBP4,ISG20,ITGB8,KRT13,MATN3,PCP4,SERPINA1,RET,RPS6KA2,SGK1,DYNLT3,TGFA,UGCG,STC2,KCNK6,ARMCX2,SEC24D,FAXDC2,PRSS23,PLAAT3,MACF1,SGK3,HIPK2,GASK1B,ARMCX3,SDK2,SAMD9,STRBP,FNIP2,SLC39A8,GRHL2,COL18A1,RERG,LYPD1,ICA1L,PLEKHA7,C2CD4A,C15orf65,SLC16A14,PRICKLE2,SPATA13,CERS6,FAM102A</t>
  </si>
  <si>
    <t>M9678</t>
  </si>
  <si>
    <t>STEIN ESR1 TARGETS</t>
  </si>
  <si>
    <t>16/83</t>
  </si>
  <si>
    <t>1952,2274,2717,3487,4175,4665,5979,6446,6478,6990,11098,23678,25976,28966,64116,64785,374,6383,6584,8204,23286</t>
  </si>
  <si>
    <t>CELSR2,FHL2,GLA,IGFBP4,MCM6,NAB2,RET,SGK1,SIAH2,DYNLT3,PRSS23,SGK3,TIPARP,SNX24,SLC39A8,GINS3,AREG,SDC2,SLC22A5,NRIP1,WWC1</t>
  </si>
  <si>
    <t>1952,2274,2717,3487,4175,4665,5979,6446,6478,6990,11098,23678,25976,28966,64116,64785</t>
  </si>
  <si>
    <t>CELSR2,FHL2,GLA,IGFBP4,MCM6,NAB2,RET,SGK1,SIAH2,DYNLT3,PRSS23,SGK3,TIPARP,SNX24,SLC39A8,GINS3</t>
  </si>
  <si>
    <t>M8583</t>
  </si>
  <si>
    <t>STEIN ESTROGEN RESPONSE NOT VIA ESRRA</t>
  </si>
  <si>
    <t>7/18</t>
  </si>
  <si>
    <t>2274,3487,5979,6478,6990,23678,25976</t>
  </si>
  <si>
    <t>FHL2,IGFBP4,RET,SIAH2,DYNLT3,SGK3,TIPARP</t>
  </si>
  <si>
    <t>M17641</t>
  </si>
  <si>
    <t>FRASOR RESPONSE TO ESTRADIOL UP</t>
  </si>
  <si>
    <t>374,3487,5979,6383,6478,6584,8204,11098,23286</t>
  </si>
  <si>
    <t>AREG,IGFBP4,RET,SDC2,SIAH2,SLC22A5,NRIP1,PRSS23,WWC1</t>
  </si>
  <si>
    <t>51/638</t>
  </si>
  <si>
    <t>316,374,595,645,776,1362,1384,1473,1733,3487,3708,3752,4148,4435,4915,5979,6642,7357,7869,8073,8204,8614,9214,9231,9254,9368,9620,9743,10202,10826,11098,11145,23268,23329,23522,23541,23678,51313,51477,55107,55512,55653,55686,64087,79570,79885,80000,80223,83752,112714,253782,6478,51523,164832,399665</t>
  </si>
  <si>
    <t>AOX1,AREG,CCND1,BLVRB,CACNA1D,CPD,CRAT,CST5,DIO1,IGFBP4,ITPR1,KCND3,MATN3,CITED1,NTRK2,RET,SNX1,UGCG,SEMA3B,PTP4A2,NRIP1,STC2,FCMR,DLG5,CACNA2D2,SLC9A3R1,CELSR1,ARHGAP32,DHRS2,FAXDC2,PRSS23,PLAAT3,DNMBP,TBC1D30,KAT6B,SEC14L2,SGK3,GASK1B,ISYNA1,ANO1,SMPD3,BCAS4,MREG,MCCC2,NKAIN1,HDAC11,GREB1L,RAB11FIP1,LONP2,TUBA3E,CERS6,SIAH2,CXXC5,LONRF2,FAM102A</t>
  </si>
  <si>
    <t>316,374,595,645,776,1362,1384,1473,1733,3487,3708,3752,4148,4435,4915,5979,6642,7357,7869,8073,8204,8614,9214,9231,9254,9368,9620,9743,10202,10826,11098,11145,23268,23329,23522,23541,23678,51313,51477,55107,55512,55653,55686,64087,79570,79885,80000,80223,83752,112714,253782</t>
  </si>
  <si>
    <t>AOX1,AREG,CCND1,BLVRB,CACNA1D,CPD,CRAT,CST5,DIO1,IGFBP4,ITPR1,KCND3,MATN3,CITED1,NTRK2,RET,SNX1,UGCG,SEMA3B,PTP4A2,NRIP1,STC2,FCMR,DLG5,CACNA2D2,SLC9A3R1,CELSR1,ARHGAP32,DHRS2,FAXDC2,PRSS23,PLAAT3,DNMBP,TBC1D30,KAT6B,SEC14L2,SGK3,GASK1B,ISYNA1,ANO1,SMPD3,BCAS4,MREG,MCCC2,NKAIN1,HDAC11,GREB1L,RAB11FIP1,LONP2,TUBA3E,CERS6</t>
  </si>
  <si>
    <t>16/161</t>
  </si>
  <si>
    <t>595,776,1733,5979,6478,7357,7869,9254,9368,9620,23329,51477,64087,79570,79885,80223</t>
  </si>
  <si>
    <t>CCND1,CACNA1D,DIO1,RET,SIAH2,UGCG,SEMA3B,CACNA2D2,SLC9A3R1,CELSR1,TBC1D30,ISYNA1,MCCC2,NKAIN1,HDAC11,RAB11FIP1</t>
  </si>
  <si>
    <t>14/145</t>
  </si>
  <si>
    <t>3487,6642,7357,8073,9368,9620,23541,51523,55686,64087,79885,164832,253782,399665</t>
  </si>
  <si>
    <t>IGFBP4,SNX1,UGCG,PTP4A2,SLC9A3R1,CELSR1,SEC14L2,CXXC5,MREG,MCCC2,HDAC11,LONRF2,CERS6,FAM102A</t>
  </si>
  <si>
    <t>M4952</t>
  </si>
  <si>
    <t>GSE29618 PDC VS MDC DN</t>
  </si>
  <si>
    <t>21/177</t>
  </si>
  <si>
    <t>162,604,645,1475,3055,3091,4005,4688,5058,6001,6446,6611,8073,9103,10105,11240,23191,23406,25976,29957,64422,824,1958,5265,5836,7091,7097,8660,51313,57162,481,3098,360,3669,9263,9314,56261,162394,221895,399665,1362,5223,27163</t>
  </si>
  <si>
    <t>AP1B1,BCL6,BLVRB,CSTA,HCK,HIF1A,LMO2,NCF2,PAK1,RGS10,SGK1,SMS,PTP4A2,FCGR2C,PPIF,PADI2,CYFIP1,COTL1,TIPARP,SLC25A24,ATG3,CAPN2,EGR1,SERPINA1,PYGL,TLE4,TLR2,IRS2,GASK1B,PELI1,ATP1B1,HK1,AQP3,ISG20,STK17A,KLF4,GPCPD1,SLFN5,JAZF1,FAM102A,CPD,PGAM1,NAAA</t>
  </si>
  <si>
    <t>162,604,645,1475,3055,3091,4005,4688,5058,6001,6446,6611,8073,9103,10105,11240,23191,23406,25976,29957,64422</t>
  </si>
  <si>
    <t>AP1B1,BCL6,BLVRB,CSTA,HCK,HIF1A,LMO2,NCF2,PAK1,RGS10,SGK1,SMS,PTP4A2,FCGR2C,PPIF,PADI2,CYFIP1,COTL1,TIPARP,SLC25A24,ATG3</t>
  </si>
  <si>
    <t>M4945</t>
  </si>
  <si>
    <t>GSE29618 MONOCYTE VS PDC UP</t>
  </si>
  <si>
    <t>18/171</t>
  </si>
  <si>
    <t>604,645,824,1958,3055,3091,4688,5265,5836,7091,7097,8073,8660,9103,10105,11240,51313,57162</t>
  </si>
  <si>
    <t>BCL6,BLVRB,CAPN2,EGR1,HCK,HIF1A,NCF2,SERPINA1,PYGL,TLE4,TLR2,PTP4A2,IRS2,FCGR2C,PPIF,PADI2,GASK1B,PELI1</t>
  </si>
  <si>
    <t>M4971</t>
  </si>
  <si>
    <t>GSE29618 PDC VS MDC DAY7 FLU VACCINE DN</t>
  </si>
  <si>
    <t>18/179</t>
  </si>
  <si>
    <t>481,604,1475,1958,3055,4688,5058,5265,6001,6446,6611,7097,8073,9103,10105,11240,23406,64422</t>
  </si>
  <si>
    <t>ATP1B1,BCL6,CSTA,EGR1,HCK,NCF2,PAK1,SERPINA1,RGS10,SGK1,SMS,TLR2,PTP4A2,FCGR2C,PPIF,PADI2,COTL1,ATG3</t>
  </si>
  <si>
    <t>M4963</t>
  </si>
  <si>
    <t>GSE29618 MONOCYTE VS PDC DAY7 FLU VACCINE UP</t>
  </si>
  <si>
    <t>17/180</t>
  </si>
  <si>
    <t>604,645,1958,3055,3098,4688,5265,5836,6446,6611,7097,8073,9103,23191,51313,57162,64422</t>
  </si>
  <si>
    <t>BCL6,BLVRB,EGR1,HCK,HK1,NCF2,SERPINA1,PYGL,SGK1,SMS,TLR2,PTP4A2,FCGR2C,CYFIP1,GASK1B,PELI1,ATG3</t>
  </si>
  <si>
    <t>M6905</t>
  </si>
  <si>
    <t>JAATINEN HEMATOPOIETIC STEM CELL DN</t>
  </si>
  <si>
    <t>15/173</t>
  </si>
  <si>
    <t>360,645,1475,3055,3669,4688,5265,6446,9263,9314,23406,56261,162394,221895,399665</t>
  </si>
  <si>
    <t>AQP3,BLVRB,CSTA,HCK,ISG20,NCF2,SERPINA1,SGK1,STK17A,KLF4,COTL1,GPCPD1,SLFN5,JAZF1,FAM102A</t>
  </si>
  <si>
    <t>M3082</t>
  </si>
  <si>
    <t>GSE10325 BCELL VS MYELOID DN</t>
  </si>
  <si>
    <t>13/169</t>
  </si>
  <si>
    <t>645,1362,1475,4005,4688,5058,5223,5265,7097,9314,23191,23406,27163</t>
  </si>
  <si>
    <t>BLVRB,CPD,CSTA,LMO2,NCF2,PAK1,PGAM1,SERPINA1,TLR2,KLF4,CYFIP1,COTL1,NAAA</t>
  </si>
  <si>
    <t>M9273</t>
  </si>
  <si>
    <t>GSE38304 MYC NEG VS POS GC BCELL UP</t>
  </si>
  <si>
    <t>21/186</t>
  </si>
  <si>
    <t>607,2052,3487,4665,4864,5058,6595,8013,8491,9644,9678,23678,55349,55540,65108,79038,79683,79848,162394,253782,259173,481,2036,4249,6001,8204,9320,55219,56261,338596,776,9254,23621,25976,51702,57715</t>
  </si>
  <si>
    <t>BCL9,EPHX1,IGFBP4,NAB2,NPC1,PAK1,SMARCA2,NR4A3,MAP4K3,SH3PXD2A,PHF14,SGK3,CHDH,IL17RB,MARCKSL1,ZFYVE21,ZDHHC14,CSPP1,SLFN5,CERS6,ALS2CL,ATP1B1,EPB41L1,MGAT5,RGS10,NRIP1,TRIP12,MACO1,GPCPD1,ST8SIA6,CACNA1D,CACNA2D2,BACE1,TIPARP,PADI3,SEMA4G</t>
  </si>
  <si>
    <t>607,2052,3487,4665,4864,5058,6595,8013,8491,9644,9678,23678,55349,55540,65108,79038,79683,79848,162394,253782,259173</t>
  </si>
  <si>
    <t>BCL9,EPHX1,IGFBP4,NAB2,NPC1,PAK1,SMARCA2,NR4A3,MAP4K3,SH3PXD2A,PHF14,SGK3,CHDH,IL17RB,MARCKSL1,ZFYVE21,ZDHHC14,CSPP1,SLFN5,CERS6,ALS2CL</t>
  </si>
  <si>
    <t>M9262</t>
  </si>
  <si>
    <t>GSE40068 CXCR5POS BCL6POS TFH VS CXCR5NEG BCL6NEG CD4 TCELL DN</t>
  </si>
  <si>
    <t>18/186</t>
  </si>
  <si>
    <t>481,2036,2052,3487,4249,4665,5058,6001,8204,9320,9644,55219,55349,55540,56261,162394,259173,338596</t>
  </si>
  <si>
    <t>ATP1B1,EPB41L1,EPHX1,IGFBP4,MGAT5,NAB2,PAK1,RGS10,NRIP1,TRIP12,SH3PXD2A,MACO1,CHDH,IL17RB,GPCPD1,SLFN5,ALS2CL,ST8SIA6</t>
  </si>
  <si>
    <t>M9269</t>
  </si>
  <si>
    <t>GSE39916 B CELL SPLEEN VS PLASMA CELL BONE MARROW UP</t>
  </si>
  <si>
    <t>16/178</t>
  </si>
  <si>
    <t>481,607,776,3487,5058,9254,23621,23678,25976,51702,55349,55540,57715,79683,253782,259173</t>
  </si>
  <si>
    <t>ATP1B1,BCL9,CACNA1D,IGFBP4,PAK1,CACNA2D2,BACE1,SGK3,TIPARP,PADI3,CHDH,IL17RB,SEMA4G,ZDHHC14,CERS6,ALS2CL</t>
  </si>
  <si>
    <t>M11585</t>
  </si>
  <si>
    <t>NAGASHIMA NRG1 SIGNALING UP</t>
  </si>
  <si>
    <t>20/171</t>
  </si>
  <si>
    <t>360,374,1958,2274,3669,3909,4616,4665,4864,6434,6446,7538,7869,8013,8660,23764,25976,26136,81873,131578,23429,595,604,3624,4084,7097,9314,1645,2494,2521,2571,8502,9678,80223,2289,6450,26287,1717,50650,51056,84978,116372,221178</t>
  </si>
  <si>
    <t>AQP3,AREG,EGR1,FHL2,ISG20,LAMA3,GADD45B,NAB2,NPC1,TRA2B,SGK1,ZFP36,SEMA3B,NR4A3,IRS2,MAFF,TIPARP,TES,ARPC5L,LRRC15,RYBP,CCND1,BCL6,INHBA,MXD1,TLR2,KLF4,AKR1C1,NR5A2,FUS,GAD1,PKP4,PHF14,RAB11FIP1,FKBP5,SH3BGR,ANKRD2,DHCR7,ARHGEF3,LAP3,FRMD5,LYPD1,SPATA13</t>
  </si>
  <si>
    <t>360,374,1958,2274,3669,3909,4616,4665,4864,6434,6446,7538,7869,8013,8660,23764,25976,26136,81873,131578</t>
  </si>
  <si>
    <t>AQP3,AREG,EGR1,FHL2,ISG20,LAMA3,GADD45B,NAB2,NPC1,TRA2B,SGK1,ZFP36,SEMA3B,NR4A3,IRS2,MAFF,TIPARP,TES,ARPC5L,LRRC15</t>
  </si>
  <si>
    <t>M16311</t>
  </si>
  <si>
    <t>NAGASHIMA EGF SIGNALING UP</t>
  </si>
  <si>
    <t>8/56</t>
  </si>
  <si>
    <t>374,1958,4665,7538,8013,23429,23764,25976</t>
  </si>
  <si>
    <t>AREG,EGR1,NAB2,ZFP36,NR4A3,RYBP,MAFF,TIPARP</t>
  </si>
  <si>
    <t>M5890</t>
  </si>
  <si>
    <t>HALLMARK TNFA SIGNALING VIA NFKB</t>
  </si>
  <si>
    <t>15/186</t>
  </si>
  <si>
    <t>374,595,604,1958,3624,4084,4616,6446,7097,7538,8013,8660,9314,23764,25976</t>
  </si>
  <si>
    <t>AREG,CCND1,BCL6,EGR1,INHBA,MXD1,GADD45B,SGK1,TLR2,ZFP36,NR4A3,IRS2,KLF4,MAFF,TIPARP</t>
  </si>
  <si>
    <t>M12383</t>
  </si>
  <si>
    <t>OSWALD HEMATOPOIETIC STEM CELL IN COLLAGEN GEL UP</t>
  </si>
  <si>
    <t>15/194</t>
  </si>
  <si>
    <t>374,1645,1958,2494,2521,2571,4616,6446,7538,8502,9314,9678,23764,25976,80223</t>
  </si>
  <si>
    <t>AREG,AKR1C1,EGR1,NR5A2,FUS,GAD1,GADD45B,SGK1,ZFP36,PKP4,KLF4,PHF14,MAFF,TIPARP,RAB11FIP1</t>
  </si>
  <si>
    <t>M12300</t>
  </si>
  <si>
    <t>CHEN LVAD SUPPORT OF FAILING HEART UP</t>
  </si>
  <si>
    <t>9/89</t>
  </si>
  <si>
    <t>374,604,2289,4616,6450,7538,8660,25976,26287</t>
  </si>
  <si>
    <t>AREG,BCL6,FKBP5,GADD45B,SH3BGR,ZFP36,IRS2,TIPARP,ANKRD2</t>
  </si>
  <si>
    <t>M3798</t>
  </si>
  <si>
    <t>GSE17721 LPS VS POLYIC 1H BMDC UP</t>
  </si>
  <si>
    <t>13/180</t>
  </si>
  <si>
    <t>374,1717,2494,4616,7097,7538,23764,25976,50650,51056,84978,116372,221178</t>
  </si>
  <si>
    <t>AREG,DHCR7,NR5A2,GADD45B,TLR2,ZFP36,MAFF,TIPARP,ARHGEF3,LAP3,FRMD5,LYPD1,SPATA13</t>
  </si>
  <si>
    <t>M17487</t>
  </si>
  <si>
    <t>RIGGINS TAMOXIFEN RESISTANCE UP</t>
  </si>
  <si>
    <t>12/65</t>
  </si>
  <si>
    <t>1952,3860,4435,5265,5979,8525,8911,9368,9823,29927,51566,131578</t>
  </si>
  <si>
    <t>CELSR2,KRT13,CITED1,SERPINA1,RET,DGKZ,CACNA1I,SLC9A3R1,ARMCX2,SEC61A1,ARMCX3,LRRC15</t>
  </si>
  <si>
    <t>38/509</t>
  </si>
  <si>
    <t>374,1475,1952,2013,2030,2289,3716,4172,4665,5121,5305,6478,6840,6990,7164,7374,7869,8204,8614,9209,9261,9467,10046,10813,10826,11098,23493,23678,28966,29087,51015,51020,55686,64785,79885,85004,116372,143458</t>
  </si>
  <si>
    <t>AREG,CSTA,CELSR2,EMP2,SLC29A1,FKBP5,JAK1,MCM3,NAB2,PCP4,PIP4K2A,SIAH2,SVIL,DYNLT3,TPD52L1,UNG,SEMA3B,NRIP1,STC2,LRRFIP2,MAPKAPK2,SH3BP5,MAMLD1,UTP14A,FAXDC2,PRSS23,HEY2,SGK3,SNX24,THYN1,ISOC1,HDDC2,MREG,GINS3,HDAC11,RERG,LYPD1,LDLRAD3</t>
  </si>
  <si>
    <t>M4781</t>
  </si>
  <si>
    <t>PICCALUGA ANGIOIMMUNOBLASTIC LYMPHOMA DN</t>
  </si>
  <si>
    <t>16/131</t>
  </si>
  <si>
    <t>374,4084,4616,6434,7538,7779,8013,8073,8660,9314,10049,25976,29035,51119,57162,57217,1475,3632,4853,5265,7097,9368,388677</t>
  </si>
  <si>
    <t>AREG,MXD1,GADD45B,TRA2B,ZFP36,SLC30A1,NR4A3,PTP4A2,IRS2,KLF4,DNAJB6,TIPARP,C16orf72,SBDS,PELI1,TTC7A,CSTA,INPP5A,NOTCH2,SERPINA1,TLR2,SLC9A3R1,NOTCH2NLA</t>
  </si>
  <si>
    <t>374,4084,4616,6434,7538,7779,8013,8073,8660,9314,10049,25976,29035,51119,57162,57217</t>
  </si>
  <si>
    <t>AREG,MXD1,GADD45B,TRA2B,ZFP36,SLC30A1,NR4A3,PTP4A2,IRS2,KLF4,DNAJB6,TIPARP,C16orf72,SBDS,PELI1,TTC7A</t>
  </si>
  <si>
    <t>M4472</t>
  </si>
  <si>
    <t>GSE22886 DC VS MONOCYTE DN</t>
  </si>
  <si>
    <t>13/178</t>
  </si>
  <si>
    <t>1475,3632,4616,4853,5265,7097,7538,8073,8660,9314,9368,57162,388677</t>
  </si>
  <si>
    <t>CSTA,INPP5A,GADD45B,NOTCH2,SERPINA1,TLR2,ZFP36,PTP4A2,IRS2,KLF4,SLC9A3R1,PELI1,NOTCH2NLA</t>
  </si>
  <si>
    <t>M4318</t>
  </si>
  <si>
    <t>GSE20366 EX VIVO VS DEC205 CONVERSION DN</t>
  </si>
  <si>
    <t>19/183</t>
  </si>
  <si>
    <t>134,2521,5292,5305,6446,8502,8660,9314,9646,10171,10280,28966,29035,54981,58499,130340,132299,152559,338596</t>
  </si>
  <si>
    <t>ADORA1,FUS,PIM1,PIP4K2A,SGK1,PKP4,IRS2,KLF4,CTR9,RCL1,SIGMAR1,SNX24,C16orf72,NMRK1,ZNF462,AP1S3,OCIAD2,PAQR3,ST8SIA6</t>
  </si>
  <si>
    <t>M2256</t>
  </si>
  <si>
    <t>MIYAGAWA TARGETS OF EWSR1 ETS FUSIONS DN</t>
  </si>
  <si>
    <t>20/205</t>
  </si>
  <si>
    <t>768,1645,3696,5352,5768,6196,6840,8204,8614,9467,9871,10098,10290,22936,23764,51313,81792,84517,151887,166336</t>
  </si>
  <si>
    <t>CA9,AKR1C1,ITGB8,PLOD2,QSOX1,RPS6KA2,SVIL,NRIP1,STC2,SH3BP5,SEC24D,TSPAN5,SPEG,ELL2,MAFF,GASK1B,ADAMTS12,ACTRT3,CCDC80,PRICKLE2</t>
  </si>
  <si>
    <t>M15066</t>
  </si>
  <si>
    <t>LIU CMYB TARGETS UP</t>
  </si>
  <si>
    <t>17/159</t>
  </si>
  <si>
    <t>1889,2052,2274,3487,3669,4665,6196,9263,10202,10652,25841,25976,51477,54981,55540,80223,116372</t>
  </si>
  <si>
    <t>ECE1,EPHX1,FHL2,IGFBP4,ISG20,NAB2,RPS6KA2,STK17A,DHRS2,YKT6,ABTB2,TIPARP,ISYNA1,NMRK1,IL17RB,RAB11FIP1,LYPD1</t>
  </si>
  <si>
    <t>M377</t>
  </si>
  <si>
    <t>GSE7219 WT VS NIK NFKB2 KO DC UP</t>
  </si>
  <si>
    <t>18/176</t>
  </si>
  <si>
    <t>1958,2717,3091,3669,4084,4616,5768,7536,7538,8204,23406,26037,27163,51092,54498,54981,80824,399665</t>
  </si>
  <si>
    <t>EGR1,GLA,HIF1A,ISG20,MXD1,GADD45B,QSOX1,SF1,ZFP36,NRIP1,COTL1,SIPA1L1,NAAA,SIDT2,SMOX,NMRK1,DUSP16,FAM102A</t>
  </si>
  <si>
    <t>M9032</t>
  </si>
  <si>
    <t>MOHANKUMAR HOXA1 TARGETS DN</t>
  </si>
  <si>
    <t>16/147</t>
  </si>
  <si>
    <t>374,1645,2571,3624,4148,5603,6446,6695,8622,10826,27122,51313,55356,57484,84952,221895</t>
  </si>
  <si>
    <t>AREG,AKR1C1,GAD1,INHBA,MATN3,MAPK13,SGK1,SPOCK1,PDE8B,FAXDC2,DKK3,GASK1B,SLC22A15,RNF150,CGNL1,JAZF1</t>
  </si>
  <si>
    <t>M7276</t>
  </si>
  <si>
    <t>GSE19923 E2A KO VS E2A AND HEB KO DP THYMOCYTE DN</t>
  </si>
  <si>
    <t>18/183</t>
  </si>
  <si>
    <t>374,824,1889,2274,4616,5581,6001,6611,7357,8073,8664,10098,22936,51020,51056,54888,84897,391059,1362,3669,25998,26136,26207,29842</t>
  </si>
  <si>
    <t>AREG,CAPN2,ECE1,FHL2,GADD45B,PRKCE,RGS10,SMS,UGCG,PTP4A2,EIF3D,TSPAN5,ELL2,HDDC2,LAP3,NSUN2,TBRG1,FRRS1,CPD,ISG20,IBTK,TES,PITPNC1,TFCP2L1</t>
  </si>
  <si>
    <t>374,824,1889,2274,4616,5581,6001,6611,7357,8073,8664,10098,22936,51020,51056,54888,84897,391059</t>
  </si>
  <si>
    <t>AREG,CAPN2,ECE1,FHL2,GADD45B,PRKCE,RGS10,SMS,UGCG,PTP4A2,EIF3D,TSPAN5,ELL2,HDDC2,LAP3,NSUN2,TBRG1,FRRS1</t>
  </si>
  <si>
    <t>M7274</t>
  </si>
  <si>
    <t>GSE19923 E2A KO VS HEB AND E2A KO DP THYMOCYTE UP</t>
  </si>
  <si>
    <t>15/177</t>
  </si>
  <si>
    <t>374,1362,1889,2274,3669,5581,6001,6611,10098,22936,25998,26136,26207,29842,84897</t>
  </si>
  <si>
    <t>AREG,CPD,ECE1,FHL2,ISG20,PRKCE,RGS10,SMS,TSPAN5,ELL2,IBTK,TES,PITPNC1,TFCP2L1,TBRG1</t>
  </si>
  <si>
    <t>M2240</t>
  </si>
  <si>
    <t>JOHNSTONE PARVB TARGETS 3 UP</t>
  </si>
  <si>
    <t>31/422</t>
  </si>
  <si>
    <t>360,374,595,1362,1645,1889,2869,3716,3992,4301,4351,4853,5836,6778,7357,7779,8887,9314,9467,9620,9703,11145,23002,23268,23678,25832,26112,64761,80781,84171,85461</t>
  </si>
  <si>
    <t>AQP3,AREG,CCND1,CPD,AKR1C1,ECE1,GRK5,JAK1,FADS1,AFDN,MPI,NOTCH2,PYGL,STAT6,UGCG,SLC30A1,TAX1BP1,KLF4,SH3BP5,CELSR1,KIAA0100,PLAAT3,DAAM1,DNMBP,SGK3,NBPF14,CCDC69,PARP12,COL18A1,LOXL4,TANC1</t>
  </si>
  <si>
    <t>M9610</t>
  </si>
  <si>
    <t>GSE42021 TREG PLN VS CD24HI TREG THYMUS UP</t>
  </si>
  <si>
    <t>18/184</t>
  </si>
  <si>
    <t>1958,4193,4616,4853,5292,6434,6446,6595,7357,8887,9741,10049,10642,26136,57162,65108,391059,399665,3091,22919,23191,50650,80824,7450,8664,9131,10171,55361,3624,7538,1362,4665,221178,11240,56261</t>
  </si>
  <si>
    <t>EGR1,MDM2,GADD45B,NOTCH2,PIM1,TRA2B,SGK1,SMARCA2,UGCG,TAX1BP1,LAPTM4A,DNAJB6,IGF2BP1,TES,PELI1,MARCKSL1,FRRS1,FAM102A,HIF1A,MAPRE1,CYFIP1,ARHGEF3,DUSP16,VWF,EIF3D,AIFM1,RCL1,PI4K2A,INHBA,ZFP36,CPD,NAB2,SPATA13,PADI2,GPCPD1</t>
  </si>
  <si>
    <t>1958,4193,4616,4853,5292,6434,6446,6595,7357,8887,9741,10049,10642,26136,57162,65108,391059,399665</t>
  </si>
  <si>
    <t>EGR1,MDM2,GADD45B,NOTCH2,PIM1,TRA2B,SGK1,SMARCA2,UGCG,TAX1BP1,LAPTM4A,DNAJB6,IGF2BP1,TES,PELI1,MARCKSL1,FRRS1,FAM102A</t>
  </si>
  <si>
    <t>M9614</t>
  </si>
  <si>
    <t>GSE42021 TREG PLN VS CD24INT TREG THYMUS UP</t>
  </si>
  <si>
    <t>17/186</t>
  </si>
  <si>
    <t>3091,4193,4616,4853,5292,6434,7357,8887,10049,10642,22919,23191,26136,50650,57162,65108,80824</t>
  </si>
  <si>
    <t>HIF1A,MDM2,GADD45B,NOTCH2,PIM1,TRA2B,UGCG,TAX1BP1,DNAJB6,IGF2BP1,MAPRE1,CYFIP1,TES,ARHGEF3,PELI1,MARCKSL1,DUSP16</t>
  </si>
  <si>
    <t>M9628</t>
  </si>
  <si>
    <t>GSE43956 WT VS SGK1 KO TH17 DIFFERENTIATED CD4 TCELL DN</t>
  </si>
  <si>
    <t>16/185</t>
  </si>
  <si>
    <t>1958,4193,4616,6446,7357,7450,8664,8887,9131,10049,10171,23191,26136,55361,57162,80824</t>
  </si>
  <si>
    <t>EGR1,MDM2,GADD45B,SGK1,UGCG,VWF,EIF3D,TAX1BP1,AIFM1,DNAJB6,RCL1,CYFIP1,TES,PI4K2A,PELI1,DUSP16</t>
  </si>
  <si>
    <t>M9621</t>
  </si>
  <si>
    <t>GSE27434 WT VS DNMT1 KO TREG DN</t>
  </si>
  <si>
    <t>16/186</t>
  </si>
  <si>
    <t>1958,3624,4193,4616,5292,6434,6446,6595,7357,7538,8887,10049,57162,65108,391059,399665</t>
  </si>
  <si>
    <t>EGR1,INHBA,MDM2,GADD45B,PIM1,TRA2B,SGK1,SMARCA2,UGCG,ZFP36,TAX1BP1,DNAJB6,PELI1,MARCKSL1,FRRS1,FAM102A</t>
  </si>
  <si>
    <t>M9619</t>
  </si>
  <si>
    <t>GSE42021 TCONV PLN VS TREG PRECURSORS THYMUS DN</t>
  </si>
  <si>
    <t>15/181</t>
  </si>
  <si>
    <t>1362,3091,4193,4665,5292,6434,7357,8887,22919,23191,26136,57162,65108,80824,221178</t>
  </si>
  <si>
    <t>CPD,HIF1A,MDM2,NAB2,PIM1,TRA2B,UGCG,TAX1BP1,MAPRE1,CYFIP1,TES,PELI1,MARCKSL1,DUSP16,SPATA13</t>
  </si>
  <si>
    <t>M9616</t>
  </si>
  <si>
    <t>GSE42021 CD24HI TREG VS CD24HI TCONV THYMUS DN</t>
  </si>
  <si>
    <t>15/183</t>
  </si>
  <si>
    <t>1958,4193,4616,5292,6434,6446,7357,8887,9741,10049,10642,11240,56261,57162,399665</t>
  </si>
  <si>
    <t>EGR1,MDM2,GADD45B,PIM1,TRA2B,SGK1,UGCG,TAX1BP1,LAPTM4A,DNAJB6,IGF2BP1,PADI2,GPCPD1,PELI1,FAM102A</t>
  </si>
  <si>
    <t>M4785</t>
  </si>
  <si>
    <t>FULCHER INFLAMMATORY RESPONSE LECTIN VS LPS DN</t>
  </si>
  <si>
    <t>30/404</t>
  </si>
  <si>
    <t>162,604,645,2521,3669,3784,4084,4616,4853,6446,7538,8204,8291,9314,9644,9871,23042,23522,25832,25976,54809,56994,57095,57493,57600,64116,143458,162394,221178,100132406</t>
  </si>
  <si>
    <t>AP1B1,BCL6,BLVRB,FUS,ISG20,KCNQ1,MXD1,GADD45B,NOTCH2,SGK1,ZFP36,NRIP1,DYSF,KLF4,SH3PXD2A,SEC24D,PDXDC1,KAT6B,NBPF14,TIPARP,SAMD9,CHPT1,PITHD1,HEG1,FNIP2,SLC39A8,LDLRAD3,SLFN5,SPATA13,NBPF10</t>
  </si>
  <si>
    <t>M2157</t>
  </si>
  <si>
    <t>DUTERTRE ESTRADIOL RESPONSE 24HR DN</t>
  </si>
  <si>
    <t>81/503</t>
  </si>
  <si>
    <t>214,901,1001,1501,1543,1601,1604,1730,1942,2035,2200,2495,2861,2886,3097,3280,3486,3760,3964,4071,4199,4643,5796,5874,6717,7035,7048,7586,8476,8507,8942,9099,9414,9619,9891,10123,10205,10396,10769,23108,23138,23187,23327,23362,23554,26503,26960,27198,29995,50617,51347,51706,54101,54103,54843,54947,55323,55332,55568,55625,56243,56256,56271,57530,57655,57669,57822,63951,64759,81788,84144,84343,85363,94241,120224,122786,129642,152007,165215,619279,100133941,2066,2908,7402,27124,29121,160335,168544</t>
  </si>
  <si>
    <t>ALCAM,CCNG2,CDH3,CTNND2,CYP1A1,DAB2,CD55,DIAPH2,EFNA1,EPB41,FBN1,FTH1,GPR37,GRB7,HIVEP2,HES1,IGFBP3,KCNJ3,LGALS8,TM4SF1,ME1,MYO1E,PTPRK,RAB27B,SRI,TFPI,TGFBR2,ZKSCAN1,CDC42BPA,ENC1,KYNU,USP2,TJP2,ABCG1,NUAK1,ARL4C,MPZL2,ATP8A1,PLK2,RAP1GAP2,N4BP3,PHLDB1,NEDD4L,PSD3,TSPAN12,SLC17A5,NBEA,HCAR1,LMCD1,ATP6V0A4,TAOK3,CYB5R1,RIPK4,GSAP,SYTL2,LPCAT2,LARP6,DRAM1,GALNT10,ZDHHC7,KIAA1217,SERTAD4,BEX4,CGN,GRAMD1A,EPB41L5,GRHL3,DMRTA1,TNS3,NUAK2,SYDE2,HPS3,TRIM5,TP53INP1,TMEM45B,FRMD6,MBOAT2,GLIPR2,FAM171B,ZNF704,CD24,ERBB4,NR3C1,UTRN,INPP5J,CLEC2D,TMTC2,ZNF467</t>
  </si>
  <si>
    <t>214,901,1001,1501,1543,1601,1604,1730,1942,2035,2200,2495,2861,2886,3097,3280,3486,3760,3964,4071,4199,4643,5796,5874,6717,7035,7048,7586,8476,8507,8942,9099,9414,9619,9891,10123,10205,10396,10769,23108,23138,23187,23327,23362,23554,26503,26960,27198,29995,50617,51347,51706,54101,54103,54843,54947,55323,55332,55568,55625,56243,56256,56271,57530,57655,57669,57822,63951,64759,81788,84144,84343,85363,94241,120224,122786,129642,152007,165215,619279,100133941</t>
  </si>
  <si>
    <t>ALCAM,CCNG2,CDH3,CTNND2,CYP1A1,DAB2,CD55,DIAPH2,EFNA1,EPB41,FBN1,FTH1,GPR37,GRB7,HIVEP2,HES1,IGFBP3,KCNJ3,LGALS8,TM4SF1,ME1,MYO1E,PTPRK,RAB27B,SRI,TFPI,TGFBR2,ZKSCAN1,CDC42BPA,ENC1,KYNU,USP2,TJP2,ABCG1,NUAK1,ARL4C,MPZL2,ATP8A1,PLK2,RAP1GAP2,N4BP3,PHLDB1,NEDD4L,PSD3,TSPAN12,SLC17A5,NBEA,HCAR1,LMCD1,ATP6V0A4,TAOK3,CYB5R1,RIPK4,GSAP,SYTL2,LPCAT2,LARP6,DRAM1,GALNT10,ZDHHC7,KIAA1217,SERTAD4,BEX4,CGN,GRAMD1A,EPB41L5,GRHL3,DMRTA1,TNS3,NUAK2,SYDE2,HPS3,TRIM5,TP53INP1,TMEM45B,FRMD6,MBOAT2,GLIPR2,FAM171B,ZNF704,CD24</t>
  </si>
  <si>
    <t>M2154</t>
  </si>
  <si>
    <t>DUTERTRE ESTRADIOL RESPONSE 6HR DN</t>
  </si>
  <si>
    <t>33/91</t>
  </si>
  <si>
    <t>214,901,1501,1942,2066,2886,2908,5874,7035,7402,8942,9891,23138,23327,23554,26960,27124,27198,29121,50617,55332,55568,55625,57669,57822,64759,84343,94241,120224,160335,165215,168544,619279</t>
  </si>
  <si>
    <t>ALCAM,CCNG2,CTNND2,EFNA1,ERBB4,GRB7,NR3C1,RAB27B,TFPI,UTRN,KYNU,NUAK1,N4BP3,NEDD4L,TSPAN12,NBEA,INPP5J,HCAR1,CLEC2D,ATP6V0A4,DRAM1,GALNT10,ZDHHC7,EPB41L5,GRHL3,TNS3,HPS3,TP53INP1,TMEM45B,TMTC2,FAM171B,ZNF467,ZNF704</t>
  </si>
  <si>
    <t>M17454</t>
  </si>
  <si>
    <t>MASSARWEH TAMOXIFEN RESISTANCE UP</t>
  </si>
  <si>
    <t>67/561</t>
  </si>
  <si>
    <t>210,214,818,1001,1604,1730,1745,2001,2040,2066,2867,3382,3625,3783,5144,5753,5795,5874,7077,7402,7473,8139,8495,8507,8870,9414,9891,9914,10205,10396,10529,10614,10690,11015,11278,23108,23189,23508,23731,26052,29993,29995,30845,51097,54453,55332,55568,56243,56271,56952,56975,57530,58472,64097,64400,64759,64781,65084,83593,84102,120224,124583,157680,165215,286144,619279,729993,36,1501,5167,7057,10123,10769,22807,23362,51090,55323,55625,79762,81617,83999,114569,129049,319089,342979,642273</t>
  </si>
  <si>
    <t>ALAD,ALCAM,CAMK2G,CDH3,CD55,DIAPH2,DLX1,ELF5,STOM,ERBB4,FFAR2,ICA1,INHBB,KCNN4,PDE4D,PTK6,PTPRJ,RAB27B,TIMP2,UTRN,WNT3,GAN,PPFIBP2,ENC1,IER3,TJP2,NUAK1,ATP2C2,MPZL2,ATP8A1,NEBL,HEXIM1,FUT9,KDELR3,KLF12,RAP1GAP2,KANK1,TTC9,TMEM245,DNM3,PACSIN1,LMCD1,EHD3,SCCPDH,RIN2,DRAM1,GALNT10,KIAA1217,BEX4,PRTFDC1,FAM20C,CGN,SQOR,EPB41L4A,AKTIP,TNS3,CERK,TMEM135,RASSF5,SLC41A2,TMEM45B,CANT1,VPS13B,FAM171B,TRIQK,ZNF704,SHISA9,ACADSB,CTNND2,ENPP1,THBS1,ARL4C,PLK2,IKZF2,PSD3,PLLP,LARP6,ZDHHC7,C1orf115,CAB39L,KREMEN1,MAL2,SGSM1,TTC6,PALM3,FAM110C</t>
  </si>
  <si>
    <t>210,214,818,1001,1604,1730,1745,2001,2040,2066,2867,3382,3625,3783,5144,5753,5795,5874,7077,7402,7473,8139,8495,8507,8870,9414,9891,9914,10205,10396,10529,10614,10690,11015,11278,23108,23189,23508,23731,26052,29993,29995,30845,51097,54453,55332,55568,56243,56271,56952,56975,57530,58472,64097,64400,64759,64781,65084,83593,84102,120224,124583,157680,165215,286144,619279,729993</t>
  </si>
  <si>
    <t>ALAD,ALCAM,CAMK2G,CDH3,CD55,DIAPH2,DLX1,ELF5,STOM,ERBB4,FFAR2,ICA1,INHBB,KCNN4,PDE4D,PTK6,PTPRJ,RAB27B,TIMP2,UTRN,WNT3,GAN,PPFIBP2,ENC1,IER3,TJP2,NUAK1,ATP2C2,MPZL2,ATP8A1,NEBL,HEXIM1,FUT9,KDELR3,KLF12,RAP1GAP2,KANK1,TTC9,TMEM245,DNM3,PACSIN1,LMCD1,EHD3,SCCPDH,RIN2,DRAM1,GALNT10,KIAA1217,BEX4,PRTFDC1,FAM20C,CGN,SQOR,EPB41L4A,AKTIP,TNS3,CERK,TMEM135,RASSF5,SLC41A2,TMEM45B,CANT1,VPS13B,FAM171B,TRIQK,ZNF704,SHISA9</t>
  </si>
  <si>
    <t>M13661</t>
  </si>
  <si>
    <t>CREIGHTON ENDOCRINE THERAPY RESISTANCE 5</t>
  </si>
  <si>
    <t>58/473</t>
  </si>
  <si>
    <t>36,210,214,1001,1501,1604,2040,2066,3382,3625,5167,5753,5795,5874,7057,7077,7402,8495,9414,9914,10123,10205,10396,10529,10690,10769,11015,22807,23108,23362,23508,23731,51090,51097,54453,55323,55332,55568,55625,56271,56975,58472,64097,64400,64781,65084,79762,81617,83999,84102,114569,120224,129049,157680,319089,342979,619279,642273</t>
  </si>
  <si>
    <t>ACADSB,ALAD,ALCAM,CDH3,CTNND2,CD55,STOM,ERBB4,ICA1,INHBB,ENPP1,PTK6,PTPRJ,RAB27B,THBS1,TIMP2,UTRN,PPFIBP2,TJP2,ATP2C2,ARL4C,MPZL2,ATP8A1,NEBL,FUT9,PLK2,KDELR3,IKZF2,RAP1GAP2,PSD3,TTC9,TMEM245,PLLP,SCCPDH,RIN2,LARP6,DRAM1,GALNT10,ZDHHC7,BEX4,FAM20C,SQOR,EPB41L4A,AKTIP,CERK,TMEM135,C1orf115,CAB39L,KREMEN1,SLC41A2,MAL2,TMEM45B,SGSM1,VPS13B,TTC6,PALM3,ZNF704,FAM110C</t>
  </si>
  <si>
    <t>65/720</t>
  </si>
  <si>
    <t>214,658,1287,1501,1543,2001,2066,2239,2495,2861,3655,3760,3964,5046,5165,5167,5796,5874,7035,7057,7077,7402,7772,7837,8463,8942,9495,9891,9914,10529,10690,10769,11015,23007,23111,23189,23213,23362,23508,23524,23543,26052,26960,29995,50807,51090,51097,54843,54894,55283,56271,56952,57669,79966,80237,81031,81617,83593,91862,120224,122786,140462,160335,286144,441027</t>
  </si>
  <si>
    <t>ALCAM,BMPR1B,COL4A5,CTNND2,CYP1A1,ELF5,ERBB4,GPC4,FTH1,GPR37,ITGA6,KCNJ3,LGALS8,PCSK6,PDK3,ENPP1,PTPRK,RAB27B,TFPI,THBS1,TIMP2,UTRN,ZNF229,PXDN,TEAD2,KYNU,AKAP5,NUAK1,ATP2C2,NEBL,FUT9,PLK2,KDELR3,PLCH1,SPART,KANK1,SULF1,PSD3,TTC9,SRRM2,RBFOX2,DNM3,NBEA,LMCD1,ASAP1,PLLP,SCCPDH,SYTL2,RNF43,MCOLN3,BEX4,PRTFDC1,EPB41L5,SCD5,ELL3,SLC2A10,CAB39L,RASSF5,MARVELD3,TMEM45B,FRMD6,ASB9,TMTC2,TRIQK,TMEM150C</t>
  </si>
  <si>
    <t>M2232</t>
  </si>
  <si>
    <t>BHAT ESR1 TARGETS NOT VIA AKT1 DN</t>
  </si>
  <si>
    <t>19/87</t>
  </si>
  <si>
    <t>210,818,1001,1604,1628,1942,5167,5796,7586,8942,9723,23362,28514,54843,54894,57530,64759,114884,122786,2059,55568,55625,84851</t>
  </si>
  <si>
    <t>ALAD,CAMK2G,CDH3,CD55,DBP,EFNA1,ENPP1,PTPRK,ZKSCAN1,KYNU,SEMA3E,PSD3,DLL1,SYTL2,RNF43,CGN,TNS3,OSBPL10,FRMD6,EPS8,GALNT10,ZDHHC7,TRIM52</t>
  </si>
  <si>
    <t>210,818,1001,1604,1628,1942,5167,5796,7586,8942,9723,23362,28514,54843,54894,57530,64759,114884,122786</t>
  </si>
  <si>
    <t>ALAD,CAMK2G,CDH3,CD55,DBP,EFNA1,ENPP1,PTPRK,ZKSCAN1,KYNU,SEMA3E,PSD3,DLL1,SYTL2,RNF43,CGN,TNS3,OSBPL10,FRMD6</t>
  </si>
  <si>
    <t>M2235</t>
  </si>
  <si>
    <t>BHAT ESR1 TARGETS VIA AKT1 DN</t>
  </si>
  <si>
    <t>14/82</t>
  </si>
  <si>
    <t>210,1001,1628,1942,2059,7586,9723,23362,28514,54843,55568,55625,57530,84851</t>
  </si>
  <si>
    <t>ALAD,CDH3,DBP,EFNA1,EPS8,ZKSCAN1,SEMA3E,PSD3,DLL1,SYTL2,GALNT10,ZDHHC7,CGN,TRIM52</t>
  </si>
  <si>
    <t>M8052</t>
  </si>
  <si>
    <t>GSE23984 CTRL VS HYPOCALEMIC VITAMIND ANALOG TCELL DN</t>
  </si>
  <si>
    <t>26/189</t>
  </si>
  <si>
    <t>214,1112,2650,3575,3655,4297,4643,5167,8091,8507,9619,10769,23077,23524,25798,51347,54453,55005,55283,64759,65084,83641,84062,84627,122786,140738,4773,9459,64783,79956,168544</t>
  </si>
  <si>
    <t>ALCAM,FOXN3,GCNT1,IL7R,ITGA6,KMT2A,MYO1E,ENPP1,HMGA2,ENC1,ABCG1,PLK2,MYCBP2,SRRM2,BRI3,TAOK3,RIN2,RMND1,MCOLN3,TNS3,TMEM135,FAM107B,DTNBP1,ZNF469,FRMD6,TMEM37,NFATC2,ARHGEF6,RBM15,ERMP1,ZNF467</t>
  </si>
  <si>
    <t>214,1112,2650,3575,3655,4297,4643,5167,8091,8507,9619,10769,23077,23524,25798,51347,54453,55005,55283,64759,65084,83641,84062,84627,122786,140738</t>
  </si>
  <si>
    <t>ALCAM,FOXN3,GCNT1,IL7R,ITGA6,KMT2A,MYO1E,ENPP1,HMGA2,ENC1,ABCG1,PLK2,MYCBP2,SRRM2,BRI3,TAOK3,RIN2,RMND1,MCOLN3,TNS3,TMEM135,FAM107B,DTNBP1,ZNF469,FRMD6,TMEM37</t>
  </si>
  <si>
    <t>M8060</t>
  </si>
  <si>
    <t>GSE24726 WT VS E2 2 KO PDC UP</t>
  </si>
  <si>
    <t>14/197</t>
  </si>
  <si>
    <t>2650,3655,4643,4773,8091,8507,9459,64759,64783,65084,79956,83641,140738,168544</t>
  </si>
  <si>
    <t>GCNT1,ITGA6,MYO1E,NFATC2,HMGA2,ENC1,ARHGEF6,TNS3,RBM15,TMEM135,ERMP1,FAM107B,TMEM37,ZNF467</t>
  </si>
  <si>
    <t>M4306</t>
  </si>
  <si>
    <t>ONDER CDH1 TARGETS 2 DN</t>
  </si>
  <si>
    <t>41/429</t>
  </si>
  <si>
    <t>667,901,1001,1543,1604,1824,1942,2065,3280,3655,3691,3714,3783,4486,4643,4940,5590,6385,6653,7037,8870,9452,9638,10123,10205,10769,11226,23189,23231,23266,50649,51706,54101,55283,55612,55930,79745,79956,89795,126353,140885</t>
  </si>
  <si>
    <t>DST,CCNG2,CDH3,CYP1A1,CD55,DSC2,EFNA1,ERBB3,HES1,ITGA6,ITGB4,JAG2,KCNN4,MST1R,MYO1E,OAS3,PRKCZ,SDC4,SORL1,TFRC,IER3,ITM2A,FEZ1,ARL4C,MPZL2,PLK2,GALNT6,KANK1,SEL1L3,ADGRL2,ARHGEF4,CYB5R1,RIPK4,MCOLN3,FERMT1,MYO5C,CLIP4,ERMP1,NAV3,MISP,SIRPA</t>
  </si>
  <si>
    <t>55/708</t>
  </si>
  <si>
    <t>214,586,726,901,1107,1286,1628,1643,2040,2059,2185,2650,2886,3625,3691,3764,4854,5154,5654,5890,6385,6565,7077,8612,8870,9414,9452,9806,10123,10205,10396,10690,22955,23187,23220,23466,23503,26503,26523,51560,54575,55323,55652,55819,56975,64753,79085,84182,94241,114569,120224,157680,160335,168544,219902</t>
  </si>
  <si>
    <t>ALCAM,BCAT1,CAPN5,CCNG2,CHD3,COL4A4,DBP,DDB2,STOM,EPS8,PTK2B,GCNT1,GRB7,INHBB,ITGB4,KCNJ8,NOTCH3,PDGFA,HTRA1,RAD51B,SDC4,SLC15A2,TIMP2,PLPP2,IER3,TJP2,ITM2A,SPOCK2,ARL4C,MPZL2,ATP8A1,FUT9,SCMH1,PHLDB1,DTX4,CBX6,ZFYVE26,SLC17A5,AGO1,RAB6B,UGT1A10,LARP6,SLC48A1,RNF130,FAM20C,CCDC136,SLC25A23,MINDY4,TP53INP1,MAL2,TMEM45B,VPS13B,TMTC2,ZNF467,TLCD5</t>
  </si>
  <si>
    <t>54/693</t>
  </si>
  <si>
    <t>586,622,726,847,1604,2001,2239,2495,3486,3790,4645,5046,5236,5753,5795,6095,8395,8460,8495,8507,8994,9414,9914,10129,11226,22807,23119,23220,23266,23312,23731,51560,54103,54453,55332,55779,57530,57630,79730,79956,83641,84343,84501,93109,114569,114884,120224,126353,127707,160335,284716,286676,340719,642273</t>
  </si>
  <si>
    <t>BCAT1,BDH1,CAPN5,CAT,CD55,ELF5,GPC4,FTH1,IGFBP3,KCNS3,MYO5B,PCSK6,PGM1,PTK6,PTPRJ,RORA,PIP5K1B,TPST1,PPFIBP2,ENC1,LIMD1,TJP2,ATP2C2,FRY,GALNT6,IKZF2,HIC2,DTX4,ADGRL2,DMXL2,TMEM245,RAB6B,GSAP,RIN2,DRAM1,CFAP44,CGN,SH3RF1,NSUN7,ERMP1,FAM107B,HPS3,SPIRE2,TMEM44,MAL2,OSBPL10,TMEM45B,MISP,KLHDC7A,TMTC2,RIMKLA,ILDR1,NANOS1,FAM110C</t>
  </si>
  <si>
    <t>658,726,1543,1601,2026,3691,3783,4854,5144,7423,8612,9619,10205,23508,50617,51097,55332,55619,55861,55885,64097,79762,81031,83464,168544,1119,2650,6653,7077,8910,10123,23266,64759</t>
  </si>
  <si>
    <t>BMPR1B,CAPN5,CYP1A1,DAB2,ENO2,ITGB4,KCNN4,NOTCH3,PDE4D,VEGFB,PLPP2,ABCG1,MPZL2,TTC9,ATP6V0A4,SCCPDH,DRAM1,DOCK10,DBNDD2,LMO3,EPB41L4A,C1orf115,SLC2A10,APH1B,ZNF467,CHKA,GCNT1,SORL1,TIMP2,SGCE,ARL4C,ADGRL2,TNS3</t>
  </si>
  <si>
    <t>658,726,1543,1601,2026,3691,3783,4854,5144,7423,8612,9619,10205,23508,50617,51097,55332,55619,55861,55885,64097,79762,81031,83464,168544</t>
  </si>
  <si>
    <t>BMPR1B,CAPN5,CYP1A1,DAB2,ENO2,ITGB4,KCNN4,NOTCH3,PDE4D,VEGFB,PLPP2,ABCG1,MPZL2,TTC9,ATP6V0A4,SCCPDH,DRAM1,DOCK10,DBNDD2,LMO3,EPB41L4A,C1orf115,SLC2A10,APH1B,ZNF467</t>
  </si>
  <si>
    <t>20/195</t>
  </si>
  <si>
    <t>726,1119,1543,2026,2650,3691,3783,6653,7077,8910,9619,10123,10205,23266,23508,51097,55861,64759,79762,81031</t>
  </si>
  <si>
    <t>CAPN5,CHKA,CYP1A1,ENO2,GCNT1,ITGB4,KCNN4,SORL1,TIMP2,SGCE,ABCG1,ARL4C,MPZL2,ADGRL2,TTC9,SCCPDH,DBNDD2,TNS3,C1orf115,SLC2A10</t>
  </si>
  <si>
    <t>M3002</t>
  </si>
  <si>
    <t>FRASOR RESPONSE TO ESTRADIOL DN</t>
  </si>
  <si>
    <t>15/75</t>
  </si>
  <si>
    <t>1287,1942,2065,3625,4071,7837,8507,8870,8942,9619,10769,23508,27124,140462,100133941</t>
  </si>
  <si>
    <t>COL4A5,EFNA1,ERBB3,INHBB,TM4SF1,PXDN,ENC1,IER3,KYNU,ABCG1,PLK2,TTC9,INPP5J,ASB9,CD24</t>
  </si>
  <si>
    <t>M2719</t>
  </si>
  <si>
    <t>CAMP UP.V1 DN</t>
  </si>
  <si>
    <t>667,817,1112,2026,3575,3783,4199,4645,4773,6565,7077,7220,9806,10129,10381,10396,23174,23187,23231,26059,64114,114569</t>
  </si>
  <si>
    <t>DST,CAMK2D,FOXN3,ENO2,IL7R,KCNN4,ME1,MYO5B,NFATC2,SLC15A2,TIMP2,TRPC1,SPOCK2,FRY,TUBB3,ATP8A1,ZCCHC14,PHLDB1,SEL1L3,ERC2,TMBIM1,MAL2</t>
  </si>
  <si>
    <t>GO:0030029</t>
  </si>
  <si>
    <t>actin filament-based process</t>
  </si>
  <si>
    <t>49/697</t>
  </si>
  <si>
    <t>752,817,1495,1730,1824,2035,2059,2185,3706,3757,3760,3764,4643,4645,5144,5154,5318,6385,6711,6717,7402,8476,9037,9322,9639,9723,10411,10529,23189,23224,23327,26499,29767,29993,54434,55604,55930,57669,57822,64097,81788,84062,84501,85458,85477,90952,91010,122786,286527,8874,27124,5590,6653,11076,55755,89795,1778,10763,23077,23187,3575,3783,7473,7477,10507,23108,23111,80128,282679,7037,7040,50807,55612,667,7837,10491,79745,2149,3352</t>
  </si>
  <si>
    <t>FMNL1,CAMK2D,CTNNA1,DIAPH2,DSC2,EPB41,EPS8,PTK2B,ITPKA,KCNH2,KCNJ3,KCNJ8,MYO1E,MYO5B,PDE4D,PDGFA,PKP2,SDC4,SPTBN1,SRI,UTRN,CDC42BPA,SEMA5A,TRIP10,ARHGEF10,SEMA3E,RAPGEF3,NEBL,KANK1,SYNE2,NEDD4L,PLEK2,TMOD2,PACSIN1,SSH1,CARMIL1,MYO5C,EPB41L5,GRHL3,EPB41L4A,NUAK2,DTNBP1,SPIRE2,DIXDC1,SCIN,ESAM,FMNL3,FRMD6,TMSB15B,ARHGEF7,INPP5J,PRKCZ,SORL1,TPPP,CDK5RAP2,NAV3,DYNC1H1,NES,MYCBP2,PHLDB1,IL7R,KCNN4,WNT3,WNT7B,SEMA4D,RAP1GAP2,SPART,TRIM46,AQP11,TFRC,TGFB1,ASAP1,FERMT1,DST,PXDN,CRTAP,CLIP4,F2R,HTR1D</t>
  </si>
  <si>
    <t>752,817,1495,1730,1824,2035,2059,2185,3706,3757,3760,3764,4643,4645,5144,5154,5318,6385,6711,6717,7402,8476,9037,9322,9639,9723,10411,10529,23189,23224,23327,26499,29767,29993,54434,55604,55930,57669,57822,64097,81788,84062,84501,85458,85477,90952,91010,122786,286527</t>
  </si>
  <si>
    <t>FMNL1,CAMK2D,CTNNA1,DIAPH2,DSC2,EPB41,EPS8,PTK2B,ITPKA,KCNH2,KCNJ3,KCNJ8,MYO1E,MYO5B,PDE4D,PDGFA,PKP2,SDC4,SPTBN1,SRI,UTRN,CDC42BPA,SEMA5A,TRIP10,ARHGEF10,SEMA3E,RAPGEF3,NEBL,KANK1,SYNE2,NEDD4L,PLEK2,TMOD2,PACSIN1,SSH1,CARMIL1,MYO5C,EPB41L5,GRHL3,EPB41L4A,NUAK2,DTNBP1,SPIRE2,DIXDC1,SCIN,ESAM,FMNL3,FRMD6,TMSB15B</t>
  </si>
  <si>
    <t>GO:0030036</t>
  </si>
  <si>
    <t>actin cytoskeleton organization</t>
  </si>
  <si>
    <t>39/629</t>
  </si>
  <si>
    <t>752,1495,1730,2035,2059,2185,3706,4643,4645,5154,6385,6711,7402,8476,9037,9322,9639,9723,10411,10529,23189,26499,29767,29993,54434,55604,55930,57669,57822,64097,81788,84062,84501,85458,85477,90952,91010,122786,286527</t>
  </si>
  <si>
    <t>FMNL1,CTNNA1,DIAPH2,EPB41,EPS8,PTK2B,ITPKA,MYO1E,MYO5B,PDGFA,SDC4,SPTBN1,UTRN,CDC42BPA,SEMA5A,TRIP10,ARHGEF10,SEMA3E,RAPGEF3,NEBL,KANK1,PLEK2,TMOD2,PACSIN1,SSH1,CARMIL1,MYO5C,EPB41L5,GRHL3,EPB41L4A,NUAK2,DTNBP1,SPIRE2,DIXDC1,SCIN,ESAM,FMNL3,FRMD6,TMSB15B</t>
  </si>
  <si>
    <t>GO:0032272</t>
  </si>
  <si>
    <t>negative regulation of protein polymerization</t>
  </si>
  <si>
    <t>10/72</t>
  </si>
  <si>
    <t>2059,6711,8874,23189,27124,29767,54434,55604,85477,286527</t>
  </si>
  <si>
    <t>EPS8,SPTBN1,ARHGEF7,KANK1,INPP5J,TMOD2,SSH1,CARMIL1,SCIN,TMSB15B</t>
  </si>
  <si>
    <t>GO:0032970</t>
  </si>
  <si>
    <t>regulation of actin filament-based process</t>
  </si>
  <si>
    <t>24/350</t>
  </si>
  <si>
    <t>817,1824,2059,2185,5144,5154,5318,6385,6711,6717,9037,9639,9723,10411,23189,29767,54434,55604,57822,84501,85458,85477,90952,286527</t>
  </si>
  <si>
    <t>CAMK2D,DSC2,EPS8,PTK2B,PDE4D,PDGFA,PKP2,SDC4,SPTBN1,SRI,SEMA5A,ARHGEF10,SEMA3E,RAPGEF3,KANK1,TMOD2,SSH1,CARMIL1,GRHL3,SPIRE2,DIXDC1,SCIN,ESAM,TMSB15B</t>
  </si>
  <si>
    <t>GO:0030837</t>
  </si>
  <si>
    <t>negative regulation of actin filament polymerization</t>
  </si>
  <si>
    <t>8/58</t>
  </si>
  <si>
    <t>2059,6711,23189,29767,54434,55604,85477,286527</t>
  </si>
  <si>
    <t>EPS8,SPTBN1,KANK1,TMOD2,SSH1,CARMIL1,SCIN,TMSB15B</t>
  </si>
  <si>
    <t>GO:0031333</t>
  </si>
  <si>
    <t>negative regulation of protein-containing complex assembly</t>
  </si>
  <si>
    <t>12/130</t>
  </si>
  <si>
    <t>2059,5590,6653,6711,8874,23189,27124,29767,54434,55604,85477,286527</t>
  </si>
  <si>
    <t>EPS8,PRKCZ,SORL1,SPTBN1,ARHGEF7,KANK1,INPP5J,TMOD2,SSH1,CARMIL1,SCIN,TMSB15B</t>
  </si>
  <si>
    <t>GO:0032271</t>
  </si>
  <si>
    <t>regulation of protein polymerization</t>
  </si>
  <si>
    <t>16/210</t>
  </si>
  <si>
    <t>2059,2185,6711,8874,11076,23189,27124,29767,54434,55604,55755,84501,85477,89795,90952,286527</t>
  </si>
  <si>
    <t>EPS8,PTK2B,SPTBN1,ARHGEF7,TPPP,KANK1,INPP5J,TMOD2,SSH1,CARMIL1,CDK5RAP2,SPIRE2,SCIN,NAV3,ESAM,TMSB15B</t>
  </si>
  <si>
    <t>GO:0051493</t>
  </si>
  <si>
    <t>regulation of cytoskeleton organization</t>
  </si>
  <si>
    <t>28/484</t>
  </si>
  <si>
    <t>1778,2059,2185,5154,6385,6711,8874,9037,9639,9723,10411,10763,11076,23077,23187,23189,27124,29767,54434,55604,55755,57822,84501,85458,85477,89795,90952,286527</t>
  </si>
  <si>
    <t>DYNC1H1,EPS8,PTK2B,PDGFA,SDC4,SPTBN1,ARHGEF7,SEMA5A,ARHGEF10,SEMA3E,RAPGEF3,NES,TPPP,MYCBP2,PHLDB1,KANK1,INPP5J,TMOD2,SSH1,CARMIL1,CDK5RAP2,GRHL3,SPIRE2,DIXDC1,SCIN,NAV3,ESAM,TMSB15B</t>
  </si>
  <si>
    <t>GO:0032535</t>
  </si>
  <si>
    <t>regulation of cellular component size</t>
  </si>
  <si>
    <t>22/352</t>
  </si>
  <si>
    <t>2059,2185,3575,3783,6711,7473,7477,9037,9723,10507,23108,23111,23189,29767,54434,55604,80128,84501,85477,90952,282679,286527</t>
  </si>
  <si>
    <t>EPS8,PTK2B,IL7R,KCNN4,SPTBN1,WNT3,WNT7B,SEMA5A,SEMA3E,SEMA4D,RAP1GAP2,SPART,KANK1,TMOD2,SSH1,CARMIL1,TRIM46,SPIRE2,SCIN,ESAM,AQP11,TMSB15B</t>
  </si>
  <si>
    <t>GO:0051494</t>
  </si>
  <si>
    <t>negative regulation of cytoskeleton organization</t>
  </si>
  <si>
    <t>12/148</t>
  </si>
  <si>
    <t>2059,6711,8874,23189,27124,29767,54434,55604,55755,85477,89795,286527</t>
  </si>
  <si>
    <t>EPS8,SPTBN1,ARHGEF7,KANK1,INPP5J,TMOD2,SSH1,CARMIL1,CDK5RAP2,SCIN,NAV3,TMSB15B</t>
  </si>
  <si>
    <t>GO:1901879</t>
  </si>
  <si>
    <t>regulation of protein depolymerization</t>
  </si>
  <si>
    <t>8/80</t>
  </si>
  <si>
    <t>2059,6711,9037,10763,29767,55604,85477,89795</t>
  </si>
  <si>
    <t>EPS8,SPTBN1,SEMA5A,NES,TMOD2,CARMIL1,SCIN,NAV3</t>
  </si>
  <si>
    <t>GO:0030834</t>
  </si>
  <si>
    <t>regulation of actin filament depolymerization</t>
  </si>
  <si>
    <t>6/49</t>
  </si>
  <si>
    <t>2059,6711,9037,29767,55604,85477</t>
  </si>
  <si>
    <t>EPS8,SPTBN1,SEMA5A,TMOD2,CARMIL1,SCIN</t>
  </si>
  <si>
    <t>GO:0043254</t>
  </si>
  <si>
    <t>regulation of protein-containing complex assembly</t>
  </si>
  <si>
    <t>22/385</t>
  </si>
  <si>
    <t>2059,2185,5590,6653,6711,7037,7040,8874,11076,23189,27124,29767,50807,54434,55604,55612,55755,84501,85477,89795,90952,286527</t>
  </si>
  <si>
    <t>EPS8,PTK2B,PRKCZ,SORL1,SPTBN1,TFRC,TGFB1,ARHGEF7,TPPP,KANK1,INPP5J,TMOD2,ASAP1,SSH1,CARMIL1,FERMT1,CDK5RAP2,SPIRE2,SCIN,NAV3,ESAM,TMSB15B</t>
  </si>
  <si>
    <t>GO:0032956</t>
  </si>
  <si>
    <t>regulation of actin cytoskeleton organization</t>
  </si>
  <si>
    <t>19/316</t>
  </si>
  <si>
    <t>2059,2185,5154,6385,6711,9037,9639,9723,10411,23189,29767,54434,55604,57822,84501,85458,85477,90952,286527</t>
  </si>
  <si>
    <t>EPS8,PTK2B,PDGFA,SDC4,SPTBN1,SEMA5A,ARHGEF10,SEMA3E,RAPGEF3,KANK1,TMOD2,SSH1,CARMIL1,GRHL3,SPIRE2,DIXDC1,SCIN,ESAM,TMSB15B</t>
  </si>
  <si>
    <t>GO:0051693</t>
  </si>
  <si>
    <t>actin filament capping</t>
  </si>
  <si>
    <t>5/37</t>
  </si>
  <si>
    <t>2059,6711,29767,55604,85477</t>
  </si>
  <si>
    <t>EPS8,SPTBN1,TMOD2,CARMIL1,SCIN</t>
  </si>
  <si>
    <t>GO:0097435</t>
  </si>
  <si>
    <t>supramolecular fiber organization</t>
  </si>
  <si>
    <t>33/657</t>
  </si>
  <si>
    <t>667,1495,1730,1778,2059,2185,4643,4645,5318,6385,6711,7837,8874,9037,9639,10411,10491,10529,11076,23189,27124,29767,29993,54434,55604,55755,55930,79745,84501,85477,89795,90952,286527</t>
  </si>
  <si>
    <t>DST,CTNNA1,DIAPH2,DYNC1H1,EPS8,PTK2B,MYO1E,MYO5B,PKP2,SDC4,SPTBN1,PXDN,ARHGEF7,SEMA5A,ARHGEF10,RAPGEF3,CRTAP,NEBL,TPPP,KANK1,INPP5J,TMOD2,PACSIN1,SSH1,CARMIL1,CDK5RAP2,MYO5C,CLIP4,SPIRE2,SCIN,NAV3,ESAM,TMSB15B</t>
  </si>
  <si>
    <t>GO:0008064</t>
  </si>
  <si>
    <t>regulation of actin polymerization or depolymerization</t>
  </si>
  <si>
    <t>12/167</t>
  </si>
  <si>
    <t>2059,2185,6711,9037,23189,29767,54434,55604,84501,85477,90952,286527</t>
  </si>
  <si>
    <t>EPS8,PTK2B,SPTBN1,SEMA5A,KANK1,TMOD2,SSH1,CARMIL1,SPIRE2,SCIN,ESAM,TMSB15B</t>
  </si>
  <si>
    <t>GO:0030042</t>
  </si>
  <si>
    <t>actin filament depolymerization</t>
  </si>
  <si>
    <t>6/54</t>
  </si>
  <si>
    <t>GO:0007015</t>
  </si>
  <si>
    <t>actin filament organization</t>
  </si>
  <si>
    <t>22/393</t>
  </si>
  <si>
    <t>1495,1730,2059,2185,4643,4645,6385,6711,9037,9639,10411,10529,23189,29767,29993,54434,55604,55930,84501,85477,90952,286527</t>
  </si>
  <si>
    <t>CTNNA1,DIAPH2,EPS8,PTK2B,MYO1E,MYO5B,SDC4,SPTBN1,SEMA5A,ARHGEF10,RAPGEF3,NEBL,KANK1,TMOD2,PACSIN1,SSH1,CARMIL1,MYO5C,SPIRE2,SCIN,ESAM,TMSB15B</t>
  </si>
  <si>
    <t>GO:0030832</t>
  </si>
  <si>
    <t>regulation of actin filament length</t>
  </si>
  <si>
    <t>12/168</t>
  </si>
  <si>
    <t>GO:1902904</t>
  </si>
  <si>
    <t>negative regulation of supramolecular fiber organization</t>
  </si>
  <si>
    <t>11/149</t>
  </si>
  <si>
    <t>2059,6711,8874,23189,27124,29767,54434,55604,85477,89795,286527</t>
  </si>
  <si>
    <t>EPS8,SPTBN1,ARHGEF7,KANK1,INPP5J,TMOD2,SSH1,CARMIL1,SCIN,NAV3,TMSB15B</t>
  </si>
  <si>
    <t>GO:0030833</t>
  </si>
  <si>
    <t>regulation of actin filament polymerization</t>
  </si>
  <si>
    <t>11/152</t>
  </si>
  <si>
    <t>2059,2185,6711,23189,29767,54434,55604,84501,85477,90952,286527</t>
  </si>
  <si>
    <t>EPS8,PTK2B,SPTBN1,KANK1,TMOD2,SSH1,CARMIL1,SPIRE2,SCIN,ESAM,TMSB15B</t>
  </si>
  <si>
    <t>GO:0030835</t>
  </si>
  <si>
    <t>negative regulation of actin filament depolymerization</t>
  </si>
  <si>
    <t>5/41</t>
  </si>
  <si>
    <t>GO:0090066</t>
  </si>
  <si>
    <t>regulation of anatomical structure size</t>
  </si>
  <si>
    <t>24/453</t>
  </si>
  <si>
    <t>2059,2149,2185,3352,3575,3783,6711,7473,7477,9037,9723,10507,23108,23111,23189,29767,54434,55604,80128,84501,85477,90952,282679,286527</t>
  </si>
  <si>
    <t>EPS8,F2R,PTK2B,HTR1D,IL7R,KCNN4,SPTBN1,WNT3,WNT7B,SEMA5A,SEMA3E,SEMA4D,RAP1GAP2,SPART,KANK1,TMOD2,SSH1,CARMIL1,TRIM46,SPIRE2,SCIN,ESAM,AQP11,TMSB15B</t>
  </si>
  <si>
    <t>M10276</t>
  </si>
  <si>
    <t>LEE NEURAL CREST STEM CELL DN</t>
  </si>
  <si>
    <t>1287,1643,1690,1942,3486,5654,7545,9355,10123,10690,10769,22875,23111,23224,81788,89795</t>
  </si>
  <si>
    <t>COL4A5,DDB2,COCH,EFNA1,IGFBP3,HTRA1,ZIC1,LHX2,ARL4C,FUT9,PLK2,ENPP4,SPART,SYNE2,NUAK2,NAV3</t>
  </si>
  <si>
    <t>M1999</t>
  </si>
  <si>
    <t>WONG ADULT TISSUE STEM MODULE</t>
  </si>
  <si>
    <t>46/643</t>
  </si>
  <si>
    <t>214,667,1601,1628,1789,1911,2059,2149,2322,3486,3625,3776,4297,5154,5654,5796,6095,6653,7057,7586,7837,8460,8495,8535,8870,8910,9021,9099,9452,9619,9639,9723,10769,11015,26960,29993,55861,55930,56271,64114,64400,79603,80318,90952,122786,254428</t>
  </si>
  <si>
    <t>ALCAM,DST,DAB2,DBP,DNMT3B,PHC1,EPS8,F2R,FLT3,IGFBP3,INHBB,KCNK2,KMT2A,PDGFA,HTRA1,PTPRK,RORA,SORL1,THBS1,ZKSCAN1,PXDN,TPST1,PPFIBP2,CBX4,IER3,SGCE,SOCS3,USP2,ITM2A,ABCG1,ARHGEF10,SEMA3E,PLK2,KDELR3,NBEA,PACSIN1,DBNDD2,MYO5C,BEX4,TMBIM1,AKTIP,CERS4,GKAP1,ESAM,FRMD6,SLC41A1</t>
  </si>
  <si>
    <t>M3422</t>
  </si>
  <si>
    <t>GSE14350 IL2RB KO VS WT TREG DN</t>
  </si>
  <si>
    <t>20/183</t>
  </si>
  <si>
    <t>214,2886,3382,3783,4643,5795,5890,6385,6653,8395,22807,23466,23648,55013,57412,57630,64097,64114,64781,160335,586,726,3663,23169,23554,55861,85477</t>
  </si>
  <si>
    <t>ALCAM,GRB7,ICA1,KCNN4,MYO1E,PTPRJ,RAD51B,SDC4,SORL1,PIP5K1B,IKZF2,CBX6,SSBP3,MCUB,AS3MT,SH3RF1,EPB41L4A,TMBIM1,CERK,TMTC2,BCAT1,CAPN5,IRF5,SLC35D1,TSPAN12,DBNDD2,SCIN</t>
  </si>
  <si>
    <t>214,2886,3382,3783,4643,5795,5890,6385,6653,8395,22807,23466,23648,55013,57412,57630,64097,64114,64781,160335</t>
  </si>
  <si>
    <t>ALCAM,GRB7,ICA1,KCNN4,MYO1E,PTPRJ,RAD51B,SDC4,SORL1,PIP5K1B,IKZF2,CBX6,SSBP3,MCUB,AS3MT,SH3RF1,EPB41L4A,TMBIM1,CERK,TMTC2</t>
  </si>
  <si>
    <t>M3673</t>
  </si>
  <si>
    <t>GSE17580 TREG VS TEFF S MANSONI INF UP</t>
  </si>
  <si>
    <t>15/184</t>
  </si>
  <si>
    <t>214,586,726,2886,3382,3663,5795,5890,8395,23169,23554,23648,55861,64781,85477</t>
  </si>
  <si>
    <t>ALCAM,BCAT1,CAPN5,GRB7,ICA1,IRF5,PTPRJ,RAD51B,PIP5K1B,SLC35D1,TSPAN12,SSBP3,DBNDD2,CERK,SCIN</t>
  </si>
  <si>
    <t>M2469</t>
  </si>
  <si>
    <t>KRIEG HYPOXIA NOT VIA KDM3A</t>
  </si>
  <si>
    <t>47/711</t>
  </si>
  <si>
    <t>157,332,726,901,1112,1123,1643,1719,1730,1824,2026,2908,3097,3486,5236,6666,7040,7220,7423,7772,8870,8874,9037,9770,9891,10123,10381,23432,50807,54101,54453,54843,54892,55332,55861,56666,57685,83641,84553,91768,93109,114884,115290,140885,144455,284716,286527</t>
  </si>
  <si>
    <t>GRK3,BIRC5,CAPN5,CCNG2,FOXN3,CHN1,DDB2,DHFR,DIAPH2,DSC2,ENO2,NR3C1,HIVEP2,IGFBP3,PGM1,SOX12,TGFB1,TRPC1,VEGFB,ZNF229,IER3,ARHGEF7,SEMA5A,RASSF2,NUAK1,ARL4C,TUBB3,GPR161,ASAP1,RIPK4,RIN2,SYTL2,NCAPG2,DRAM1,DBNDD2,PANX2,CACHD1,FAM107B,FAXC,CABLES1,TMEM44,OSBPL10,FBXO17,SIRPA,E2F7,RIMKLA,TMSB15B</t>
  </si>
  <si>
    <t>M7518</t>
  </si>
  <si>
    <t>GSE21546 WT VS SAP1A KO AND ELK1 KO DP THYMOCYTES DN</t>
  </si>
  <si>
    <t>20/189</t>
  </si>
  <si>
    <t>1911,3561,5796,7402,7545,7706,8091,8463,8874,9252,9414,9619,10129,26523,55930,57674,79603,90952,94241,168544</t>
  </si>
  <si>
    <t>PHC1,IL2RG,PTPRK,UTRN,ZIC1,TRIM25,HMGA2,TEAD2,ARHGEF7,RPS6KA5,TJP2,ABCG1,FRY,AGO1,MYO5C,RNF213,CERS4,ESAM,TP53INP1,ZNF467</t>
  </si>
  <si>
    <t>M38973</t>
  </si>
  <si>
    <t>JINESH BLEBBISHIELD VS LIVE CONTROL DN</t>
  </si>
  <si>
    <t>24/261</t>
  </si>
  <si>
    <t>847,972,3790,3964,4486,5874,6297,6653,6717,7048,8942,9638,9639,9891,10205,10491,28514,51090,54453,54575,55612,56256,58472,83464</t>
  </si>
  <si>
    <t>CAT,CD74,KCNS3,LGALS8,MST1R,RAB27B,SALL2,SORL1,SRI,TGFBR2,KYNU,FEZ1,ARHGEF10,NUAK1,MPZL2,CRTAP,DLL1,PLLP,RIN2,UGT1A10,FERMT1,SERTAD4,SQOR,APH1B</t>
  </si>
  <si>
    <t>M624</t>
  </si>
  <si>
    <t>HOLLERN EMT BREAST TUMOR DN</t>
  </si>
  <si>
    <t>15/117</t>
  </si>
  <si>
    <t>987,1001,1824,2001,2065,2886,4645,8495,10205,54101,54894,57669,114569,286676,100133941,10690</t>
  </si>
  <si>
    <t>LRBA,CDH3,DSC2,ELF5,ERBB3,GRB7,MYO5B,PPFIBP2,MPZL2,RIPK4,RNF43,EPB41L5,MAL2,ILDR1,CD24,FUT9</t>
  </si>
  <si>
    <t>987,1001,1824,2001,2065,2886,4645,8495,10205,54101,54894,57669,114569,286676,100133941</t>
  </si>
  <si>
    <t>LRBA,CDH3,DSC2,ELF5,ERBB3,GRB7,MYO5B,PPFIBP2,MPZL2,RIPK4,RNF43,EPB41L5,MAL2,ILDR1,CD24</t>
  </si>
  <si>
    <t>M14590</t>
  </si>
  <si>
    <t>AIGNER ZEB1 TARGETS</t>
  </si>
  <si>
    <t>5/35</t>
  </si>
  <si>
    <t>1001,1824,10205,114569,100133941</t>
  </si>
  <si>
    <t>CDH3,DSC2,MPZL2,MAL2,CD24</t>
  </si>
  <si>
    <t>M1777</t>
  </si>
  <si>
    <t>ZHANG GATA6 TARGETS UP</t>
  </si>
  <si>
    <t>3/14</t>
  </si>
  <si>
    <t>1824,10205,10690</t>
  </si>
  <si>
    <t>DSC2,MPZL2,FUT9</t>
  </si>
  <si>
    <t>M2817</t>
  </si>
  <si>
    <t>STARK PREFRONTAL CORTEX 22Q11 DELETION UP</t>
  </si>
  <si>
    <t>19/181</t>
  </si>
  <si>
    <t>157,1108,1119,2185,5795,5796,6711,7077,7182,9806,10396,23077,29767,30845,50807,79085,91752,145567,353274</t>
  </si>
  <si>
    <t>GRK3,CHD4,CHKA,PTK2B,PTPRJ,PTPRK,SPTBN1,TIMP2,NR2C2,SPOCK2,ATP8A1,MYCBP2,TMOD2,EHD3,ASAP1,SLC25A23,ZNF804A,TTC7B,ZNF445</t>
  </si>
  <si>
    <t>23/91</t>
  </si>
  <si>
    <t>202,1021,1903,2202,2888,3554,3664,4008,4325,6445,7043,7903,8850,10057,11037,23635,27031,29760,55075,57167,80303,84159,200879,288,306,3801,4070,4147,4488,5239,5493,6867,7088,7188,7342,9697,22885,51232,56922,56950,57211,63874,79876,81607,83439,84059,166929,202333</t>
  </si>
  <si>
    <t>CRYBG1,CDK6,S1PR3,EFEMP1,GRB14,IL1R1,IRF6,LMO7,MMP16,SGCG,TGFB3,ST8SIA4,KAT2B,ABCC5,STON1,SSBP2,NPHP3,BLNK,UACA,SALL4,EFHD1,ARID5B,LIPH,ANK3,ANXA3,KIFC3,TACSTD2,MATN2,MSX2,PGM5,PPL,TACC1,TLE1,TRAF5,UBP1,TRAM2,ABLIM3,CRIM1,MCCC1,SMYD2,ADGRG6,ABHD4,UBA5,NECTIN4,TCF7L1,ADGRV1,SGMS2,CMYA5</t>
  </si>
  <si>
    <t>202,1021,1903,2202,2888,3554,3664,4008,4325,6445,7043,7903,8850,10057,11037,23635,27031,29760,55075,57167,80303,84159,200879</t>
  </si>
  <si>
    <t>CRYBG1,CDK6,S1PR3,EFEMP1,GRB14,IL1R1,IRF6,LMO7,MMP16,SGCG,TGFB3,ST8SIA4,KAT2B,ABCC5,STON1,SSBP2,NPHP3,BLNK,UACA,SALL4,EFHD1,ARID5B,LIPH</t>
  </si>
  <si>
    <t>43/503</t>
  </si>
  <si>
    <t>288,306,1021,1903,2888,3554,3664,3801,4008,4070,4147,4325,4488,5239,5493,6867,7043,7088,7188,7342,7903,8850,9697,10057,11037,22885,27031,51232,55075,56922,56950,57167,57211,63874,79876,80303,81607,83439,84059,84159,166929,200879,202333</t>
  </si>
  <si>
    <t>ANK3,ANXA3,CDK6,S1PR3,GRB14,IL1R1,IRF6,KIFC3,LMO7,TACSTD2,MATN2,MMP16,MSX2,PGM5,PPL,TACC1,TGFB3,TLE1,TRAF5,UBP1,ST8SIA4,KAT2B,TRAM2,ABCC5,STON1,ABLIM3,NPHP3,CRIM1,UACA,MCCC1,SMYD2,SALL4,ADGRG6,ABHD4,UBA5,EFHD1,NECTIN4,TCF7L1,ADGRV1,ARID5B,SGMS2,LIPH,CMYA5</t>
  </si>
  <si>
    <t>15/82</t>
  </si>
  <si>
    <t>598,1021,1903,3554,5493,5784,7088,7903,8412,10057,29760,57198,80263,84159,154313,288,9697,165679,343990</t>
  </si>
  <si>
    <t>BCL2L1,CDK6,S1PR3,IL1R1,PPL,PTPN14,TLE1,ST8SIA4,BCAR3,ABCC5,BLNK,ATP8B2,TRIM45,ARID5B,CFAP206,ANK3,TRAM2,SPTSSB,CRACDL</t>
  </si>
  <si>
    <t>598,1021,1903,3554,5493,5784,7088,7903,8412,10057,29760,57198,80263,84159,154313</t>
  </si>
  <si>
    <t>BCL2L1,CDK6,S1PR3,IL1R1,PPL,PTPN14,TLE1,ST8SIA4,BCAR3,ABCC5,BLNK,ATP8B2,TRIM45,ARID5B,CFAP206</t>
  </si>
  <si>
    <t>11/87</t>
  </si>
  <si>
    <t>288,598,1021,1903,7088,9697,57198,84159,154313,165679,343990</t>
  </si>
  <si>
    <t>ANK3,BCL2L1,CDK6,S1PR3,TLE1,TRAM2,ATP8B2,ARID5B,CFAP206,SPTSSB,CRACDL</t>
  </si>
  <si>
    <t>37/720</t>
  </si>
  <si>
    <t>202,288,1021,2202,3953,4070,4325,4982,6445,7088,7903,9734,9788,10401,10753,11254,26154,27010,28951,54511,56981,57198,57575,63874,79022,79170,79605,83872,84159,92689,134147,135228,151963,165679,253512,401546,643008</t>
  </si>
  <si>
    <t>CRYBG1,ANK3,CDK6,EFEMP1,LEPR,TACSTD2,MMP16,TNFRSF11B,SGCG,TLE1,ST8SIA4,HDAC9,MTSS1,PIAS3,CAPN9,SLC6A14,ABCA12,TPK1,TRIB2,HMGCLL1,PRDM11,ATP8B2,PCDH10,ABHD4,TMEM106C,PRR15L,PGBD5,HMCN1,ARID5B,FAM114A1,CMBL,CD109,MB21D2,SPTSSB,SLC25A30,C9orf152,SMIM5</t>
  </si>
  <si>
    <t>31/561</t>
  </si>
  <si>
    <t>288,306,1021,2624,3554,3985,4070,5784,6867,6920,7188,8566,8763,9697,9788,10057,22898,23240,26524,27076,29760,54621,57153,64207,79170,81607,91050,92689,166929,389337,643008,2257,10753,10906,23048,84159</t>
  </si>
  <si>
    <t>ANK3,ANXA3,CDK6,GATA2,IL1R1,LIMK2,TACSTD2,PTPN14,TACC1,TCEA3,TRAF5,PDXK,CD164,TRAM2,MTSS1,ABCC5,DENND3,TMEM131L,LATS2,LYPD3,BLNK,VSIG10,SLC44A2,IRF2BPL,PRR15L,NECTIN4,CCDC149,FAM114A1,SGMS2,ARHGEF37,SMIM5,FGF12,CAPN9,TRAFD1,FNBP1,ARID5B</t>
  </si>
  <si>
    <t>288,306,1021,2624,3554,3985,4070,5784,6867,6920,7188,8566,8763,9697,9788,10057,22898,23240,26524,27076,29760,54621,57153,64207,79170,81607,91050,92689,166929,389337,643008</t>
  </si>
  <si>
    <t>ANK3,ANXA3,CDK6,GATA2,IL1R1,LIMK2,TACSTD2,PTPN14,TACC1,TCEA3,TRAF5,PDXK,CD164,TRAM2,MTSS1,ABCC5,DENND3,TMEM131L,LATS2,LYPD3,BLNK,VSIG10,SLC44A2,IRF2BPL,PRR15L,NECTIN4,CCDC149,FAM114A1,SGMS2,ARHGEF37,SMIM5</t>
  </si>
  <si>
    <t>24/473</t>
  </si>
  <si>
    <t>288,306,2257,2624,3554,3985,4070,6867,7188,8566,9697,10057,10753,10906,23048,23240,29760,54621,57153,79170,84159,92689,166929,389337</t>
  </si>
  <si>
    <t>ANK3,ANXA3,FGF12,GATA2,IL1R1,LIMK2,TACSTD2,TACC1,TRAF5,PDXK,TRAM2,ABCC5,CAPN9,TRAFD1,FNBP1,TMEM131L,BLNK,VSIG10,SLC44A2,PRR15L,ARID5B,FAM114A1,SGMS2,ARHGEF37</t>
  </si>
  <si>
    <t>M6744</t>
  </si>
  <si>
    <t>COLDREN GEFITINIB RESISTANCE DN</t>
  </si>
  <si>
    <t>16/221</t>
  </si>
  <si>
    <t>55,202,3664,4008,4070,5493,8997,29760,55304,79170,81607,83394,91050,200879,343990,643008,3985</t>
  </si>
  <si>
    <t>ACP3,CRYBG1,IRF6,LMO7,TACSTD2,PPL,KALRN,BLNK,SPTLC3,PRR15L,NECTIN4,PITPNM3,CCDC149,LIPH,CRACDL,SMIM5,LIMK2</t>
  </si>
  <si>
    <t>55,202,3664,4008,4070,5493,8997,29760,55304,79170,81607,83394,91050,200879,343990,643008</t>
  </si>
  <si>
    <t>ACP3,CRYBG1,IRF6,LMO7,TACSTD2,PPL,KALRN,BLNK,SPTLC3,PRR15L,NECTIN4,PITPNM3,CCDC149,LIPH,CRACDL,SMIM5</t>
  </si>
  <si>
    <t>M12795</t>
  </si>
  <si>
    <t>CHARAFE BREAST CANCER BASAL VS MESENCHYMAL UP</t>
  </si>
  <si>
    <t>7/117</t>
  </si>
  <si>
    <t>202,3664,3985,4070,5493,29760,79170</t>
  </si>
  <si>
    <t>CRYBG1,IRF6,LIMK2,TACSTD2,PPL,BLNK,PRR15L</t>
  </si>
  <si>
    <t>M10702</t>
  </si>
  <si>
    <t>JAEGER METASTASIS DN</t>
  </si>
  <si>
    <t>16/224</t>
  </si>
  <si>
    <t>202,288,1832,1956,2150,3664,4070,4147,5355,5493,10154,25833,26154,27076,79026,79755,306,2888,3985,6575,9734,9783,9788,10610,83439,538,2071,79152,135228</t>
  </si>
  <si>
    <t>CRYBG1,ANK3,DSP,EGFR,F2RL1,IRF6,TACSTD2,MATN2,PLP2,PPL,PLXNC1,POU2F3,ABCA12,LYPD3,AHNAK,ZNF750,ANXA3,GRB14,LIMK2,SLC20A2,HDAC9,RIMS3,MTSS1,ST6GALNAC2,TCF7L1,ATP7A,ERCC3,FA2H,CD109</t>
  </si>
  <si>
    <t>202,288,1832,1956,2150,3664,4070,4147,5355,5493,10154,25833,26154,27076,79026,79755</t>
  </si>
  <si>
    <t>CRYBG1,ANK3,DSP,EGFR,F2RL1,IRF6,TACSTD2,MATN2,PLP2,PPL,PLXNC1,POU2F3,ABCA12,LYPD3,AHNAK,ZNF750</t>
  </si>
  <si>
    <t>17/429</t>
  </si>
  <si>
    <t>202,288,306,1832,2888,3664,3985,4070,5493,6575,9734,9783,9788,10610,26154,27076,83439</t>
  </si>
  <si>
    <t>CRYBG1,ANK3,ANXA3,DSP,GRB14,IRF6,LIMK2,TACSTD2,PPL,SLC20A2,HDAC9,RIMS3,MTSS1,ST6GALNAC2,ABCA12,LYPD3,TCF7L1</t>
  </si>
  <si>
    <t>GO:0008544</t>
  </si>
  <si>
    <t>epidermis development</t>
  </si>
  <si>
    <t>11/256</t>
  </si>
  <si>
    <t>538,1832,1956,2071,3664,5493,25833,26154,79152,79755,135228</t>
  </si>
  <si>
    <t>ATP7A,DSP,EGFR,ERCC3,IRF6,PPL,POU2F3,ABCA12,FA2H,ZNF750,CD109</t>
  </si>
  <si>
    <t>M12621</t>
  </si>
  <si>
    <t>LI WILMS TUMOR VS FETAL KIDNEY 1 UP</t>
  </si>
  <si>
    <t>14/177</t>
  </si>
  <si>
    <t>288,306,307,3554,3801,4070,4147,4329,5493,8566,8826,9697,51232,79026</t>
  </si>
  <si>
    <t>ANK3,ANXA3,ANXA4,IL1R1,KIFC3,TACSTD2,MATN2,ALDH6A1,PPL,PDXK,IQGAP1,TRAM2,CRIM1,AHNAK</t>
  </si>
  <si>
    <t>M7514</t>
  </si>
  <si>
    <t>BERENJENO TRANSFORMED BY RHOA DN</t>
  </si>
  <si>
    <t>21/382</t>
  </si>
  <si>
    <t>202,288,307,3709,4008,4147,4259,4982,5264,6920,9545,9590,10401,10906,11328,23635,57153,57523,64121,83439,154796</t>
  </si>
  <si>
    <t>CRYBG1,ANK3,ANXA4,ITPR2,LMO7,MATN2,MGST3,TNFRSF11B,PHYH,TCEA3,RAB3D,AKAP12,PIAS3,TRAFD1,FKBP9,SSBP2,SLC44A2,NYNRIN,RRAGC,TCF7L1,AMOT</t>
  </si>
  <si>
    <t>M38972</t>
  </si>
  <si>
    <t>JINESH BLEBBISHIELD TO IMMUNE CELL FUSION PBSHMS UP</t>
  </si>
  <si>
    <t>20/368</t>
  </si>
  <si>
    <t>112,306,598,1903,1956,2202,3162,4147,4488,5493,6575,6867,7298,26999,51232,56950,57211,79026,165679,375248</t>
  </si>
  <si>
    <t>ADCY6,ANXA3,BCL2L1,S1PR3,EGFR,EFEMP1,HMOX1,MATN2,MSX2,PPL,SLC20A2,TACC1,TYMS,CYFIP2,CRIM1,SMYD2,ADGRG6,AHNAK,SPTSSB,ANKRD36</t>
  </si>
  <si>
    <t>M13273</t>
  </si>
  <si>
    <t>DELYS THYROID CANCER DN</t>
  </si>
  <si>
    <t>120,1381,1740,2104,2888,3985,4147,4329,4982,5264,7088,9110,9590,259217</t>
  </si>
  <si>
    <t>ADD3,CRABP1,DLG2,ESRRG,GRB14,LIMK2,MATN2,ALDH6A1,TNFRSF11B,PHYH,TLE1,MTMR4,AKAP12,HSPA12A</t>
  </si>
  <si>
    <t>22/439</t>
  </si>
  <si>
    <t>112,288,3664,3985,4329,4488,7433,9545,9649,10610,23635,26154,27076,29760,57153,79152,79170,80303,81607,84000,343990,401546</t>
  </si>
  <si>
    <t>ADCY6,ANK3,IRF6,LIMK2,ALDH6A1,MSX2,VIPR1,RAB3D,RALGPS1,ST6GALNAC2,SSBP2,ABCA12,LYPD3,BLNK,SLC44A2,FA2H,PRR15L,EFHD1,NECTIN4,TMPRSS13,CRACDL,C9orf152</t>
  </si>
  <si>
    <t>M6765</t>
  </si>
  <si>
    <t>GSE6259 FLT3L INDUCED DEC205 POS DC VS CD8 TCELL UP</t>
  </si>
  <si>
    <t>11/133</t>
  </si>
  <si>
    <t>118,120,1740,2014,5355,5608,9706,9734,55810,81855,200879,6941,10420,11328,80303,134147</t>
  </si>
  <si>
    <t>ADD1,ADD3,DLG2,EMP3,PLP2,MAP2K6,ULK2,HDAC9,FOXJ2,SFXN3,LIPH,TCF19,TESK2,FKBP9,EFHD1,CMBL</t>
  </si>
  <si>
    <t>118,120,1740,2014,5355,5608,9706,9734,55810,81855,200879</t>
  </si>
  <si>
    <t>ADD1,ADD3,DLG2,EMP3,PLP2,MAP2K6,ULK2,HDAC9,FOXJ2,SFXN3,LIPH</t>
  </si>
  <si>
    <t>M6888</t>
  </si>
  <si>
    <t>GSE9316 IL6 KO VS IFNG KO INVIVO EXPANDED CD4 TCELL UP</t>
  </si>
  <si>
    <t>9/189</t>
  </si>
  <si>
    <t>118,5355,6941,9706,10420,11328,55810,80303,134147</t>
  </si>
  <si>
    <t>ADD1,PLP2,TCF19,ULK2,TESK2,FKBP9,FOXJ2,EFHD1,CMBL</t>
  </si>
  <si>
    <t>M7490</t>
  </si>
  <si>
    <t>GSE21774 CD62L POS CD56 BRIGHT VS CD62L NEG CD56 DIM NK CELL UP</t>
  </si>
  <si>
    <t>12/160</t>
  </si>
  <si>
    <t>306,1903,1956,3801,5031,8412,9697,10279,57211,84159,158787,389337</t>
  </si>
  <si>
    <t>ANXA3,S1PR3,EGFR,KIFC3,P2RY6,BCAR3,TRAM2,PRSS16,ADGRG6,ARID5B,RIBC1,ARHGEF37</t>
  </si>
  <si>
    <t>M939</t>
  </si>
  <si>
    <t>HADDAD B LYMPHOCYTE PROGENITOR</t>
  </si>
  <si>
    <t>15/247</t>
  </si>
  <si>
    <t>5293,7088,7915,8850,9590,9783,23240,23635,26999,28951,29760,51232,54621,55608,84159</t>
  </si>
  <si>
    <t>PIK3CD,TLE1,ALDH5A1,KAT2B,AKAP12,RIMS3,TMEM131L,SSBP2,CYFIP2,TRIB2,BLNK,CRIM1,VSIG10,ANKRD10,ARID5B</t>
  </si>
  <si>
    <t>M5674</t>
  </si>
  <si>
    <t>GSE7460 TCONV VS TREG LN DN</t>
  </si>
  <si>
    <t>13/191</t>
  </si>
  <si>
    <t>307,598,1021,4147,4907,5332,9734,10154,10401,11037,23176,79026,401546,5355,93663,6275,10903,54621,7342,26524</t>
  </si>
  <si>
    <t>ANXA4,BCL2L1,CDK6,MATN2,NT5E,PLCB4,HDAC9,PLXNC1,PIAS3,STON1,SEPTIN8,AHNAK,C9orf152,PLP2,ARHGAP18,S100A4,MTMR11,VSIG10,UBP1,LATS2</t>
  </si>
  <si>
    <t>307,598,1021,4147,4907,5332,9734,10154,10401,11037,23176,79026,401546</t>
  </si>
  <si>
    <t>ANXA4,BCL2L1,CDK6,MATN2,NT5E,PLCB4,HDAC9,PLXNC1,PIAS3,STON1,SEPTIN8,AHNAK,C9orf152</t>
  </si>
  <si>
    <t>M5727</t>
  </si>
  <si>
    <t>GSE7852 TREG VS TCONV LN UP</t>
  </si>
  <si>
    <t>12/195</t>
  </si>
  <si>
    <t>307,1021,4147,4907,5332,5355,9734,11037,23176,79026,93663,401546</t>
  </si>
  <si>
    <t>ANXA4,CDK6,MATN2,NT5E,PLCB4,PLP2,HDAC9,STON1,SEPTIN8,AHNAK,ARHGAP18,C9orf152</t>
  </si>
  <si>
    <t>M6549</t>
  </si>
  <si>
    <t>GSE5142 CTRL VS HTERT TRANSDUCED CD8 TCELL EARLY PASSAGE CLONE UP</t>
  </si>
  <si>
    <t>9/194</t>
  </si>
  <si>
    <t>4147,5332,6275,10903,11037,54621,79026,93663,401546</t>
  </si>
  <si>
    <t>MATN2,PLCB4,S100A4,MTMR11,STON1,VSIG10,AHNAK,ARHGAP18,C9orf152</t>
  </si>
  <si>
    <t>M6554</t>
  </si>
  <si>
    <t>GSE5679 CTRL VS PPARG LIGAND ROSIGLITAZONE TREATED DC DN</t>
  </si>
  <si>
    <t>4147,5332,6275,7342,9734,10903,26524,54621,79026</t>
  </si>
  <si>
    <t>MATN2,PLCB4,S100A4,UBP1,HDAC9,MTMR11,LATS2,VSIG10,AHNAK</t>
  </si>
  <si>
    <t>8/75</t>
  </si>
  <si>
    <t>306,3554,4147,6812,7043,10057,23240,29760,1381,4325,4488,10060,54756,57519,57575,64207,84159,114798,130576</t>
  </si>
  <si>
    <t>ANXA3,IL1R1,MATN2,STXBP1,TGFB3,ABCC5,TMEM131L,BLNK,CRABP1,MMP16,MSX2,ABCC9,IL17RD,STARD9,PCDH10,IRF2BPL,ARID5B,SLITRK1,LYPD6B</t>
  </si>
  <si>
    <t>306,3554,4147,6812,7043,10057,23240,29760</t>
  </si>
  <si>
    <t>ANXA3,IL1R1,MATN2,STXBP1,TGFB3,ABCC5,TMEM131L,BLNK</t>
  </si>
  <si>
    <t>M1351</t>
  </si>
  <si>
    <t>SCHAEFFER PROSTATE DEVELOPMENT 48HR DN</t>
  </si>
  <si>
    <t>15/354</t>
  </si>
  <si>
    <t>1381,3554,4147,4325,4488,7043,10060,29760,54756,57519,57575,64207,84159,114798,130576</t>
  </si>
  <si>
    <t>CRABP1,IL1R1,MATN2,MMP16,MSX2,TGFB3,ABCC9,BLNK,IL17RD,STARD9,PCDH10,IRF2BPL,ARID5B,SLITRK1,LYPD6B</t>
  </si>
  <si>
    <t>M8465</t>
  </si>
  <si>
    <t>GSE32533 WT VS MIR17 OVEREXPRESS ACT CD4 TCELL DN</t>
  </si>
  <si>
    <t>12/174</t>
  </si>
  <si>
    <t>2104,4329,5239,5264,5493,6445,6920,7483,22885,84000,202333,389337</t>
  </si>
  <si>
    <t>ESRRG,ALDH6A1,PGM5,PHYH,PPL,SGCG,TCEA3,WNT9A,ABLIM3,TMPRSS13,CMYA5,ARHGEF37</t>
  </si>
  <si>
    <t>M4575</t>
  </si>
  <si>
    <t>GSE24142 DN2 VS DN3 THYMOCYTE FETAL DN</t>
  </si>
  <si>
    <t>12/177</t>
  </si>
  <si>
    <t>112,3709,4008,5264,6941,8569,8763,9590,23589,28951,51232,55277,8720,9788,11264</t>
  </si>
  <si>
    <t>ADCY6,ITPR2,LMO7,PHYH,TCF19,MKNK1,CD164,AKAP12,CARHSP1,TRIB2,CRIM1,FGGY,MBTPS1,MTSS1,PXMP4</t>
  </si>
  <si>
    <t>112,3709,4008,5264,6941,8569,8763,9590,23589,28951,51232,55277</t>
  </si>
  <si>
    <t>ADCY6,ITPR2,LMO7,PHYH,TCF19,MKNK1,CD164,AKAP12,CARHSP1,TRIB2,CRIM1,FGGY</t>
  </si>
  <si>
    <t>M4558</t>
  </si>
  <si>
    <t>GSE24142 DN2 VS DN3 THYMOCYTE DN</t>
  </si>
  <si>
    <t>9/191</t>
  </si>
  <si>
    <t>112,3709,8569,8720,8763,9590,9788,11264,28951</t>
  </si>
  <si>
    <t>ADCY6,ITPR2,MKNK1,MBTPS1,CD164,AKAP12,MTSS1,PXMP4,TRIB2</t>
  </si>
  <si>
    <t>M9124</t>
  </si>
  <si>
    <t>GSE40273 XBP1 KO VS WT TREG DN</t>
  </si>
  <si>
    <t>12/183</t>
  </si>
  <si>
    <t>1903,3709,4008,4907,5608,10154,10279,50937,56950,57198,79026,651746,9788,11279,22898,79152,79153,84159</t>
  </si>
  <si>
    <t>S1PR3,ITPR2,LMO7,NT5E,MAP2K6,PLXNC1,PRSS16,CDON,SMYD2,ATP8B2,AHNAK,ANKRD33B,MTSS1,KLF8,DENND3,FA2H,GDPD3,ARID5B</t>
  </si>
  <si>
    <t>1903,3709,4008,4907,5608,10154,10279,50937,56950,57198,79026,651746</t>
  </si>
  <si>
    <t>S1PR3,ITPR2,LMO7,NT5E,MAP2K6,PLXNC1,PRSS16,CDON,SMYD2,ATP8B2,AHNAK,ANKRD33B</t>
  </si>
  <si>
    <t>M5437</t>
  </si>
  <si>
    <t>GSE3982 MAST CELL VS BCELL DN</t>
  </si>
  <si>
    <t>10/174</t>
  </si>
  <si>
    <t>4907,9788,10279,11279,22898,56950,57198,79152,79153,84159</t>
  </si>
  <si>
    <t>NT5E,MTSS1,PRSS16,KLF8,DENND3,SMYD2,ATP8B2,FA2H,GDPD3,ARID5B</t>
  </si>
  <si>
    <t>GO:0061303</t>
  </si>
  <si>
    <t>cornea development in camera-type eye</t>
  </si>
  <si>
    <t>3985,7482,7483</t>
  </si>
  <si>
    <t>LIMK2,WNT2B,WNT9A</t>
  </si>
  <si>
    <t>43/192</t>
  </si>
  <si>
    <t>718,1503,3182,4839,6541,6774,6875,7980,8602,8607,8662,9188,9533,9690,9816,9933,10056,10885,23160,23212,23367,23560,25902,27340,51154,51520,51645,54517,54865,55003,55127,55759,56902,58477,64318,80746,83732,84154,84365,84955,119559,144577,152579,3376,7074,8565,11260,51602,84255,133308,387496</t>
  </si>
  <si>
    <t>C3,CTPS1,HNRNPAB,NOP2,SLC7A1,STAT3,TAF4B,TFPI2,NOP14,RUVBL1,EIF3B,DDX21,POLR1C,UBE3C,URB2,PUM3,FARSB,WDR3,WDR43,RRS1,LARP1,GTPBP4,MTHFD1L,UTP20,MRTO4,LARS1,PPIL1,PUS7,GPATCH4,PAK1IP1,HEATR1,WDR12,PNO1,SRPRB,NOC3L,TSEN2,RIOK1,RPF2,NIFK,NUDCD1,SFXN4,KICS2,SCFD2,IARS1,TIAM1,YARS1,XPOT,NOP58,SLC37A3,SLC9B2,RASL11A</t>
  </si>
  <si>
    <t>718,1503,3182,4839,6541,6774,6875,7980,8602,8607,8662,9188,9533,9690,9816,9933,10056,10885,23160,23212,23367,23560,25902,27340,51154,51520,51645,54517,54865,55003,55127,55759,56902,58477,64318,80746,83732,84154,84365,84955,119559,144577,152579</t>
  </si>
  <si>
    <t>C3,CTPS1,HNRNPAB,NOP2,SLC7A1,STAT3,TAF4B,TFPI2,NOP14,RUVBL1,EIF3B,DDX21,POLR1C,UBE3C,URB2,PUM3,FARSB,WDR3,WDR43,RRS1,LARP1,GTPBP4,MTHFD1L,UTP20,MRTO4,LARS1,PPIL1,PUS7,GPATCH4,PAK1IP1,HEATR1,WDR12,PNO1,SRPRB,NOC3L,TSEN2,RIOK1,RPF2,NIFK,NUDCD1,SFXN4,KICS2,SCFD2</t>
  </si>
  <si>
    <t>32/182</t>
  </si>
  <si>
    <t>718,1503,3376,6541,6875,7074,7980,8565,8602,9188,9816,10056,10885,11260,23160,23212,23560,25902,27340,51602,54517,55127,55759,56902,64318,80746,84154,84255,119559,133308,152579,387496</t>
  </si>
  <si>
    <t>C3,CTPS1,IARS1,SLC7A1,TAF4B,TIAM1,TFPI2,YARS1,NOP14,DDX21,URB2,FARSB,WDR3,XPOT,WDR43,RRS1,GTPBP4,MTHFD1L,UTP20,NOP58,PUS7,HEATR1,WDR12,PNO1,NOC3L,TSEN2,RPF2,SLC37A3,SFXN4,SLC9B2,SCFD2,RASL11A</t>
  </si>
  <si>
    <t>M18562</t>
  </si>
  <si>
    <t>MANALO HYPOXIA DN</t>
  </si>
  <si>
    <t>45/290</t>
  </si>
  <si>
    <t>1503,1736,2618,3376,3419,4522,4830,5471,6632,7965,8565,8607,9188,9816,9875,9933,10061,10166,10419,10436,10528,10799,23212,23404,23560,23590,27340,29078,29954,51018,51154,51491,55003,55127,55131,55226,55720,55759,55871,56902,64222,65260,79084,79731,80746,158,262,1973,3735,4691,7993,8662,9533,9980,10574,10885,11200,22984,26135,26608,29088,29902,51514,54517,55379,56652,57180,292,1054,1678,2935,3099,3182,3918,4839,6059,6541,7307,8602,9057,10623,23160</t>
  </si>
  <si>
    <t>CTPS1,DKC1,GART,IARS1,IDH3A,MTHFD1,NME1,PPAT,SNRPD1,AIMP2,YARS1,RUVBL1,DDX21,URB2,URB1,PUM3,ABCF2,SLC25A15,PRMT5,EMG1,NOP56,RPP40,RRS1,EXOSC2,GTPBP4,PDSS1,UTP20,NDUFAF4,POMT2,RRP15,MRTO4,NOP16,PAK1IP1,HEATR1,RBM28,NAT10,TSR1,WDR12,CBWD1,PNO1,TOR3A,COA7,WDR77,NARS2,TSEN2,ADSL,AMD1,EIF4A1,KARS1,NCL,UBXN8,EIF3B,POLR1C,DOP1B,CCT7,WDR3,CHEK2,PDCD11,SERBP1,TBL2,MRPL15,FAM216A,DTL,PUS7,LRRC59,TWNK,ACTR3B,SLC25A5,CEBPG,TIMM8A,GSPT1,HK2,HNRNPAB,LAMC2,NOP2,ABCE1,SLC7A1,U2AF1,NOP14,SLC7A6,POLR3C,WDR43</t>
  </si>
  <si>
    <t>1503,1736,2618,3376,3419,4522,4830,5471,6632,7965,8565,8607,9188,9816,9875,9933,10061,10166,10419,10436,10528,10799,23212,23404,23560,23590,27340,29078,29954,51018,51154,51491,55003,55127,55131,55226,55720,55759,55871,56902,64222,65260,79084,79731,80746</t>
  </si>
  <si>
    <t>CTPS1,DKC1,GART,IARS1,IDH3A,MTHFD1,NME1,PPAT,SNRPD1,AIMP2,YARS1,RUVBL1,DDX21,URB2,URB1,PUM3,ABCF2,SLC25A15,PRMT5,EMG1,NOP56,RPP40,RRS1,EXOSC2,GTPBP4,PDSS1,UTP20,NDUFAF4,POMT2,RRP15,MRTO4,NOP16,PAK1IP1,HEATR1,RBM28,NAT10,TSR1,WDR12,CBWD1,PNO1,TOR3A,COA7,WDR77,NARS2,TSEN2</t>
  </si>
  <si>
    <t>47/601</t>
  </si>
  <si>
    <t>158,262,1736,1973,2618,3376,3735,4691,4830,5471,6632,7993,8607,8662,9533,9980,10061,10419,10436,10528,10574,10799,10885,11200,22984,23212,23404,23560,23590,26135,26608,27340,29088,29902,51154,51491,51514,54517,55127,55226,55379,55720,55759,56652,56902,57180,79084</t>
  </si>
  <si>
    <t>ADSL,AMD1,DKC1,EIF4A1,GART,IARS1,KARS1,NCL,NME1,PPAT,SNRPD1,UBXN8,RUVBL1,EIF3B,POLR1C,DOP1B,ABCF2,PRMT5,EMG1,NOP56,CCT7,RPP40,WDR3,CHEK2,PDCD11,RRS1,EXOSC2,GTPBP4,PDSS1,SERBP1,TBL2,UTP20,MRPL15,FAM216A,MRTO4,NOP16,DTL,PUS7,HEATR1,NAT10,LRRC59,TSR1,WDR12,TWNK,PNO1,ACTR3B,WDR77</t>
  </si>
  <si>
    <t>35/732</t>
  </si>
  <si>
    <t>158,292,1054,1503,1678,1736,2935,3099,3182,3376,3735,3918,4691,4830,4839,6059,6541,7307,8602,8607,9057,9188,9816,9933,10528,10623,11200,23160,23212,27340,29902,51491,55720,56902,79084</t>
  </si>
  <si>
    <t>ADSL,SLC25A5,CEBPG,CTPS1,TIMM8A,DKC1,GSPT1,HK2,HNRNPAB,IARS1,KARS1,LAMC2,NCL,NME1,NOP2,ABCE1,SLC7A1,U2AF1,NOP14,RUVBL1,SLC7A6,DDX21,URB2,PUM3,NOP56,POLR3C,CHEK2,WDR43,RRS1,UTP20,FAM216A,NOP16,TSR1,PNO1,WDR77</t>
  </si>
  <si>
    <t>39/227</t>
  </si>
  <si>
    <t>262,771,1503,1736,1960,2618,4141,4839,6059,6541,7052,7074,8416,8565,8607,9188,9645,10160,10528,10761,10885,11057,22822,22984,23212,25902,51514,51649,54899,55034,56172,57478,79754,83879,89797,114904,154043,154141,284098</t>
  </si>
  <si>
    <t>AMD1,CA12,CTPS1,DKC1,EGR3,GART,MARS1,NOP2,ABCE1,SLC7A1,TGM2,TIAM1,ANXA9,YARS1,RUVBL1,DDX21,MICAL2,FARP1,NOP56,PLAC1,WDR3,ABHD2,PHLDA1,PDCD11,RRS1,MTHFD1L,DTL,MRPS23,PXK,MOCOS,ANKH,USP31,ASB13,CDCA7,NAV2,C1QTNF6,CNKSR3,MBOAT1,PIGW</t>
  </si>
  <si>
    <t>M8960</t>
  </si>
  <si>
    <t>GSE37532 TREG VS TCONV PPARG KO CD4 TCELL FROM LN DN</t>
  </si>
  <si>
    <t>35/192</t>
  </si>
  <si>
    <t>1960,3735,4790,4860,5373,6059,6774,7993,8564,8602,9188,9533,9933,10799,10885,23160,23212,25902,29078,51018,51154,51524,54433,54680,54733,55003,55226,56652,56902,57510,58477,79084,84154,84365,134637</t>
  </si>
  <si>
    <t>EGR3,KARS1,NFKB1,PNP,PMM2,ABCE1,STAT3,UBXN8,KMO,NOP14,DDX21,POLR1C,PUM3,RPP40,WDR3,WDR43,RRS1,MTHFD1L,NDUFAF4,RRP15,MRTO4,TMEM138,GAR1,ZNHIT6,SLC35F2,PAK1IP1,NAT10,TWNK,PNO1,XPO5,SRPRB,WDR77,RPF2,NIFK,ADAT2</t>
  </si>
  <si>
    <t>51/460</t>
  </si>
  <si>
    <t>1736,2617,3376,3735,4141,4677,4790,4839,6301,6774,6897,8565,8602,9188,9875,10056,10436,10528,10799,10885,22984,23016,23160,23212,23404,23560,27340,51018,51095,51154,51202,51520,51602,54433,54517,54680,55127,55226,55720,55759,57510,79731,80746,83732,84154,84309,84365,87178,92935,134637,153443,6059,9816,51491,54552,55003,64794,84946,6632,8607,8662,10419,11171,25929,4691,55131,56902,1022,1973,2935,7307,8896,11260,51645,79084,84844,129401,100534599,102724594,4929</t>
  </si>
  <si>
    <t>DKC1,GARS1,IARS1,KARS1,MARS1,NARS1,NFKB1,NOP2,SARS1,STAT3,TARS1,YARS1,NOP14,DDX21,URB1,FARSB,EMG1,NOP56,RPP40,WDR3,PDCD11,EXOSC7,WDR43,RRS1,EXOSC2,GTPBP4,UTP20,RRP15,TRNT1,MRTO4,DDX47,LARS1,NOP58,GAR1,PUS7,ZNHIT6,HEATR1,NAT10,TSR1,WDR12,XPO5,NARS2,TSEN2,RIOK1,RPF2,NUDT16L1,NIFK,PNPT1,MARS2,ADAT2,SRFBP1,ABCE1,URB2,NOP16,GNL3L,PAK1IP1,DDX31,LTV1,SNRPD1,RUVBL1,EIF3B,PRMT5,STRAP,GEMIN5,NCL,RBM28,PNO1,CDK7,EIF4A1,GSPT1,U2AF1,BUD31,XPOT,PPIL1,WDR77,PHF5A,NUP35,ISY1-RAB43,LOC102724594,NR4A2</t>
  </si>
  <si>
    <t>1736,2617,3376,3735,4141,4677,4790,4839,6301,6774,6897,8565,8602,9188,9875,10056,10436,10528,10799,10885,22984,23016,23160,23212,23404,23560,27340,51018,51095,51154,51202,51520,51602,54433,54517,54680,55127,55226,55720,55759,57510,79731,80746,83732,84154,84309,84365,87178,92935,134637,153443</t>
  </si>
  <si>
    <t>DKC1,GARS1,IARS1,KARS1,MARS1,NARS1,NFKB1,NOP2,SARS1,STAT3,TARS1,YARS1,NOP14,DDX21,URB1,FARSB,EMG1,NOP56,RPP40,WDR3,PDCD11,EXOSC7,WDR43,RRS1,EXOSC2,GTPBP4,UTP20,RRP15,TRNT1,MRTO4,DDX47,LARS1,NOP58,GAR1,PUS7,ZNHIT6,HEATR1,NAT10,TSR1,WDR12,XPO5,NARS2,TSEN2,RIOK1,RPF2,NUDT16L1,NIFK,PNPT1,MARS2,ADAT2,SRFBP1</t>
  </si>
  <si>
    <t>37/292</t>
  </si>
  <si>
    <t>1736,4839,6059,8602,9188,9816,9875,10436,10528,10799,10885,22984,23016,23160,23212,23404,23560,27340,51018,51154,51202,51491,51602,54433,54552,54680,55003,55127,55226,55720,55759,64794,83732,84154,84365,84946,153443</t>
  </si>
  <si>
    <t>DKC1,NOP2,ABCE1,NOP14,DDX21,URB2,URB1,EMG1,NOP56,RPP40,WDR3,PDCD11,EXOSC7,WDR43,RRS1,EXOSC2,GTPBP4,UTP20,RRP15,MRTO4,DDX47,NOP16,NOP58,GAR1,GNL3L,ZNHIT6,PAK1IP1,HEATR1,NAT10,TSR1,WDR12,DDX31,RIOK1,RPF2,NIFK,LTV1,SRFBP1</t>
  </si>
  <si>
    <t>43/423</t>
  </si>
  <si>
    <t>1736,4839,6059,6632,8602,8607,8662,9188,9816,9875,10419,10436,10528,10799,10885,11171,22984,23016,23160,23212,23404,23560,25929,27340,51018,51154,51202,51491,51602,54433,54552,54680,55003,55127,55226,55720,55759,64794,83732,84154,84365,84946,153443</t>
  </si>
  <si>
    <t>DKC1,NOP2,ABCE1,SNRPD1,NOP14,RUVBL1,EIF3B,DDX21,URB2,URB1,PRMT5,EMG1,NOP56,RPP40,WDR3,STRAP,PDCD11,EXOSC7,WDR43,RRS1,EXOSC2,GTPBP4,GEMIN5,UTP20,RRP15,MRTO4,DDX47,NOP16,NOP58,GAR1,GNL3L,ZNHIT6,PAK1IP1,HEATR1,NAT10,TSR1,WDR12,DDX31,RIOK1,RPF2,NIFK,LTV1,SRFBP1</t>
  </si>
  <si>
    <t>30/220</t>
  </si>
  <si>
    <t>1736,4839,8602,9188,9875,10436,10528,10799,10885,22984,23016,23160,23212,23404,23560,27340,51018,51154,51202,51602,54433,54680,55127,55226,55720,55759,83732,84154,84365,153443</t>
  </si>
  <si>
    <t>DKC1,NOP2,NOP14,DDX21,URB1,EMG1,NOP56,RPP40,WDR3,PDCD11,EXOSC7,WDR43,RRS1,EXOSC2,GTPBP4,UTP20,RRP15,MRTO4,DDX47,NOP58,GAR1,ZNHIT6,HEATR1,NAT10,TSR1,WDR12,RIOK1,RPF2,NIFK,SRFBP1</t>
  </si>
  <si>
    <t>30/230</t>
  </si>
  <si>
    <t>37/376</t>
  </si>
  <si>
    <t>1736,3735,4839,6301,6774,8602,9188,9875,10436,10528,10799,10885,22984,23016,23160,23212,23404,23560,27340,51018,51095,51154,51202,51602,54433,54517,54680,55127,55226,55720,55759,80746,83732,84154,84365,134637,153443</t>
  </si>
  <si>
    <t>DKC1,KARS1,NOP2,SARS1,STAT3,NOP14,DDX21,URB1,EMG1,NOP56,RPP40,WDR3,PDCD11,EXOSC7,WDR43,RRS1,EXOSC2,GTPBP4,UTP20,RRP15,TRNT1,MRTO4,DDX47,NOP58,GAR1,PUS7,ZNHIT6,HEATR1,NAT10,TSR1,WDR12,TSEN2,RIOK1,RPF2,NIFK,ADAT2,SRFBP1</t>
  </si>
  <si>
    <t>25/192</t>
  </si>
  <si>
    <t>1736,4691,4839,8602,9188,10436,10528,10799,10885,22984,23016,23160,23404,27340,51202,51602,54433,55127,55131,55226,55720,55759,56902,83732,84946</t>
  </si>
  <si>
    <t>DKC1,NCL,NOP2,NOP14,DDX21,EMG1,NOP56,RPP40,WDR3,PDCD11,EXOSC7,WDR43,EXOSC2,UTP20,DDX47,NOP58,GAR1,HEATR1,RBM28,NAT10,TSR1,WDR12,PNO1,RIOK1,LTV1</t>
  </si>
  <si>
    <t>R-HSA-6790901</t>
  </si>
  <si>
    <t>rRNA modification in the nucleus and cytosol</t>
  </si>
  <si>
    <t>15/60</t>
  </si>
  <si>
    <t>1736,4839,8602,10436,10528,10885,22984,23160,27340,51202,51602,54433,55127,55226,56902</t>
  </si>
  <si>
    <t>DKC1,NOP2,NOP14,EMG1,NOP56,WDR3,PDCD11,WDR43,UTP20,DDX47,NOP58,GAR1,HEATR1,NAT10,PNO1</t>
  </si>
  <si>
    <t>25/202</t>
  </si>
  <si>
    <t>44/662</t>
  </si>
  <si>
    <t>1022,1736,1973,2935,4691,4839,6632,7307,8602,8896,9188,10419,10436,10528,10799,10885,11260,22984,23016,23160,23404,25929,27340,51095,51202,51602,51645,54433,54517,55127,55131,55226,55720,55759,56902,79084,80746,83732,84844,84946,129401,134637,100534599,102724594</t>
  </si>
  <si>
    <t>CDK7,DKC1,EIF4A1,GSPT1,NCL,NOP2,SNRPD1,U2AF1,NOP14,BUD31,DDX21,PRMT5,EMG1,NOP56,RPP40,WDR3,XPOT,PDCD11,EXOSC7,WDR43,EXOSC2,GEMIN5,UTP20,TRNT1,DDX47,NOP58,PPIL1,GAR1,PUS7,HEATR1,RBM28,NAT10,TSR1,WDR12,PNO1,WDR77,TSEN2,RIOK1,PHF5A,LTV1,NUP35,ADAT2,ISY1-RAB43,LOC102724594</t>
  </si>
  <si>
    <t>hsa03008</t>
  </si>
  <si>
    <t>Ribosome biogenesis in eukaryotes</t>
  </si>
  <si>
    <t>1736,4929,10436,10528,10799,10885,23160,23560,51602,54433,54552,55127,55131,55226,83732</t>
  </si>
  <si>
    <t>DKC1,NR4A2,EMG1,NOP56,RPP40,WDR3,WDR43,GTPBP4,NOP58,GAR1,GNL3L,HEATR1,RBM28,NAT10,RIOK1</t>
  </si>
  <si>
    <t>21/182</t>
  </si>
  <si>
    <t>4691,8602,9188,10436,10528,10799,10885,22984,23016,23160,23404,27340,51202,51602,55127,55131,55720,55759,56902,83732,84946</t>
  </si>
  <si>
    <t>NCL,NOP14,DDX21,EMG1,NOP56,RPP40,WDR3,PDCD11,EXOSC7,WDR43,EXOSC2,UTP20,DDX47,NOP58,HEATR1,RBM28,TSR1,WDR12,PNO1,RIOK1,LTV1</t>
  </si>
  <si>
    <t>ko03008</t>
  </si>
  <si>
    <t>14/74</t>
  </si>
  <si>
    <t>1736,10436,10528,10799,10885,23160,23560,51602,54433,54552,55127,55131,55226,83732</t>
  </si>
  <si>
    <t>DKC1,EMG1,NOP56,RPP40,WDR3,WDR43,GTPBP4,NOP58,GAR1,GNL3L,HEATR1,RBM28,NAT10,RIOK1</t>
  </si>
  <si>
    <t>29/188</t>
  </si>
  <si>
    <t>2119,2935,4552,4691,4830,4860,5272,5471,7307,8662,8676,9933,23590,25902,51095,51154,51202,54433,54865,54906,56652,58477,64318,79053,79084,84365,84946,84955,153443,1960,8896,10328,10528,10799,23545,54733,57510,87178,119559</t>
  </si>
  <si>
    <t>ETV5,GSPT1,MTRR,NCL,NME1,PNP,SERPINB9,PPAT,U2AF1,EIF3B,STX11,PUM3,PDSS1,MTHFD1L,TRNT1,MRTO4,DDX47,GAR1,GPATCH4,TASOR2,TWNK,SRPRB,NOC3L,ALG8,WDR77,NIFK,LTV1,NUDCD1,SRFBP1,EGR3,BUD31,EMC8,NOP56,RPP40,ATP6V0A2,SLC35F2,XPO5,PNPT1,SFXN4</t>
  </si>
  <si>
    <t>2119,2935,4552,4691,4830,4860,5272,5471,7307,8662,8676,9933,23590,25902,51095,51154,51202,54433,54865,54906,56652,58477,64318,79053,79084,84365,84946,84955,153443</t>
  </si>
  <si>
    <t>ETV5,GSPT1,MTRR,NCL,NME1,PNP,SERPINB9,PPAT,U2AF1,EIF3B,STX11,PUM3,PDSS1,MTHFD1L,TRNT1,MRTO4,DDX47,GAR1,GPATCH4,TASOR2,TWNK,SRPRB,NOC3L,ALG8,WDR77,NIFK,LTV1,NUDCD1,SRFBP1</t>
  </si>
  <si>
    <t>19/188</t>
  </si>
  <si>
    <t>1960,2119,5272,8662,8896,10328,10528,10799,23545,23590,51095,51202,54733,56652,57510,58477,79084,87178,119559</t>
  </si>
  <si>
    <t>EGR3,ETV5,SERPINB9,EIF3B,BUD31,EMC8,NOP56,RPP40,ATP6V0A2,PDSS1,TRNT1,DDX47,SLC35F2,TWNK,XPO5,SRPRB,WDR77,PNPT1,SFXN4</t>
  </si>
  <si>
    <t>58/767</t>
  </si>
  <si>
    <t>262,771,788,1503,1736,1871,3099,4839,4860,5373,5471,6059,6632,6875,8602,8607,8662,9188,9816,9933,10056,10061,10574,10799,22843,23160,23404,25929,26135,29078,29088,29902,51018,51154,51491,51524,51602,51649,54517,55163,55759,56902,57486,58477,60488,64222,79084,83732,84306,84365,84844,84955,87178,119559,129401,131474,152579,153443</t>
  </si>
  <si>
    <t>AMD1,CA12,SLC25A20,CTPS1,DKC1,E2F3,HK2,NOP2,PNP,PMM2,PPAT,ABCE1,SNRPD1,TAF4B,NOP14,RUVBL1,EIF3B,DDX21,URB2,PUM3,FARSB,ABCF2,CCT7,RPP40,PPM1E,WDR43,EXOSC2,GEMIN5,SERBP1,NDUFAF4,MRPL15,FAM216A,RRP15,MRTO4,NOP16,TMEM138,NOP58,MRPS23,PUS7,PNPO,WDR12,PNO1,NLN,SRPRB,MRPS35,TOR3A,WDR77,RIOK1,PDCD2L,NIFK,PHF5A,NUDCD1,PNPT1,SFXN4,NUP35,CHCHD4,SCFD2,SRFBP1</t>
  </si>
  <si>
    <t>M19360</t>
  </si>
  <si>
    <t>YAO TEMPORAL RESPONSE TO PROGESTERONE CLUSTER 11</t>
  </si>
  <si>
    <t>22/99</t>
  </si>
  <si>
    <t>262,1678,2935,4141,6059,6897,9188,9455,9933,10056,10528,11171,23212,27242,29078,51154,51602,55379,55720,56902,84365,84946</t>
  </si>
  <si>
    <t>AMD1,TIMM8A,GSPT1,MARS1,ABCE1,TARS1,DDX21,HOMER2,PUM3,FARSB,NOP56,STRAP,RRS1,TNFRSF21,NDUFAF4,MRTO4,NOP58,LRRC59,TSR1,PNO1,NIFK,LTV1</t>
  </si>
  <si>
    <t>29/193</t>
  </si>
  <si>
    <t>476,1678,1960,2935,3376,5471,5791,6059,6541,7071,8896,9816,10623,11171,22984,27351,51095,51154,51602,54680,54733,55127,55226,56902,64318,64794,84844,84946,284098</t>
  </si>
  <si>
    <t>ATP1A1,TIMM8A,EGR3,GSPT1,IARS1,PPAT,PTPRE,ABCE1,SLC7A1,KLF10,BUD31,URB2,POLR3C,STRAP,PDCD11,DESI1,TRNT1,MRTO4,NOP58,ZNHIT6,SLC35F2,HEATR1,NAT10,PNO1,NOC3L,DDX31,PHF5A,LTV1,PIGW</t>
  </si>
  <si>
    <t>M13893</t>
  </si>
  <si>
    <t>GARY CD5 TARGETS DN</t>
  </si>
  <si>
    <t>41/427</t>
  </si>
  <si>
    <t>158,262,4830,4839,4860,7071,7358,7965,8564,9533,9933,10061,10436,10528,10799,10885,23560,26135,29088,51018,51434,51514,51602,51645,51649,54332,54433,54552,54865,55003,55127,55871,56652,56902,57486,64983,79084,79693,89797,153443,284098</t>
  </si>
  <si>
    <t>ADSL,AMD1,NME1,NOP2,PNP,KLF10,UGDH,AIMP2,KMO,POLR1C,PUM3,ABCF2,EMG1,NOP56,RPP40,WDR3,GTPBP4,SERBP1,MRPL15,RRP15,ANAPC7,DTL,NOP58,PPIL1,MRPS23,GDAP1,GAR1,GNL3L,GPATCH4,PAK1IP1,HEATR1,CBWD1,TWNK,PNO1,NLN,MRPL32,WDR77,YRDC,NAV2,SRFBP1,PIGW</t>
  </si>
  <si>
    <t>M8442</t>
  </si>
  <si>
    <t>GSE23321 EFFECTOR MEMORY VS NAIVE CD8 TCELL DN</t>
  </si>
  <si>
    <t>27/186</t>
  </si>
  <si>
    <t>262,1678,3182,3376,4783,5272,5971,6520,8662,8676,9816,10328,10885,23212,25929,27340,29078,51524,54865,55379,60488,64318,64794,83732,84306,84946,84955</t>
  </si>
  <si>
    <t>AMD1,TIMM8A,HNRNPAB,IARS1,NFIL3,SERPINB9,RELB,SLC3A2,EIF3B,STX11,URB2,EMC8,WDR3,RRS1,GEMIN5,UTP20,NDUFAF4,TMEM138,GPATCH4,LRRC59,MRPS35,NOC3L,DDX31,RIOK1,PDCD2L,LTV1,NUDCD1</t>
  </si>
  <si>
    <t>27/194</t>
  </si>
  <si>
    <t>1678,1736,1848,2119,3419,4691,9816,9933,10799,23212,23560,23590,25902,27436,51018,51095,51154,54433,55759,56652,56902,58477,64841,84154,84844,84946,161742,3182,5272,5373,7965,10056,51491,54187,79053,80746,131474</t>
  </si>
  <si>
    <t>TIMM8A,DKC1,DUSP6,ETV5,IDH3A,NCL,URB2,PUM3,RPP40,RRS1,GTPBP4,PDSS1,MTHFD1L,EML4,RRP15,TRNT1,MRTO4,GAR1,WDR12,TWNK,PNO1,SRPRB,GNPNAT1,RPF2,PHF5A,LTV1,SPRED1,HNRNPAB,SERPINB9,PMM2,AIMP2,FARSB,NOP16,NANS,ALG8,TSEN2,CHCHD4</t>
  </si>
  <si>
    <t>1678,1736,1848,2119,3419,4691,9816,9933,10799,23212,23560,23590,25902,27436,51018,51095,51154,54433,55759,56652,56902,58477,64841,84154,84844,84946,161742</t>
  </si>
  <si>
    <t>TIMM8A,DKC1,DUSP6,ETV5,IDH3A,NCL,URB2,PUM3,RPP40,RRS1,GTPBP4,PDSS1,MTHFD1L,EML4,RRP15,TRNT1,MRTO4,GAR1,WDR12,TWNK,PNO1,SRPRB,GNPNAT1,RPF2,PHF5A,LTV1,SPRED1</t>
  </si>
  <si>
    <t>19/190</t>
  </si>
  <si>
    <t>1736,3182,4691,5272,5373,7965,9933,10056,10799,23590,25902,51095,51491,54187,64841,79053,80746,84154,131474</t>
  </si>
  <si>
    <t>DKC1,HNRNPAB,NCL,SERPINB9,PMM2,AIMP2,PUM3,FARSB,RPP40,PDSS1,MTHFD1L,TRNT1,NOP16,NANS,GNPNAT1,ALG8,TSEN2,RPF2,CHCHD4</t>
  </si>
  <si>
    <t>27/196</t>
  </si>
  <si>
    <t>158,1871,2081,4839,6897,7494,9497,9816,9875,10419,10885,22984,23160,23212,23560,29078,54906,55226,55720,56652,57478,57510,64782,84255,131474,153443,161742,1503,1678,3099,6541,6875,23367,51520,54517,55170,79084,79693,84154,84275,84365,5026,5272,8565,8662,29088,55163</t>
  </si>
  <si>
    <t>ADSL,E2F3,ERN1,NOP2,TARS1,XBP1,SLC4A7,URB2,URB1,PRMT5,WDR3,PDCD11,WDR43,RRS1,GTPBP4,NDUFAF4,TASOR2,NAT10,TSR1,TWNK,USP31,XPO5,AEN,SLC37A3,CHCHD4,SRFBP1,SPRED1,CTPS1,TIMM8A,HK2,SLC7A1,TAF4B,LARP1,LARS1,PUS7,PRMT6,WDR77,YRDC,RPF2,SLC25A33,NIFK,P2RX5,SERPINB9,YARS1,EIF3B,MRPL15,PNPO</t>
  </si>
  <si>
    <t>158,1871,2081,4839,6897,7494,9497,9816,9875,10419,10885,22984,23160,23212,23560,29078,54906,55226,55720,56652,57478,57510,64782,84255,131474,153443,161742</t>
  </si>
  <si>
    <t>ADSL,E2F3,ERN1,NOP2,TARS1,XBP1,SLC4A7,URB2,URB1,PRMT5,WDR3,PDCD11,WDR43,RRS1,GTPBP4,NDUFAF4,TASOR2,NAT10,TSR1,TWNK,USP31,XPO5,AEN,SLC37A3,CHCHD4,SRFBP1,SPRED1</t>
  </si>
  <si>
    <t>26/193</t>
  </si>
  <si>
    <t>1503,1678,3099,4839,6541,6875,9497,10885,23160,23212,23367,29078,51520,54517,55170,55720,56652,64782,79084,79693,84154,84255,84275,84365,131474,161742</t>
  </si>
  <si>
    <t>CTPS1,TIMM8A,HK2,NOP2,SLC7A1,TAF4B,SLC4A7,WDR3,WDR43,RRS1,LARP1,NDUFAF4,LARS1,PUS7,PRMT6,TSR1,TWNK,AEN,WDR77,YRDC,RPF2,SLC37A3,SLC25A33,NIFK,CHCHD4,SPRED1</t>
  </si>
  <si>
    <t>M6461</t>
  </si>
  <si>
    <t>GSE3039 CD4 TCELL VS ALPHABETA CD8 TCELL DN</t>
  </si>
  <si>
    <t>14/193</t>
  </si>
  <si>
    <t>4839,5026,5272,7494,8565,8662,9875,23160,29088,55163,55720,64782,131474,161742</t>
  </si>
  <si>
    <t>NOP2,P2RX5,SERPINB9,XBP1,YARS1,EIF3B,URB1,WDR43,MRPL15,PNPO,TSR1,AEN,CHCHD4,SPRED1</t>
  </si>
  <si>
    <t>M8957</t>
  </si>
  <si>
    <t>GSE37532 TREG VS TCONV CD4 TCELL FROM LN UP</t>
  </si>
  <si>
    <t>158,1503,2618,3099,3419,4783,4839,7965,8602,10419,10528,10885,22928,23016,23404,29078,51154,51602,54433,54733,54865,55720,64782,79084,80746,84365,131474,771,1736,2617,3735,4141,4830,8607,10056,51175,55379,9933,23160,134637</t>
  </si>
  <si>
    <t>ADSL,CTPS1,GART,HK2,IDH3A,NFIL3,NOP2,AIMP2,NOP14,PRMT5,NOP56,WDR3,SEPHS2,EXOSC7,EXOSC2,NDUFAF4,MRTO4,NOP58,GAR1,SLC35F2,GPATCH4,TSR1,AEN,WDR77,TSEN2,NIFK,CHCHD4,CA12,DKC1,GARS1,KARS1,MARS1,NME1,RUVBL1,FARSB,TUBE1,LRRC59,PUM3,WDR43,ADAT2</t>
  </si>
  <si>
    <t>158,1503,2618,3099,3419,4783,4839,7965,8602,10419,10528,10885,22928,23016,23404,29078,51154,51602,54433,54733,54865,55720,64782,79084,80746,84365,131474</t>
  </si>
  <si>
    <t>ADSL,CTPS1,GART,HK2,IDH3A,NFIL3,NOP2,AIMP2,NOP14,PRMT5,NOP56,WDR3,SEPHS2,EXOSC7,EXOSC2,NDUFAF4,MRTO4,NOP58,GAR1,SLC35F2,GPATCH4,TSR1,AEN,WDR77,TSEN2,NIFK,CHCHD4</t>
  </si>
  <si>
    <t>M6553</t>
  </si>
  <si>
    <t>GSE5679 CTRL VS PPARG LIGAND ROSIGLITAZONE TREATED DC UP</t>
  </si>
  <si>
    <t>18/196</t>
  </si>
  <si>
    <t>771,1503,1736,2617,3099,3735,4141,4830,8607,10056,51154,51175,54433,54865,55379,55720,84365,131474</t>
  </si>
  <si>
    <t>CA12,CTPS1,DKC1,GARS1,HK2,KARS1,MARS1,NME1,RUVBL1,FARSB,MRTO4,TUBE1,GAR1,GPATCH4,LRRC59,TSR1,NIFK,CHCHD4</t>
  </si>
  <si>
    <t>M6555</t>
  </si>
  <si>
    <t>GSE5679 CTRL VS RARA AGONIST AM580 TREATED DC UP</t>
  </si>
  <si>
    <t>1503,1736,3099,4141,4830,8607,9933,10528,23160,51154,51175,54433,54865,55379,55720,84365,131474,134637</t>
  </si>
  <si>
    <t>CTPS1,DKC1,HK2,MARS1,NME1,RUVBL1,PUM3,NOP56,WDR43,MRTO4,TUBE1,GAR1,GPATCH4,LRRC59,TSR1,NIFK,CHCHD4,ADAT2</t>
  </si>
  <si>
    <t>M2069</t>
  </si>
  <si>
    <t>BILD MYC ONCOGENIC SIGNATURE</t>
  </si>
  <si>
    <t>27/197</t>
  </si>
  <si>
    <t>1736,3918,4691,4839,5373,6875,7052,7965,9052,10056,10160,10528,10799,25929,27340,51154,51491,54865,55759,55785,56652,57510,84561,87178,119559,144577,152579,5026,8602,10166,23160,29078,29902,51018,54517,284098</t>
  </si>
  <si>
    <t>DKC1,LAMC2,NCL,NOP2,PMM2,TAF4B,TGM2,AIMP2,GPRC5A,FARSB,FARP1,NOP56,RPP40,GEMIN5,UTP20,MRTO4,NOP16,GPATCH4,WDR12,FGD6,TWNK,XPO5,SLC12A8,PNPT1,SFXN4,KICS2,SCFD2,P2RX5,NOP14,SLC25A15,WDR43,NDUFAF4,FAM216A,RRP15,PUS7,PIGW</t>
  </si>
  <si>
    <t>1736,3918,4691,4839,5373,6875,7052,7965,9052,10056,10160,10528,10799,25929,27340,51154,51491,54865,55759,55785,56652,57510,84561,87178,119559,144577,152579</t>
  </si>
  <si>
    <t>DKC1,LAMC2,NCL,NOP2,PMM2,TAF4B,TGM2,AIMP2,GPRC5A,FARSB,FARP1,NOP56,RPP40,GEMIN5,UTP20,MRTO4,NOP16,GPATCH4,WDR12,FGD6,TWNK,XPO5,SLC12A8,PNPT1,SFXN4,KICS2,SCFD2</t>
  </si>
  <si>
    <t>M2711</t>
  </si>
  <si>
    <t>MYC UP.V1 UP</t>
  </si>
  <si>
    <t>18/163</t>
  </si>
  <si>
    <t>5026,5373,6875,8602,10056,10166,10799,23160,25929,29078,29902,51018,51154,54517,56652,144577,152579,284098</t>
  </si>
  <si>
    <t>P2RX5,PMM2,TAF4B,NOP14,FARSB,SLC25A15,RPP40,WDR43,GEMIN5,NDUFAF4,FAM216A,RRP15,MRTO4,PUS7,TWNK,KICS2,SCFD2,PIGW</t>
  </si>
  <si>
    <t>26/191</t>
  </si>
  <si>
    <t>1503,1678,1973,2935,3419,4552,5272,5471,6541,7965,8607,9057,9334,9816,23160,23404,23560,51154,51491,51520,64318,64794,79084,84275,131474,153443,330,10061,55226,80746,87178,3376,6632,10885,11260,54680</t>
  </si>
  <si>
    <t>CTPS1,TIMM8A,EIF4A1,GSPT1,IDH3A,MTRR,SERPINB9,PPAT,SLC7A1,AIMP2,RUVBL1,SLC7A6,B4GALT5,URB2,WDR43,EXOSC2,GTPBP4,MRTO4,NOP16,LARS1,NOC3L,DDX31,WDR77,SLC25A33,CHCHD4,SRFBP1,BIRC3,ABCF2,NAT10,TSEN2,PNPT1,IARS1,SNRPD1,WDR3,XPOT,ZNHIT6</t>
  </si>
  <si>
    <t>1503,1678,1973,2935,3419,4552,5272,5471,6541,7965,8607,9057,9334,9816,23160,23404,23560,51154,51491,51520,64318,64794,79084,84275,131474,153443</t>
  </si>
  <si>
    <t>CTPS1,TIMM8A,EIF4A1,GSPT1,IDH3A,MTRR,SERPINB9,PPAT,SLC7A1,AIMP2,RUVBL1,SLC7A6,B4GALT5,URB2,WDR43,EXOSC2,GTPBP4,MRTO4,NOP16,LARS1,NOC3L,DDX31,WDR77,SLC25A33,CHCHD4,SRFBP1</t>
  </si>
  <si>
    <t>19/191</t>
  </si>
  <si>
    <t>330,1503,3419,4552,5272,5471,7965,8607,9057,9334,9816,10061,55226,64318,64794,80746,84275,87178,153443</t>
  </si>
  <si>
    <t>BIRC3,CTPS1,IDH3A,MTRR,SERPINB9,PPAT,AIMP2,RUVBL1,SLC7A6,B4GALT5,URB2,ABCF2,NAT10,NOC3L,DDX31,TSEN2,SLC25A33,PNPT1,SRFBP1</t>
  </si>
  <si>
    <t>17/196</t>
  </si>
  <si>
    <t>1678,3376,4552,5272,5471,6541,6632,7965,9057,9334,9816,10885,11260,23560,54680,79084,153443</t>
  </si>
  <si>
    <t>TIMM8A,IARS1,MTRR,SERPINB9,PPAT,SLC7A1,SNRPD1,AIMP2,SLC7A6,B4GALT5,URB2,WDR3,XPOT,GTPBP4,ZNHIT6,WDR77,SRFBP1</t>
  </si>
  <si>
    <t>R-HSA-379716</t>
  </si>
  <si>
    <t>Cytosolic tRNA aminoacylation</t>
  </si>
  <si>
    <t>11/23</t>
  </si>
  <si>
    <t>2617,3376,3735,4141,4677,6301,6897,7965,8565,10056,51520,79731,92935,2618,10799,23016,23404,51095,54517,55226,80746,134637,1973,2935,8662,29088,51649,54948,55173,58477,60488,64983,1503,4522,4552,5471,8564,22928,23657,79814,2309,4691,6059,6659,6774,9933,23367,25819,25929,87178</t>
  </si>
  <si>
    <t>GARS1,IARS1,KARS1,MARS1,NARS1,SARS1,TARS1,AIMP2,YARS1,FARSB,LARS1,NARS2,MARS2,GART,RPP40,EXOSC7,EXOSC2,TRNT1,PUS7,NAT10,TSEN2,ADAT2,EIF4A1,GSPT1,EIF3B,MRPL15,MRPS23,MRPL16,MRPS10,SRPRB,MRPS35,MRPL32,CTPS1,MTHFD1,MTRR,PPAT,KMO,SEPHS2,SLC7A11,AGMAT,FOXO3,NCL,ABCE1,SOX4,STAT3,PUM3,LARP1,NOCT,GEMIN5,PNPT1</t>
  </si>
  <si>
    <t>2617,3376,3735,4141,4677,6301,6897,7965,8565,10056,51520</t>
  </si>
  <si>
    <t>GARS1,IARS1,KARS1,MARS1,NARS1,SARS1,TARS1,AIMP2,YARS1,FARSB,LARS1</t>
  </si>
  <si>
    <t>R-HSA-379724</t>
  </si>
  <si>
    <t>tRNA Aminoacylation</t>
  </si>
  <si>
    <t>13/41</t>
  </si>
  <si>
    <t>2617,3376,3735,4141,4677,6301,6897,7965,8565,10056,51520,79731,92935</t>
  </si>
  <si>
    <t>GARS1,IARS1,KARS1,MARS1,NARS1,SARS1,TARS1,AIMP2,YARS1,FARSB,LARS1,NARS2,MARS2</t>
  </si>
  <si>
    <t>hsa00970</t>
  </si>
  <si>
    <t>Aminoacyl-tRNA biosynthesis</t>
  </si>
  <si>
    <t>13/47</t>
  </si>
  <si>
    <t>2617,2618,3376,3735,4141,4677,6301,6897,8565,10056,51520,79731,92935</t>
  </si>
  <si>
    <t>GARS1,GART,IARS1,KARS1,MARS1,NARS1,SARS1,TARS1,YARS1,FARSB,LARS1,NARS2,MARS2</t>
  </si>
  <si>
    <t>GO:0006418</t>
  </si>
  <si>
    <t>tRNA aminoacylation for protein translation</t>
  </si>
  <si>
    <t>12/40</t>
  </si>
  <si>
    <t>2617,3376,3735,4141,4677,6301,6897,8565,10056,51520,79731,92935</t>
  </si>
  <si>
    <t>GARS1,IARS1,KARS1,MARS1,NARS1,SARS1,TARS1,YARS1,FARSB,LARS1,NARS2,MARS2</t>
  </si>
  <si>
    <t>GO:0043039</t>
  </si>
  <si>
    <t>tRNA aminoacylation</t>
  </si>
  <si>
    <t>12/43</t>
  </si>
  <si>
    <t>ko00970</t>
  </si>
  <si>
    <t>GO:0043038</t>
  </si>
  <si>
    <t>amino acid activation</t>
  </si>
  <si>
    <t>12/44</t>
  </si>
  <si>
    <t>GO:0006399</t>
  </si>
  <si>
    <t>tRNA metabolic process</t>
  </si>
  <si>
    <t>20/175</t>
  </si>
  <si>
    <t>2617,3376,3735,4141,4677,6301,6897,8565,10056,10799,23016,23404,51095,51520,54517,55226,79731,80746,92935,134637</t>
  </si>
  <si>
    <t>GARS1,IARS1,KARS1,MARS1,NARS1,SARS1,TARS1,YARS1,FARSB,RPP40,EXOSC7,EXOSC2,TRNT1,LARS1,PUS7,NAT10,NARS2,TSEN2,MARS2,ADAT2</t>
  </si>
  <si>
    <t>23/289</t>
  </si>
  <si>
    <t>1973,2617,2935,3376,3735,4141,4677,6301,6897,7965,8565,8662,10056,29088,51520,51649,54948,55173,58477,60488,64983,79731,92935</t>
  </si>
  <si>
    <t>EIF4A1,GARS1,GSPT1,IARS1,KARS1,MARS1,NARS1,SARS1,TARS1,AIMP2,YARS1,EIF3B,FARSB,MRPL15,LARS1,MRPS23,MRPL16,MRPS10,SRPRB,MRPS35,MRPL32,NARS2,MARS2</t>
  </si>
  <si>
    <t>GO:0006520</t>
  </si>
  <si>
    <t>cellular amino acid metabolic process</t>
  </si>
  <si>
    <t>21/255</t>
  </si>
  <si>
    <t>1503,2617,2618,3376,3735,4141,4522,4552,4677,5471,6301,6897,8564,8565,10056,22928,23657,51520,79731,79814,92935</t>
  </si>
  <si>
    <t>CTPS1,GARS1,GART,IARS1,KARS1,MARS1,MTHFD1,MTRR,NARS1,PPAT,SARS1,TARS1,KMO,YARS1,FARSB,SEPHS2,SLC7A11,LARS1,NARS2,AGMAT,MARS2</t>
  </si>
  <si>
    <t>36/638</t>
  </si>
  <si>
    <t>1973,2309,2617,2935,3376,3735,4141,4677,4691,6059,6301,6659,6774,6897,7965,8565,8662,9933,10056,23016,23367,23404,23657,25819,25929,29088,51520,51649,54517,54948,55226,60488,64983,79731,87178,92935</t>
  </si>
  <si>
    <t>EIF4A1,FOXO3,GARS1,GSPT1,IARS1,KARS1,MARS1,NARS1,NCL,ABCE1,SARS1,SOX4,STAT3,TARS1,AIMP2,YARS1,EIF3B,PUM3,FARSB,EXOSC7,LARP1,EXOSC2,SLC7A11,NOCT,GEMIN5,MRPL15,LARS1,MRPS23,PUS7,MRPL16,NAT10,MRPS35,MRPL32,NARS2,PNPT1,MARS2</t>
  </si>
  <si>
    <t>35/620</t>
  </si>
  <si>
    <t>1973,2309,2617,2935,3376,3735,4141,4677,4691,6059,6301,6659,6774,6897,7965,8565,8662,9933,10056,23016,23367,23404,25819,25929,29088,51520,51649,54517,54948,55226,60488,64983,79731,87178,92935</t>
  </si>
  <si>
    <t>EIF4A1,FOXO3,GARS1,GSPT1,IARS1,KARS1,MARS1,NARS1,NCL,ABCE1,SARS1,SOX4,STAT3,TARS1,AIMP2,YARS1,EIF3B,PUM3,FARSB,EXOSC7,LARP1,EXOSC2,NOCT,GEMIN5,MRPL15,LARS1,MRPS23,PUS7,MRPL16,NAT10,MRPS35,MRPL32,NARS2,PNPT1,MARS2</t>
  </si>
  <si>
    <t>R-HSA-379726</t>
  </si>
  <si>
    <t>Mitochondrial tRNA aminoacylation</t>
  </si>
  <si>
    <t>4/20</t>
  </si>
  <si>
    <t>2617,3735,79731,92935</t>
  </si>
  <si>
    <t>GARS1,KARS1,NARS2,MARS2</t>
  </si>
  <si>
    <t>25/194</t>
  </si>
  <si>
    <t>158,1503,1678,2617,3099,3419,4141,4522,4677,4839,6897,8565,8662,9497,9933,10056,11260,23016,23367,23404,51520,55173,64782,131474,161742,771,1871,2081,2119,4552,7494,10125,10166,23160,57510,1848,3376,3475,4651,4783,5791,6520,26608,91748,330,1054,64318,84236</t>
  </si>
  <si>
    <t>ADSL,CTPS1,TIMM8A,GARS1,HK2,IDH3A,MARS1,MTHFD1,NARS1,NOP2,TARS1,YARS1,EIF3B,SLC4A7,PUM3,FARSB,XPOT,EXOSC7,LARP1,EXOSC2,LARS1,MRPS10,AEN,CHCHD4,SPRED1,CA12,E2F3,ERN1,ETV5,MTRR,XBP1,RASGRP1,SLC25A15,WDR43,XPO5,DUSP6,IARS1,IFRD1,MYO10,NFIL3,PTPRE,SLC3A2,TBL2,MIDEAS,BIRC3,CEBPG,NOC3L,RHBDD1</t>
  </si>
  <si>
    <t>158,1503,1678,2617,3099,3419,4141,4522,4677,4839,6897,8565,8662,9497,9933,10056,11260,23016,23367,23404,51520,55173,64782,131474,161742</t>
  </si>
  <si>
    <t>ADSL,CTPS1,TIMM8A,GARS1,HK2,IDH3A,MARS1,MTHFD1,NARS1,NOP2,TARS1,YARS1,EIF3B,SLC4A7,PUM3,FARSB,XPOT,EXOSC7,LARP1,EXOSC2,LARS1,MRPS10,AEN,CHCHD4,SPRED1</t>
  </si>
  <si>
    <t>M6932</t>
  </si>
  <si>
    <t>GSE6674 ANTI IGM VS PL2 3 STIM BCELL DN</t>
  </si>
  <si>
    <t>771,1871,2081,2119,2617,3099,4552,4677,4839,6897,7494,8662,10056,10125,10166,11260,23160,23367,51520,57510,64782,161742</t>
  </si>
  <si>
    <t>CA12,E2F3,ERN1,ETV5,GARS1,HK2,MTRR,NARS1,NOP2,TARS1,XBP1,EIF3B,FARSB,RASGRP1,SLC25A15,XPOT,WDR43,LARP1,LARS1,XPO5,AEN,SPRED1</t>
  </si>
  <si>
    <t>M6938</t>
  </si>
  <si>
    <t>GSE6674 CPG VS PL2 3 STIM BCELL DN</t>
  </si>
  <si>
    <t>21/193</t>
  </si>
  <si>
    <t>1848,2081,2617,3099,3376,3475,4141,4651,4677,4783,5791,6520,7494,8565,10125,11260,23367,26608,51520,91748,161742</t>
  </si>
  <si>
    <t>DUSP6,ERN1,GARS1,HK2,IARS1,IFRD1,MARS1,MYO10,NARS1,NFIL3,PTPRE,SLC3A2,XBP1,YARS1,RASGRP1,XPOT,LARP1,TBL2,LARS1,MIDEAS,SPRED1</t>
  </si>
  <si>
    <t>M6941</t>
  </si>
  <si>
    <t>GSE6674 CPG VS CPG AND ANTI IGM STIM BCELL DN</t>
  </si>
  <si>
    <t>11/193</t>
  </si>
  <si>
    <t>330,1054,3099,4677,4783,4839,10125,11260,64318,84236,161742</t>
  </si>
  <si>
    <t>BIRC3,CEBPG,HK2,NARS1,NFIL3,NOP2,RASGRP1,XPOT,NOC3L,RHBDD1,SPRED1</t>
  </si>
  <si>
    <t>M7832</t>
  </si>
  <si>
    <t>GSE22432 MULTIPOTENT VS COMMON DC PROGENITOR UNTREATED UP</t>
  </si>
  <si>
    <t>25/199</t>
  </si>
  <si>
    <t>1054,2617,3376,4677,4839,6897,7993,8565,10528,10799,10885,23212,23590,25929,29078,29088,51491,55379,55720,64841,79731,84275,129401,131474,144577,3419,5029,22822,80209,161742</t>
  </si>
  <si>
    <t>CEBPG,GARS1,IARS1,NARS1,NOP2,TARS1,UBXN8,YARS1,NOP56,RPP40,WDR3,RRS1,PDSS1,GEMIN5,NDUFAF4,MRPL15,NOP16,LRRC59,TSR1,GNPNAT1,NARS2,SLC25A33,NUP35,CHCHD4,KICS2,IDH3A,P2RY2,PHLDA1,PROSER1,SPRED1</t>
  </si>
  <si>
    <t>1054,2617,3376,4677,4839,6897,7993,8565,10528,10799,10885,23212,23590,25929,29078,29088,51491,55379,55720,64841,79731,84275,129401,131474,144577</t>
  </si>
  <si>
    <t>CEBPG,GARS1,IARS1,NARS1,NOP2,TARS1,UBXN8,YARS1,NOP56,RPP40,WDR3,RRS1,PDSS1,GEMIN5,NDUFAF4,MRPL15,NOP16,LRRC59,TSR1,GNPNAT1,NARS2,SLC25A33,NUP35,CHCHD4,KICS2</t>
  </si>
  <si>
    <t>M7748</t>
  </si>
  <si>
    <t>GSE23308 WT VS MINERALCORTICOID REC KO MACROPHAGE CORTICOSTERONE TREATED DN</t>
  </si>
  <si>
    <t>12/181</t>
  </si>
  <si>
    <t>2617,3376,3419,5029,6897,8565,10528,22822,55720,80209,144577,161742</t>
  </si>
  <si>
    <t>GARS1,IARS1,IDH3A,P2RY2,TARS1,YARS1,NOP56,PHLDA1,TSR1,PROSER1,KICS2,SPRED1</t>
  </si>
  <si>
    <t>M16189</t>
  </si>
  <si>
    <t>BERENJENO TRANSFORMED BY RHOA UP</t>
  </si>
  <si>
    <t>41/535</t>
  </si>
  <si>
    <t>1503,1678,1848,2618,3099,3475,3918,4830,4839,5791,6059,6632,7056,7965,8038,8662,9188,9748,9933,10061,10436,10574,22822,22928,23160,23212,29078,51154,51491,51514,51602,54433,54948,55173,55379,55720,56902,83879,84154,84844,87178,10528,27340,5272,10328,11260,25819,79084</t>
  </si>
  <si>
    <t>CTPS1,TIMM8A,DUSP6,GART,HK2,IFRD1,LAMC2,NME1,NOP2,PTPRE,ABCE1,SNRPD1,THBD,AIMP2,ADAM12,EIF3B,DDX21,SLK,PUM3,ABCF2,EMG1,CCT7,PHLDA1,SEPHS2,WDR43,RRS1,NDUFAF4,MRTO4,NOP16,DTL,NOP58,GAR1,MRPL16,MRPS10,LRRC59,TSR1,PNO1,CDCA7,RPF2,PHF5A,PNPT1,NOP56,UTP20,SERPINB9,EMC8,XPOT,NOCT,WDR77</t>
  </si>
  <si>
    <t>1503,1678,1848,2618,3099,3475,3918,4830,4839,5791,6059,6632,7056,7965,8038,8662,9188,9748,9933,10061,10436,10574,22822,22928,23160,23212,29078,51154,51491,51514,51602,54433,54948,55173,55379,55720,56902,83879,84154,84844,87178</t>
  </si>
  <si>
    <t>CTPS1,TIMM8A,DUSP6,GART,HK2,IFRD1,LAMC2,NME1,NOP2,PTPRE,ABCE1,SNRPD1,THBD,AIMP2,ADAM12,EIF3B,DDX21,SLK,PUM3,ABCF2,EMG1,CCT7,PHLDA1,SEPHS2,WDR43,RRS1,NDUFAF4,MRTO4,NOP16,DTL,NOP58,GAR1,MRPL16,MRPS10,LRRC59,TSR1,PNO1,CDCA7,RPF2,PHF5A,PNPT1</t>
  </si>
  <si>
    <t>M5928</t>
  </si>
  <si>
    <t>HALLMARK MYC TARGETS V2</t>
  </si>
  <si>
    <t>9/58</t>
  </si>
  <si>
    <t>3099,4839,7965,10528,23160,27340,29078,51154,51491</t>
  </si>
  <si>
    <t>HK2,NOP2,AIMP2,NOP56,WDR43,UTP20,NDUFAF4,MRTO4,NOP16</t>
  </si>
  <si>
    <t>M3591</t>
  </si>
  <si>
    <t>GSE15930 NAIVE VS 24H IN VITRO STIM IL12 CD8 TCELL DN</t>
  </si>
  <si>
    <t>16/195</t>
  </si>
  <si>
    <t>1503,1678,3099,4839,5272,7965,10328,11260,23160,25819,29078,51154,55173,55379,79084,84154</t>
  </si>
  <si>
    <t>CTPS1,TIMM8A,HK2,NOP2,SERPINB9,AIMP2,EMC8,XPOT,WDR43,NOCT,NDUFAF4,MRTO4,MRPS10,LRRC59,WDR77,RPF2</t>
  </si>
  <si>
    <t>M3594</t>
  </si>
  <si>
    <t>GSE15930 NAIVE VS 24H IN VITRO STIM INFAB CD8 TCELL DN</t>
  </si>
  <si>
    <t>15/193</t>
  </si>
  <si>
    <t>1503,1678,3099,4839,5272,7965,10328,11260,23160,25819,29078,51154,55173,79084,84154</t>
  </si>
  <si>
    <t>CTPS1,TIMM8A,HK2,NOP2,SERPINB9,AIMP2,EMC8,XPOT,WDR43,NOCT,NDUFAF4,MRTO4,MRPS10,WDR77,RPF2</t>
  </si>
  <si>
    <t>M3588</t>
  </si>
  <si>
    <t>GSE15930 NAIVE VS 24H IN VITRO STIM CD8 TCELL DN</t>
  </si>
  <si>
    <t>15/195</t>
  </si>
  <si>
    <t>18/503</t>
  </si>
  <si>
    <t>19,123,1846,1948,1992,3597,4739,7832,8654,10184,29923,51278,51474,54541,57713,63898,112399,124359,5140,26507,1812,55647</t>
  </si>
  <si>
    <t>ABCA1,PLIN2,DUSP4,EFNB2,SERPINB1,IL13RA1,NEDD9,BTG2,PDE5A,LHFPL2,HILPDA,IER5,LIMA1,DDIT4,SFMBT2,SH2D4A,EGLN3,CDYL2,PDE3B,CNNM1,DRD1,RAB20</t>
  </si>
  <si>
    <t>19,123,1846,1948,1992,3597,4739,7832,8654,10184,29923,51278,51474,54541,57713,63898,112399,124359</t>
  </si>
  <si>
    <t>ABCA1,PLIN2,DUSP4,EFNB2,SERPINB1,IL13RA1,NEDD9,BTG2,PDE5A,LHFPL2,HILPDA,IER5,LIMA1,DDIT4,SFMBT2,SH2D4A,EGLN3,CDYL2</t>
  </si>
  <si>
    <t>M6075</t>
  </si>
  <si>
    <t>GSE2770 TGFB AND IL4 VS IL12 TREATED ACT CD4 TCELL 2H DN</t>
  </si>
  <si>
    <t>6/178</t>
  </si>
  <si>
    <t>1846,5140,7832,26507,51278,54541</t>
  </si>
  <si>
    <t>DUSP4,PDE3B,BTG2,CNNM1,IER5,DDIT4</t>
  </si>
  <si>
    <t>M3497</t>
  </si>
  <si>
    <t>GSE14769 UNSTIM VS 40MIN LPS BMDM DN</t>
  </si>
  <si>
    <t>6/186</t>
  </si>
  <si>
    <t>1812,1846,7832,29923,51278,55647</t>
  </si>
  <si>
    <t>DRD1,DUSP4,BTG2,HILPDA,IER5,RAB20</t>
  </si>
  <si>
    <t>M3502</t>
  </si>
  <si>
    <t>GSE14769 UNSTIM VS 80MIN LPS BMDM DN</t>
  </si>
  <si>
    <t>6/188</t>
  </si>
  <si>
    <t>1846,7832,29923,51278,51474,55647</t>
  </si>
  <si>
    <t>DUSP4,BTG2,HILPDA,IER5,LIMA1,RAB20</t>
  </si>
  <si>
    <t>M3499</t>
  </si>
  <si>
    <t>GSE14769 UNSTIM VS 60MIN LPS BMDM DN</t>
  </si>
  <si>
    <t>6/189</t>
  </si>
  <si>
    <t>4/89</t>
  </si>
  <si>
    <t>123,7832,51278,54541</t>
  </si>
  <si>
    <t>PLIN2,BTG2,IER5,DDIT4</t>
  </si>
  <si>
    <t>14/473</t>
  </si>
  <si>
    <t>1948,3597,4610,10184,51474,55647,56475,57221,57713,84679,112399,116496,123036,143888,1290,8821,63898,114294,388591</t>
  </si>
  <si>
    <t>EFNB2,IL13RA1,MYCL,LHFPL2,LIMA1,RAB20,RPRM,ARFGEF3,SFMBT2,SLC9A7,EGLN3,NIBAN1,TC2N,POGLUT3,COL5A2,INPP4B,SH2D4A,LACTB,RNF207</t>
  </si>
  <si>
    <t>1948,3597,4610,10184,51474,55647,56475,57221,57713,84679,112399,116496,123036,143888</t>
  </si>
  <si>
    <t>EFNB2,IL13RA1,MYCL,LHFPL2,LIMA1,RAB20,RPRM,ARFGEF3,SFMBT2,SLC9A7,EGLN3,NIBAN1,TC2N,POGLUT3</t>
  </si>
  <si>
    <t>15/561</t>
  </si>
  <si>
    <t>1290,3597,4610,8821,10184,51474,55647,56475,57221,57713,63898,114294,116496,143888,388591</t>
  </si>
  <si>
    <t>COL5A2,IL13RA1,MYCL,INPP4B,LHFPL2,LIMA1,RAB20,RPRM,ARFGEF3,SFMBT2,SH2D4A,LACTB,NIBAN1,POGLUT3,RNF207</t>
  </si>
  <si>
    <t>17/720</t>
  </si>
  <si>
    <t>1806,1948,5578,6429,6657,8821,22882,26115,54847,56475,57221,84189,84679,84766,112399,123036,348110</t>
  </si>
  <si>
    <t>DPYD,EFNB2,PRKCA,SRSF4,SOX2,INPP4B,ZHX2,TANC2,SIDT1,RPRM,ARFGEF3,SLITRK6,SLC9A7,CRACR2A,EGLN3,TC2N,ARPIN</t>
  </si>
  <si>
    <t>16/693</t>
  </si>
  <si>
    <t>1846,1992,3597,4067,5578,8654,9912,10644,23446,57221,63898,79789,84985,116496,123036,130367</t>
  </si>
  <si>
    <t>DUSP4,SERPINB1,IL13RA1,LYN,PRKCA,PDE5A,ARHGAP44,IGF2BP2,SLC44A1,ARFGEF3,SH2D4A,CLMN,FAM83A,NIBAN1,TC2N,SGPP2</t>
  </si>
  <si>
    <t>16/711</t>
  </si>
  <si>
    <t>123,6566,7163,8760,9920,10184,22882,26115,29923,51278,54541,55647,65998,114294,143888,158405</t>
  </si>
  <si>
    <t>PLIN2,SLC16A1,TPD52,CDS2,KBTBD11,LHFPL2,ZHX2,TANC2,HILPDA,IER5,DDIT4,RAB20,ZFTA,LACTB,POGLUT3,KIAA1958</t>
  </si>
  <si>
    <t>M5427</t>
  </si>
  <si>
    <t>GSE3982 MAST CELL VS DC DN</t>
  </si>
  <si>
    <t>8/177</t>
  </si>
  <si>
    <t>3597,4072,7163,8760,27074,51474,51762,55647,10184,22882,51278,112399,116496,5140,8019,65998</t>
  </si>
  <si>
    <t>IL13RA1,EPCAM,TPD52,CDS2,LAMP3,LIMA1,RAB8B,RAB20,LHFPL2,ZHX2,IER5,EGLN3,NIBAN1,PDE3B,BRD3,ZFTA</t>
  </si>
  <si>
    <t>3597,4072,7163,8760,27074,51474,51762,55647</t>
  </si>
  <si>
    <t>IL13RA1,EPCAM,TPD52,CDS2,LAMP3,LIMA1,RAB8B,RAB20</t>
  </si>
  <si>
    <t>M12636</t>
  </si>
  <si>
    <t>RUTELLA RESPONSE TO CSF2RB AND IL4 UP</t>
  </si>
  <si>
    <t>9/316</t>
  </si>
  <si>
    <t>3597,8760,10184,22882,27074,51278,51762,112399,116496</t>
  </si>
  <si>
    <t>IL13RA1,CDS2,LHFPL2,ZHX2,LAMP3,IER5,RAB8B,EGLN3,NIBAN1</t>
  </si>
  <si>
    <t>M13333</t>
  </si>
  <si>
    <t>RUTELLA RESPONSE TO HGF VS CSF2RB AND IL4 DN</t>
  </si>
  <si>
    <t>7/234</t>
  </si>
  <si>
    <t>3597,22882,27074,51278,51762,112399,116496</t>
  </si>
  <si>
    <t>IL13RA1,ZHX2,LAMP3,IER5,RAB8B,EGLN3,NIBAN1</t>
  </si>
  <si>
    <t>M9969</t>
  </si>
  <si>
    <t>GSE45365 HEALTHY VS MCMV INFECTION CD8A DC IFNAR KO UP</t>
  </si>
  <si>
    <t>6/191</t>
  </si>
  <si>
    <t>3597,5140,8019,27074,51278,65998</t>
  </si>
  <si>
    <t>IL13RA1,PDE3B,BRD3,LAMP3,IER5,ZFTA</t>
  </si>
  <si>
    <t>M2631</t>
  </si>
  <si>
    <t>FARMER BREAST CANCER APOCRINE VS BASAL</t>
  </si>
  <si>
    <t>10/314</t>
  </si>
  <si>
    <t>1846,4067,6566,7163,8821,10644,27074,51474,54847,400451,123,84747,85027</t>
  </si>
  <si>
    <t>DUSP4,LYN,SLC16A1,TPD52,INPP4B,IGF2BP2,LAMP3,LIMA1,SIDT1,FAM174B,PLIN2,UNC119B,SMIM3</t>
  </si>
  <si>
    <t>1846,4067,6566,7163,8821,10644,27074,51474,54847,400451</t>
  </si>
  <si>
    <t>DUSP4,LYN,SLC16A1,TPD52,INPP4B,IGF2BP2,LAMP3,LIMA1,SIDT1,FAM174B</t>
  </si>
  <si>
    <t>8/309</t>
  </si>
  <si>
    <t>123,4067,6566,8821,10644,51474,54847,400451</t>
  </si>
  <si>
    <t>PLIN2,LYN,SLC16A1,INPP4B,IGF2BP2,LIMA1,SIDT1,FAM174B</t>
  </si>
  <si>
    <t>M5687</t>
  </si>
  <si>
    <t>GSE7460 CD8 TCELL VS CD4 TCELL ACT UP</t>
  </si>
  <si>
    <t>5/176</t>
  </si>
  <si>
    <t>4067,54847,84747,85027,400451</t>
  </si>
  <si>
    <t>LYN,SIDT1,UNC119B,SMIM3,FAM174B</t>
  </si>
  <si>
    <t>8/188</t>
  </si>
  <si>
    <t>1846,8760,9582,56475,79789,112399,116496,400451,7163,8654,23446,2706,10658</t>
  </si>
  <si>
    <t>DUSP4,CDS2,APOBEC3B,RPRM,CLMN,EGLN3,NIBAN1,FAM174B,TPD52,PDE5A,SLC44A1,GJB2,CELF1</t>
  </si>
  <si>
    <t>1846,8760,9582,56475,79789,112399,116496,400451</t>
  </si>
  <si>
    <t>DUSP4,CDS2,APOBEC3B,RPRM,CLMN,EGLN3,NIBAN1,FAM174B</t>
  </si>
  <si>
    <t>M6739</t>
  </si>
  <si>
    <t>GSE6259 CD4 TCELL VS CD8 TCELL DN</t>
  </si>
  <si>
    <t>5/168</t>
  </si>
  <si>
    <t>7163,8654,8760,23446,116496</t>
  </si>
  <si>
    <t>TPD52,PDE5A,CDS2,SLC44A1,NIBAN1</t>
  </si>
  <si>
    <t>M7121</t>
  </si>
  <si>
    <t>GSE9960 HEALTHY VS GRAM POS SEPSIS PBMC DN</t>
  </si>
  <si>
    <t>5/173</t>
  </si>
  <si>
    <t>2706,7163,8760,9582,10658</t>
  </si>
  <si>
    <t>GJB2,TPD52,CDS2,APOBEC3B,CELF1</t>
  </si>
  <si>
    <t>M7119</t>
  </si>
  <si>
    <t>GSE9960 HEALTHY VS GRAM NEG SEPSIS PBMC DN</t>
  </si>
  <si>
    <t>5/185</t>
  </si>
  <si>
    <t>1846,7163,8760,23446,112399</t>
  </si>
  <si>
    <t>DUSP4,TPD52,CDS2,SLC44A1,EGLN3</t>
  </si>
  <si>
    <t>8/195</t>
  </si>
  <si>
    <t>1290,1846,4739,10644,51762,65998,79789,112399,6004,9582,10184,2706,8821,84679,116496</t>
  </si>
  <si>
    <t>COL5A2,DUSP4,NEDD9,IGF2BP2,RAB8B,ZFTA,CLMN,EGLN3,RGS16,APOBEC3B,LHFPL2,GJB2,INPP4B,SLC9A7,NIBAN1</t>
  </si>
  <si>
    <t>1290,1846,4739,10644,51762,65998,79789,112399</t>
  </si>
  <si>
    <t>COL5A2,DUSP4,NEDD9,IGF2BP2,RAB8B,ZFTA,CLMN,EGLN3</t>
  </si>
  <si>
    <t>7/186</t>
  </si>
  <si>
    <t>1290,1846,6004,9582,10184,10644,112399</t>
  </si>
  <si>
    <t>COL5A2,DUSP4,RGS16,APOBEC3B,LHFPL2,IGF2BP2,EGLN3</t>
  </si>
  <si>
    <t>8/368</t>
  </si>
  <si>
    <t>1290,1846,2706,8821,10184,10644,84679,112399</t>
  </si>
  <si>
    <t>COL5A2,DUSP4,GJB2,INPP4B,LHFPL2,IGF2BP2,SLC9A7,EGLN3</t>
  </si>
  <si>
    <t>M8519</t>
  </si>
  <si>
    <t>DAVICIONI MOLECULAR ARMS VS ERMS DN</t>
  </si>
  <si>
    <t>5/166</t>
  </si>
  <si>
    <t>1290,1846,8821,10644,116496</t>
  </si>
  <si>
    <t>COL5A2,DUSP4,INPP4B,IGF2BP2,NIBAN1</t>
  </si>
  <si>
    <t>M6863</t>
  </si>
  <si>
    <t>GSE4590 PRE BCELL VS LARGE PRE BCELL UP</t>
  </si>
  <si>
    <t>7/145</t>
  </si>
  <si>
    <t>1806,3597,4610,22882,26115,57713,114793,5140,146223,5578,10184</t>
  </si>
  <si>
    <t>DPYD,IL13RA1,MYCL,ZHX2,TANC2,SFMBT2,FMNL2,PDE3B,CMTM4,PRKCA,LHFPL2</t>
  </si>
  <si>
    <t>1806,3597,4610,22882,26115,57713,114793</t>
  </si>
  <si>
    <t>DPYD,IL13RA1,MYCL,ZHX2,TANC2,SFMBT2,FMNL2</t>
  </si>
  <si>
    <t>M6860</t>
  </si>
  <si>
    <t>GSE4590 PRE BCELL VS SMALL PRE BCELL UP</t>
  </si>
  <si>
    <t>5/145</t>
  </si>
  <si>
    <t>5140,26115,57713,114793,146223</t>
  </si>
  <si>
    <t>PDE3B,TANC2,SFMBT2,FMNL2,CMTM4</t>
  </si>
  <si>
    <t>M4719</t>
  </si>
  <si>
    <t>GSE2706 R848 VS R848 AND LPS 8H STIM DC UP</t>
  </si>
  <si>
    <t>4/150</t>
  </si>
  <si>
    <t>5578,10184,57713,114793</t>
  </si>
  <si>
    <t>PRKCA,LHFPL2,SFMBT2,FMNL2</t>
  </si>
  <si>
    <t>M2413</t>
  </si>
  <si>
    <t>PEDERSEN METASTASIS BY ERBB2 ISOFORM 7</t>
  </si>
  <si>
    <t>10/380</t>
  </si>
  <si>
    <t>3597,5140,5578,6004,6657,10644,29923,51278,56475,84002</t>
  </si>
  <si>
    <t>IL13RA1,PDE3B,PRKCA,RGS16,SOX2,IGF2BP2,HILPDA,IER5,RPRM,B3GNT5</t>
  </si>
  <si>
    <t>M2001</t>
  </si>
  <si>
    <t>WU CELL MIGRATION</t>
  </si>
  <si>
    <t>7/173</t>
  </si>
  <si>
    <t>123,1948,4072,4739,10644,51474,54845,1741,6566,6657,112399,7163,63898</t>
  </si>
  <si>
    <t>PLIN2,EFNB2,EPCAM,NEDD9,IGF2BP2,LIMA1,ESRP1,DLG3,SLC16A1,SOX2,EGLN3,TPD52,SH2D4A</t>
  </si>
  <si>
    <t>123,1948,4072,4739,10644,51474,54845</t>
  </si>
  <si>
    <t>PLIN2,EFNB2,EPCAM,NEDD9,IGF2BP2,LIMA1,ESRP1</t>
  </si>
  <si>
    <t>M1871</t>
  </si>
  <si>
    <t>BENPORATH ES 1</t>
  </si>
  <si>
    <t>7/349</t>
  </si>
  <si>
    <t>1741,4072,6566,6657,10644,54845,112399</t>
  </si>
  <si>
    <t>DLG3,EPCAM,SLC16A1,SOX2,IGF2BP2,ESRP1,EGLN3</t>
  </si>
  <si>
    <t>M2435</t>
  </si>
  <si>
    <t>WAMUNYOKOLI OVARIAN CANCER GRADES 1 2 UP</t>
  </si>
  <si>
    <t>4/137</t>
  </si>
  <si>
    <t>4072,7163,54845,63898</t>
  </si>
  <si>
    <t>EPCAM,TPD52,ESRP1,SH2D4A</t>
  </si>
  <si>
    <t>M8044</t>
  </si>
  <si>
    <t>GSE17301 IFNA2 VS IFNA2 AND ACD3 ACD28 STIM CD8 TCELL DN</t>
  </si>
  <si>
    <t>7/175</t>
  </si>
  <si>
    <t>123,1806,5578,6657,7163,9920,400451,5140,51474,1741,4072,8821,112399,51762</t>
  </si>
  <si>
    <t>PLIN2,DPYD,PRKCA,SOX2,TPD52,KBTBD11,FAM174B,PDE3B,LIMA1,DLG3,EPCAM,INPP4B,EGLN3,RAB8B</t>
  </si>
  <si>
    <t>123,1806,5578,6657,7163,9920,400451</t>
  </si>
  <si>
    <t>PLIN2,DPYD,PRKCA,SOX2,TPD52,KBTBD11,FAM174B</t>
  </si>
  <si>
    <t>M3076</t>
  </si>
  <si>
    <t>GSE10325 CD4 TCELL VS BCELL UP</t>
  </si>
  <si>
    <t>123,1806,5140,5578,51474</t>
  </si>
  <si>
    <t>PLIN2,DPYD,PDE3B,PRKCA,LIMA1</t>
  </si>
  <si>
    <t>M16050</t>
  </si>
  <si>
    <t>KAYO AGING MUSCLE UP</t>
  </si>
  <si>
    <t>5/187</t>
  </si>
  <si>
    <t>1741,1806,4072,5140,7163</t>
  </si>
  <si>
    <t>DLG3,DPYD,EPCAM,PDE3B,TPD52</t>
  </si>
  <si>
    <t>M4512</t>
  </si>
  <si>
    <t>GSE22886 TH1 VS TH2 48H ACT DN</t>
  </si>
  <si>
    <t>5/190</t>
  </si>
  <si>
    <t>123,1806,5578,8821,112399</t>
  </si>
  <si>
    <t>PLIN2,DPYD,PRKCA,INPP4B,EGLN3</t>
  </si>
  <si>
    <t>M8823</t>
  </si>
  <si>
    <t>GSE37605 C57BL6 VS NOD FOXP3 FUSION GFP TCONV UP</t>
  </si>
  <si>
    <t>4/155</t>
  </si>
  <si>
    <t>1806,4072,5578,51762</t>
  </si>
  <si>
    <t>DPYD,EPCAM,PRKCA,RAB8B</t>
  </si>
  <si>
    <t>M289</t>
  </si>
  <si>
    <t>OISHI CHOLANGIOMA STEM CELL LIKE DN</t>
  </si>
  <si>
    <t>8/240</t>
  </si>
  <si>
    <t>1290,1992,6652,10644,51278,51474,54541,116496</t>
  </si>
  <si>
    <t>COL5A2,SERPINB1,SORD,IGF2BP2,IER5,LIMA1,DDIT4,NIBAN1</t>
  </si>
  <si>
    <t>M2210</t>
  </si>
  <si>
    <t>WIERENGA STAT5A TARGETS UP</t>
  </si>
  <si>
    <t>7/180</t>
  </si>
  <si>
    <t>19,123,7832,27074,29923,54541,84679,4067,6004</t>
  </si>
  <si>
    <t>ABCA1,PLIN2,BTG2,LAMP3,HILPDA,DDIT4,SLC9A7,LYN,RGS16</t>
  </si>
  <si>
    <t>19,123,7832,27074,29923,54541,84679</t>
  </si>
  <si>
    <t>ABCA1,PLIN2,BTG2,LAMP3,HILPDA,DDIT4,SLC9A7</t>
  </si>
  <si>
    <t>M2216</t>
  </si>
  <si>
    <t>WIERENGA STAT5A TARGETS GROUP2</t>
  </si>
  <si>
    <t>3/47</t>
  </si>
  <si>
    <t>19,7832,27074</t>
  </si>
  <si>
    <t>ABCA1,BTG2,LAMP3</t>
  </si>
  <si>
    <t>M5932</t>
  </si>
  <si>
    <t>HALLMARK INFLAMMATORY RESPONSE</t>
  </si>
  <si>
    <t>5/169</t>
  </si>
  <si>
    <t>19,4067,6004,7832,27074</t>
  </si>
  <si>
    <t>ABCA1,LYN,RGS16,BTG2,LAMP3</t>
  </si>
  <si>
    <t>M4494</t>
  </si>
  <si>
    <t>GSE22886 NAIVE CD8 TCELL VS MONOCYTE UP</t>
  </si>
  <si>
    <t>7/181</t>
  </si>
  <si>
    <t>5140,5578,7163,8821,54847,65998,84747,4072,54541,57713,4739,51278,19,6652</t>
  </si>
  <si>
    <t>PDE3B,PRKCA,TPD52,INPP4B,SIDT1,ZFTA,UNC119B,EPCAM,DDIT4,SFMBT2,NEDD9,IER5,ABCA1,SORD</t>
  </si>
  <si>
    <t>5140,5578,7163,8821,54847,65998,84747</t>
  </si>
  <si>
    <t>PDE3B,PRKCA,TPD52,INPP4B,SIDT1,ZFTA,UNC119B</t>
  </si>
  <si>
    <t>M372</t>
  </si>
  <si>
    <t>GSE11386 NAIVE VS MEMORY BCELL DN</t>
  </si>
  <si>
    <t>5/153</t>
  </si>
  <si>
    <t>4072,5578,54541,54847,57713</t>
  </si>
  <si>
    <t>EPCAM,PRKCA,DDIT4,SIDT1,SFMBT2</t>
  </si>
  <si>
    <t>M1273</t>
  </si>
  <si>
    <t>SHETH LIVER CANCER VS TXNIP LOSS PAM1</t>
  </si>
  <si>
    <t>6/246</t>
  </si>
  <si>
    <t>4739,5578,7163,51278,54541,54847</t>
  </si>
  <si>
    <t>NEDD9,PRKCA,TPD52,IER5,DDIT4,SIDT1</t>
  </si>
  <si>
    <t>M4504</t>
  </si>
  <si>
    <t>GSE22886 NAIVE CD4 TCELL VS MONOCYTE UP</t>
  </si>
  <si>
    <t>5/182</t>
  </si>
  <si>
    <t>5578,7163,8821,54847,84747</t>
  </si>
  <si>
    <t>PRKCA,TPD52,INPP4B,SIDT1,UNC119B</t>
  </si>
  <si>
    <t>M4478</t>
  </si>
  <si>
    <t>GSE22886 NAIVE TCELL VS MONOCYTE UP</t>
  </si>
  <si>
    <t>M9735</t>
  </si>
  <si>
    <t>GSE43863 TH1 VS TFH MEMORY CD4 TCELL DN</t>
  </si>
  <si>
    <t>19,5140,7163,54847,84747</t>
  </si>
  <si>
    <t>ABCA1,PDE3B,TPD52,SIDT1,UNC119B</t>
  </si>
  <si>
    <t>M13903</t>
  </si>
  <si>
    <t>NELSON RESPONSE TO ANDROGEN UP</t>
  </si>
  <si>
    <t>3/79</t>
  </si>
  <si>
    <t>6652,7163,8821</t>
  </si>
  <si>
    <t>SORD,TPD52,INPP4B</t>
  </si>
  <si>
    <t>M9755</t>
  </si>
  <si>
    <t>GSE43863 LY6C INT CXCR5POS VS LY6C LOW CXCR5NEG EFFECTOR CD4 TCELL DN</t>
  </si>
  <si>
    <t>7/187</t>
  </si>
  <si>
    <t>1846,1992,3597,5578,7163,51762,55647,10644</t>
  </si>
  <si>
    <t>DUSP4,SERPINB1,IL13RA1,PRKCA,TPD52,RAB8B,RAB20,IGF2BP2</t>
  </si>
  <si>
    <t>1846,1992,3597,5578,7163,51762,55647</t>
  </si>
  <si>
    <t>DUSP4,SERPINB1,IL13RA1,PRKCA,TPD52,RAB8B,RAB20</t>
  </si>
  <si>
    <t>M9751</t>
  </si>
  <si>
    <t>GSE43863 TFH VS LY6C LOW CXCR5NEG EFFECTOR CD4 TCELL DN</t>
  </si>
  <si>
    <t>1846,3597,5578,10644,55647</t>
  </si>
  <si>
    <t>DUSP4,IL13RA1,PRKCA,IGF2BP2,RAB20</t>
  </si>
  <si>
    <t>M1102</t>
  </si>
  <si>
    <t>GRAESSMANN RESPONSE TO MC AND SERUM DEPRIVATION DN</t>
  </si>
  <si>
    <t>3/80</t>
  </si>
  <si>
    <t>1992,5578,7163</t>
  </si>
  <si>
    <t>SERPINB1,PRKCA,TPD52</t>
  </si>
  <si>
    <t>M8743</t>
  </si>
  <si>
    <t>GSE36888 UNTREATED VS IL2 TREATED STAT5 AB KNOCKIN TCELL 17H DN</t>
  </si>
  <si>
    <t>7/188</t>
  </si>
  <si>
    <t>1846,6907,7163,10162,65998,112399,143888</t>
  </si>
  <si>
    <t>DUSP4,TBL1X,TPD52,LPCAT3,ZFTA,EGLN3,POGLUT3</t>
  </si>
  <si>
    <t>7/191</t>
  </si>
  <si>
    <t>1741,4072,4155,6566,7832,54541,57189,123,5140</t>
  </si>
  <si>
    <t>DLG3,EPCAM,MBP,SLC16A1,BTG2,DDIT4,DENND11,PLIN2,PDE3B</t>
  </si>
  <si>
    <t>1741,4072,4155,6566,7832,54541,57189</t>
  </si>
  <si>
    <t>DLG3,EPCAM,MBP,SLC16A1,BTG2,DDIT4,DENND11</t>
  </si>
  <si>
    <t>M6242</t>
  </si>
  <si>
    <t>GSE22601 DOUBLE NEGATIVE VS CD4 SINGLE POSITIVE THYMOCYTE UP</t>
  </si>
  <si>
    <t>5/195</t>
  </si>
  <si>
    <t>123,4155,5140,7832,57189</t>
  </si>
  <si>
    <t>PLIN2,MBP,PDE3B,BTG2,DENND11</t>
  </si>
  <si>
    <t>M6687</t>
  </si>
  <si>
    <t>GSE3920 UNTREATED VS IFNA TREATED FIBROBLAST DN</t>
  </si>
  <si>
    <t>7/193</t>
  </si>
  <si>
    <t>1741,10644,54541,55647,57189,65998,124359,1806,6004</t>
  </si>
  <si>
    <t>DLG3,IGF2BP2,DDIT4,RAB20,DENND11,ZFTA,CDYL2,DPYD,RGS16</t>
  </si>
  <si>
    <t>1741,10644,54541,55647,57189,65998,124359</t>
  </si>
  <si>
    <t>DLG3,IGF2BP2,DDIT4,RAB20,DENND11,ZFTA,CDYL2</t>
  </si>
  <si>
    <t>M6655</t>
  </si>
  <si>
    <t>GSE5589 IL6 KO VS IL10 KO LPS AND IL10 STIM MACROPHAGE 45MIN UP</t>
  </si>
  <si>
    <t>5/178</t>
  </si>
  <si>
    <t>1741,1806,6004,10644,57189</t>
  </si>
  <si>
    <t>DLG3,DPYD,RGS16,IGF2BP2,DENND11</t>
  </si>
  <si>
    <t>42/200</t>
  </si>
  <si>
    <t>18,267,744,799,960,1997,2288,2317,3717,3866,4277,4602,4603,4886,5174,5241,6387,7022,7162,7739,9060,9536,9687,9846,11031,22996,23052,26018,26353,26509,29984,51195,54898,55638,55793,56603,56944,57419,64699,64798,84187,375449,309,1826,5570,5793,8900,9215,55672,80144,90627,94121,118980,158763,161394,221662,341640,400793,440503,1303,3732,5413,7168,9722,56521,94122,169200,3720,5525,760,857,928,999,57834,64377,7225,9413,57535,79888,254778,3556,54470,54855</t>
  </si>
  <si>
    <t>ABAT,AMFR,MPPED2,CALCR,CD44,ELF1,FKBP4,FLNB,JAK2,KRT15,MICB,MYB,MYBL1,NPY1R,PDZK1,PGR,CXCL12,TFAP2C,TPBG,ZNF185,PAPSS2,PTGES,GREB1,GAB2,RAB31,TTC39A,ENDOD1,LRIG1,HSPB8,MYOF,RHOD,RAPGEFL1,ELOVL2,SYBU,MINDY1,CYP26B1,OLFML3,SLC24A3,TMPRSS3,DEPTOR,TMEM164,MAST4,ANXA6,DSCAM,PKIB,PTPRG,CCNA1,LARGE1,NBPF1,FRAS1,STARD13,SYTL4,SFXN2,ARHGAP36,SAMD15,RBM24,FREM2,C1orf226,PLIN5,COL12A1,CD82,SEPTIN5,TPM1,NOS1AP,DNAJC12,SYTL5,TMEM64,JARID2,PPP2R5A,CA2,CAV1,CD9,CDH1,CYP4F11,CHST8,TRPC6,FAM189A2,ELAPOR1,LPCAT1,VXN,IL1RAP,ARMCX6,TENT5C</t>
  </si>
  <si>
    <t>18,267,744,799,960,1997,2288,2317,3717,3866,4277,4602,4603,4886,5174,5241,6387,7022,7162,7739,9060,9536,9687,9846,11031,22996,23052,26018,26353,26509,29984,51195,54898,55638,55793,56603,56944,57419,64699,64798,84187,375449</t>
  </si>
  <si>
    <t>ABAT,AMFR,MPPED2,CALCR,CD44,ELF1,FKBP4,FLNB,JAK2,KRT15,MICB,MYB,MYBL1,NPY1R,PDZK1,PGR,CXCL12,TFAP2C,TPBG,ZNF185,PAPSS2,PTGES,GREB1,GAB2,RAB31,TTC39A,ENDOD1,LRIG1,HSPB8,MYOF,RHOD,RAPGEFL1,ELOVL2,SYBU,MINDY1,CYP26B1,OLFML3,SLC24A3,TMPRSS3,DEPTOR,TMEM164,MAST4</t>
  </si>
  <si>
    <t>40/239</t>
  </si>
  <si>
    <t>18,267,309,744,960,1826,2317,4602,4603,4886,5174,5241,5570,5793,6387,7022,7162,8900,9215,9687,11031,22996,26018,26509,54898,55638,55672,64699,64798,80144,84187,90627,94121,118980,158763,161394,221662,341640,400793,440503</t>
  </si>
  <si>
    <t>ABAT,AMFR,ANXA6,MPPED2,CD44,DSCAM,FLNB,MYB,MYBL1,NPY1R,PDZK1,PGR,PKIB,PTPRG,CXCL12,TFAP2C,TPBG,CCNA1,LARGE1,GREB1,RAB31,TTC39A,LRIG1,MYOF,ELOVL2,SYBU,NBPF1,TMPRSS3,DEPTOR,FRAS1,TMEM164,STARD13,SYTL4,SFXN2,ARHGAP36,SAMD15,RBM24,FREM2,C1orf226,PLIN5</t>
  </si>
  <si>
    <t>38/227</t>
  </si>
  <si>
    <t>799,960,1303,1997,2288,2317,3717,3732,4602,4603,4886,5241,5413,5570,6387,7162,7168,7739,9536,9687,9722,9846,11031,23052,26018,26353,26509,51195,54898,55638,56521,56944,64798,84187,94121,94122,118980,169200</t>
  </si>
  <si>
    <t>CALCR,CD44,COL12A1,ELF1,FKBP4,FLNB,JAK2,CD82,MYB,MYBL1,NPY1R,PGR,SEPTIN5,PKIB,CXCL12,TPBG,TPM1,ZNF185,PTGES,GREB1,NOS1AP,GAB2,RAB31,ENDOD1,LRIG1,HSPB8,MYOF,RAPGEFL1,ELOVL2,SYBU,DNAJC12,OLFML3,DEPTOR,TMEM164,SYTL4,SYTL5,SFXN2,TMEM64</t>
  </si>
  <si>
    <t>18,267,744,799,1826,2317,3720,4602,4603,4886,5174,5241,5525,5570,6387,7022,7162,8900,9060,9215,9687,9722,11031,22996,26018,26353,54898,55638,64699,84187,94121,94122,158763,221662,341640,400793,440503</t>
  </si>
  <si>
    <t>ABAT,AMFR,MPPED2,CALCR,DSCAM,FLNB,JARID2,MYB,MYBL1,NPY1R,PDZK1,PGR,PPP2R5A,PKIB,CXCL12,TFAP2C,TPBG,CCNA1,PAPSS2,LARGE1,GREB1,NOS1AP,RAB31,TTC39A,LRIG1,HSPB8,ELOVL2,SYBU,TMPRSS3,TMEM164,SYTL4,SYTL5,ARHGAP36,RBM24,FREM2,C1orf226,PLIN5</t>
  </si>
  <si>
    <t>32/199</t>
  </si>
  <si>
    <t>267,760,799,857,928,960,999,2288,2317,3717,4277,4602,4886,5174,5241,6387,7022,7162,8900,9060,9215,9536,11031,26353,26509,51195,56521,56603,57419,57834,64377,64699</t>
  </si>
  <si>
    <t>AMFR,CA2,CALCR,CAV1,CD9,CD44,CDH1,FKBP4,FLNB,JAK2,MICB,MYB,NPY1R,PDZK1,PGR,CXCL12,TFAP2C,TPBG,CCNA1,PAPSS2,LARGE1,PTGES,RAB31,HSPB8,MYOF,RAPGEFL1,DNAJC12,CYP26B1,SLC24A3,CYP4F11,CHST8,TMPRSS3</t>
  </si>
  <si>
    <t>43/509</t>
  </si>
  <si>
    <t>18,309,760,799,857,1303,1826,1997,2288,2317,3720,4603,4886,5174,5241,5570,5793,6387,7022,7162,7225,9215,9413,9687,11031,26509,54898,55638,56521,57419,57535,64699,79888,84187,90627,94121,94122,118980,158763,169200,254778,341640,400793</t>
  </si>
  <si>
    <t>ABAT,ANXA6,CA2,CALCR,CAV1,COL12A1,DSCAM,ELF1,FKBP4,FLNB,JARID2,MYBL1,NPY1R,PDZK1,PGR,PKIB,PTPRG,CXCL12,TFAP2C,TPBG,TRPC6,LARGE1,FAM189A2,GREB1,RAB31,MYOF,ELOVL2,SYBU,DNAJC12,SLC24A3,ELAPOR1,TMPRSS3,LPCAT1,TMEM164,STARD13,SYTL4,SYTL5,SFXN2,ARHGAP36,TMEM64,VXN,FREM2,C1orf226</t>
  </si>
  <si>
    <t>16/62</t>
  </si>
  <si>
    <t>267,2317,4602,4603,5174,5241,6387,9215,9687,26018,26509,54898,55638,64699,64798,90627</t>
  </si>
  <si>
    <t>AMFR,FLNB,MYB,MYBL1,PDZK1,PGR,CXCL12,LARGE1,GREB1,LRIG1,MYOF,ELOVL2,SYBU,TMPRSS3,DEPTOR,STARD13</t>
  </si>
  <si>
    <t>25/322</t>
  </si>
  <si>
    <t>1303,1826,2288,3556,3717,4277,4602,4603,4886,5241,5570,6387,9687,9722,11031,26018,51195,54470,54855,54898,64798,84187,94122,118980,341640</t>
  </si>
  <si>
    <t>COL12A1,DSCAM,FKBP4,IL1RAP,JAK2,MICB,MYB,MYBL1,NPY1R,PGR,PKIB,CXCL12,GREB1,NOS1AP,RAB31,LRIG1,RAPGEFL1,ARMCX6,TENT5C,ELOVL2,DEPTOR,TMEM164,SYTL5,SFXN2,FREM2</t>
  </si>
  <si>
    <t>28/211</t>
  </si>
  <si>
    <t>744,2288,2317,3866,4602,5174,5241,5570,5745,6338,7739,9536,9687,9846,10090,26018,51195,54855,55638,56944,57834,64377,64699,64798,79953,94121,339366,342527,2526,7162,26353,27202,84126</t>
  </si>
  <si>
    <t>MPPED2,FKBP4,FLNB,KRT15,MYB,PDZK1,PGR,PKIB,PTH1R,SCNN1B,ZNF185,PTGES,GREB1,GAB2,UST,LRIG1,RAPGEFL1,TENT5C,SYBU,OLFML3,CYP4F11,CHST8,TMPRSS3,DEPTOR,SYNDIG1,SYTL4,ADAMTSL5,SMTNL2,FUT4,TPBG,HSPB8,C5AR2,ATRIP</t>
  </si>
  <si>
    <t>744,2288,2317,3866,4602,5174,5241,5570,5745,6338,7739,9536,9687,9846,10090,26018,51195,54855,55638,56944,57834,64377,64699,64798,79953,94121,339366,342527</t>
  </si>
  <si>
    <t>MPPED2,FKBP4,FLNB,KRT15,MYB,PDZK1,PGR,PKIB,PTH1R,SCNN1B,ZNF185,PTGES,GREB1,GAB2,UST,LRIG1,RAPGEFL1,TENT5C,SYBU,OLFML3,CYP4F11,CHST8,TMPRSS3,DEPTOR,SYNDIG1,SYTL4,ADAMTSL5,SMTNL2</t>
  </si>
  <si>
    <t>30/281</t>
  </si>
  <si>
    <t>744,2288,2317,2526,3866,4602,5174,5241,5570,5745,6338,7162,7739,9536,9687,9846,10090,26018,26353,27202,51195,54855,55638,56944,57834,64377,79953,84126,339366,342527</t>
  </si>
  <si>
    <t>MPPED2,FKBP4,FLNB,FUT4,KRT15,MYB,PDZK1,PGR,PKIB,PTH1R,SCNN1B,TPBG,ZNF185,PTGES,GREB1,GAB2,UST,LRIG1,HSPB8,C5AR2,RAPGEFL1,TENT5C,SYBU,OLFML3,CYP4F11,CHST8,SYNDIG1,ATRIP,ADAMTSL5,SMTNL2</t>
  </si>
  <si>
    <t>18,799,857,3717,4277,4602,4603,4886,5174,5241,9687,9935,22996,23283,26018,26353,54898,56521,57419,57535,57613,64699,56603,10924,182,1826,9536,11031,55366,2317</t>
  </si>
  <si>
    <t>ABAT,CALCR,CAV1,JAK2,MICB,MYB,MYBL1,NPY1R,PDZK1,PGR,GREB1,MAFB,TTC39A,CSTF2T,LRIG1,HSPB8,ELOVL2,DNAJC12,SLC24A3,ELAPOR1,FAM234B,TMPRSS3,CYP26B1,SMPDL3A,JAG1,DSCAM,PTGES,RAB31,LGR4,FLNB</t>
  </si>
  <si>
    <t>18,799,857,3717,4277,4602,4603,4886,5174,5241,9687,9935,22996,23283,26018,26353,54898,56521,57419,57535,57613,64699</t>
  </si>
  <si>
    <t>ABAT,CALCR,CAV1,JAK2,MICB,MYB,MYBL1,NPY1R,PDZK1,PGR,GREB1,MAFB,TTC39A,CSTF2T,LRIG1,HSPB8,ELOVL2,DNAJC12,SLC24A3,ELAPOR1,FAM234B,TMPRSS3</t>
  </si>
  <si>
    <t>16/192</t>
  </si>
  <si>
    <t>799,857,4277,4602,4886,5174,5241,9687,9935,22996,54898,56521,56603,57535,57613,64699</t>
  </si>
  <si>
    <t>CALCR,CAV1,MICB,MYB,NPY1R,PDZK1,PGR,GREB1,MAFB,TTC39A,ELOVL2,DNAJC12,CYP26B1,ELAPOR1,FAM234B,TMPRSS3</t>
  </si>
  <si>
    <t>M9611</t>
  </si>
  <si>
    <t>MASRI RESISTANCE TO TAMOXIFEN AND AROMATASE INHIBITORS UP</t>
  </si>
  <si>
    <t>7/19</t>
  </si>
  <si>
    <t>4603,4886,5174,5241,9687,54898,56603</t>
  </si>
  <si>
    <t>MYBL1,NPY1R,PDZK1,PGR,GREB1,ELOVL2,CYP26B1</t>
  </si>
  <si>
    <t>15/188</t>
  </si>
  <si>
    <t>799,3717,4602,4603,4886,5174,5241,9687,9935,10924,22996,26018,26353,56603,57535</t>
  </si>
  <si>
    <t>CALCR,JAK2,MYB,MYBL1,NPY1R,PDZK1,PGR,GREB1,MAFB,SMPDL3A,TTC39A,LRIG1,HSPB8,CYP26B1,ELAPOR1</t>
  </si>
  <si>
    <t>182,799,857,1826,3717,4277,4886,5174,9536,9687,11031,23283,54898,55366,57419</t>
  </si>
  <si>
    <t>JAG1,CALCR,CAV1,DSCAM,JAK2,MICB,NPY1R,PDZK1,PTGES,GREB1,RAB31,CSTF2T,ELOVL2,LGR4,SLC24A3</t>
  </si>
  <si>
    <t>M2635</t>
  </si>
  <si>
    <t>ERBB2 UP.V1 DN</t>
  </si>
  <si>
    <t>13/196</t>
  </si>
  <si>
    <t>857,2317,3717,4602,4603,4886,5174,9687,11031,22996,26018,26353,56603</t>
  </si>
  <si>
    <t>CAV1,FLNB,JAK2,MYB,MYBL1,NPY1R,PDZK1,GREB1,RAB31,TTC39A,LRIG1,HSPB8,CYP26B1</t>
  </si>
  <si>
    <t>32/720</t>
  </si>
  <si>
    <t>18,182,744,799,960,1826,4128,4277,5174,5241,5570,5793,6387,9060,9215,9413,9687,9881,10512,22996,54769,56521,57419,57535,64798,80144,94122,118980,135398,169200,285382,375449</t>
  </si>
  <si>
    <t>ABAT,JAG1,MPPED2,CALCR,CD44,DSCAM,MAOA,MICB,PDZK1,PGR,PKIB,PTPRG,CXCL12,PAPSS2,LARGE1,FAM189A2,GREB1,TRANK1,SEMA3C,TTC39A,DIRAS2,DNAJC12,SLC24A3,ELAPOR1,DEPTOR,FRAS1,SYTL5,SFXN2,C6orf141,TMEM64,C3orf70,MAST4</t>
  </si>
  <si>
    <t>12/106</t>
  </si>
  <si>
    <t>18,4602,5174,5241,9687,10512,22996,54898,55638,56521,57535,375449,1997,3712,4128,4886,5327,6387,7366,26018,26353,51195,55508,56920,56944,57613,64798,7162,55793,57580,728661,960,999,122970,10565,11031,26509,9536</t>
  </si>
  <si>
    <t>ABAT,MYB,PDZK1,PGR,GREB1,SEMA3C,TTC39A,ELOVL2,SYBU,DNAJC12,ELAPOR1,MAST4,ELF1,IVD,MAOA,NPY1R,PLAT,CXCL12,UGT2B15,LRIG1,HSPB8,RAPGEFL1,SLC35E3,SEMA3G,OLFML3,FAM234B,DEPTOR,TPBG,MINDY1,PREX1,SLC35E2B,CD44,CDH1,ACOT4,ARFGEF1,RAB31,MYOF,PTGES</t>
  </si>
  <si>
    <t>18,4602,5174,5241,9687,10512,22996,54898,55638,56521,57535,375449</t>
  </si>
  <si>
    <t>ABAT,MYB,PDZK1,PGR,GREB1,SEMA3C,TTC39A,ELOVL2,SYBU,DNAJC12,ELAPOR1,MAST4</t>
  </si>
  <si>
    <t>27/638</t>
  </si>
  <si>
    <t>18,1997,3712,4128,4602,4886,5174,5241,5327,6387,7366,9687,10512,22996,26018,26353,51195,54898,55508,55638,56521,56920,56944,57535,57613,64798,375449</t>
  </si>
  <si>
    <t>ABAT,ELF1,IVD,MAOA,MYB,NPY1R,PDZK1,PGR,PLAT,CXCL12,UGT2B15,GREB1,SEMA3C,TTC39A,LRIG1,HSPB8,RAPGEFL1,ELOVL2,SLC35E3,SYBU,DNAJC12,SEMA3G,OLFML3,ELAPOR1,FAM234B,DEPTOR,MAST4</t>
  </si>
  <si>
    <t>11/145</t>
  </si>
  <si>
    <t>18,4602,7162,9687,26018,55638,55793,56521,57580,375449,728661</t>
  </si>
  <si>
    <t>ABAT,MYB,TPBG,GREB1,LRIG1,SYBU,MINDY1,DNAJC12,PREX1,MAST4,SLC35E2B</t>
  </si>
  <si>
    <t>M7012</t>
  </si>
  <si>
    <t>SCHUETZ BREAST CANCER DUCTAL INVASIVE DN</t>
  </si>
  <si>
    <t>7/79</t>
  </si>
  <si>
    <t>18,4602,22996,56521,57535,57613,375449</t>
  </si>
  <si>
    <t>ABAT,MYB,TTC39A,DNAJC12,ELAPOR1,FAM234B,MAST4</t>
  </si>
  <si>
    <t>13/309</t>
  </si>
  <si>
    <t>18,960,4602,5174,7162,9687,10512,22996,55638,56521,57535,57613,728661</t>
  </si>
  <si>
    <t>ABAT,CD44,MYB,PDZK1,TPBG,GREB1,SEMA3C,TTC39A,SYBU,DNAJC12,ELAPOR1,FAM234B,SLC35E2B</t>
  </si>
  <si>
    <t>7/110</t>
  </si>
  <si>
    <t>18,999,4602,22996,56521,57535,122970</t>
  </si>
  <si>
    <t>ABAT,CDH1,MYB,TTC39A,DNAJC12,ELAPOR1,ACOT4</t>
  </si>
  <si>
    <t>M15835</t>
  </si>
  <si>
    <t>RIGGINS TAMOXIFEN RESISTANCE DN</t>
  </si>
  <si>
    <t>9/218</t>
  </si>
  <si>
    <t>18,4886,9687,10512,10565,11031,26509,54898,55638</t>
  </si>
  <si>
    <t>ABAT,NPY1R,GREB1,SEMA3C,ARFGEF1,RAB31,MYOF,ELOVL2,SYBU</t>
  </si>
  <si>
    <t>7/161</t>
  </si>
  <si>
    <t>18,4886,9536,9687,55638,56521,57613</t>
  </si>
  <si>
    <t>ABAT,NPY1R,PTGES,GREB1,SYBU,DNAJC12,FAM234B</t>
  </si>
  <si>
    <t>M2410</t>
  </si>
  <si>
    <t>PEDERSEN METASTASIS BY ERBB2 ISOFORM 4</t>
  </si>
  <si>
    <t>12/107</t>
  </si>
  <si>
    <t>760,799,1303,4128,4602,4603,7366,9935,54898,57419,341640,400793,8456,54769,79953</t>
  </si>
  <si>
    <t>CA2,CALCR,COL12A1,MAOA,MYB,MYBL1,UGT2B15,MAFB,ELOVL2,SLC24A3,FREM2,C1orf226,FOXN1,DIRAS2,SYNDIG1</t>
  </si>
  <si>
    <t>760,799,1303,4128,4602,4603,7366,9935,54898,57419,341640,400793</t>
  </si>
  <si>
    <t>CA2,CALCR,COL12A1,MAOA,MYB,MYBL1,UGT2B15,MAFB,ELOVL2,SLC24A3,FREM2,C1orf226</t>
  </si>
  <si>
    <t>6/147</t>
  </si>
  <si>
    <t>760,799,8456,9935,54769,79953</t>
  </si>
  <si>
    <t>CA2,CALCR,FOXN1,MAFB,DIRAS2,SYNDIG1</t>
  </si>
  <si>
    <t>10/83</t>
  </si>
  <si>
    <t>18,799,4277,6387,7162,9060,9687,11031,26353,26509,744,4603,5174</t>
  </si>
  <si>
    <t>ABAT,CALCR,MICB,CXCL12,TPBG,PAPSS2,GREB1,RAB31,HSPB8,MYOF,MPPED2,MYBL1,PDZK1</t>
  </si>
  <si>
    <t>18,799,4277,6387,7162,9060,9687,11031,26353,26509</t>
  </si>
  <si>
    <t>ABAT,CALCR,MICB,CXCL12,TPBG,PAPSS2,GREB1,RAB31,HSPB8,MYOF</t>
  </si>
  <si>
    <t>7/35</t>
  </si>
  <si>
    <t>744,799,4603,5174,6387,9687,11031</t>
  </si>
  <si>
    <t>MPPED2,CALCR,MYBL1,PDZK1,CXCL12,GREB1,RAB31</t>
  </si>
  <si>
    <t>4/18</t>
  </si>
  <si>
    <t>18,799,7162,9687</t>
  </si>
  <si>
    <t>ABAT,CALCR,TPBG,GREB1</t>
  </si>
  <si>
    <t>M2142</t>
  </si>
  <si>
    <t>HOELZEL NF1 TARGETS UP</t>
  </si>
  <si>
    <t>11/114</t>
  </si>
  <si>
    <t>5174,9953,9955,10758,11031,23052,26353,55553,64798,158763,221662,857</t>
  </si>
  <si>
    <t>PDZK1,HS3ST3B1,HS3ST3A1,TRAF3IP2,RAB31,ENDOD1,HSPB8,SOX6,DEPTOR,ARHGAP36,RBM24,CAV1</t>
  </si>
  <si>
    <t>5174,9953,9955,10758,11031,23052,26353,55553,64798,158763,221662</t>
  </si>
  <si>
    <t>PDZK1,HS3ST3B1,HS3ST3A1,TRAF3IP2,RAB31,ENDOD1,HSPB8,SOX6,DEPTOR,ARHGAP36,RBM24</t>
  </si>
  <si>
    <t>M8043</t>
  </si>
  <si>
    <t>ROSS AML WITH AML1 ETO FUSION</t>
  </si>
  <si>
    <t>4/68</t>
  </si>
  <si>
    <t>857,10758,23052,64798</t>
  </si>
  <si>
    <t>CAV1,TRAF3IP2,ENDOD1,DEPTOR</t>
  </si>
  <si>
    <t>M2840</t>
  </si>
  <si>
    <t>CHARAFE BREAST CANCER LUMINAL VS BASAL UP</t>
  </si>
  <si>
    <t>19/374</t>
  </si>
  <si>
    <t>309,2288,3712,4602,5241,9215,22996,26084,54855,54898,57419,57535,57580,57613,64798,80298,80853,84253,161145,18,999,5509,5525,23353,55793,341640</t>
  </si>
  <si>
    <t>ANXA6,FKBP4,IVD,MYB,PGR,LARGE1,TTC39A,ARHGEF26,TENT5C,ELOVL2,SLC24A3,ELAPOR1,PREX1,FAM234B,DEPTOR,MTERF2,KDM7A,GARNL3,TMEM229B,ABAT,CDH1,PPP1R3D,PPP2R5A,SUN1,MINDY1,FREM2</t>
  </si>
  <si>
    <t>309,2288,3712,4602,5241,9215,22996,26084,54855,54898,57419,57535,57580,57613,64798,80298,80853,84253,161145</t>
  </si>
  <si>
    <t>ANXA6,FKBP4,IVD,MYB,PGR,LARGE1,TTC39A,ARHGEF26,TENT5C,ELOVL2,SLC24A3,ELAPOR1,PREX1,FAM234B,DEPTOR,MTERF2,KDM7A,GARNL3,TMEM229B</t>
  </si>
  <si>
    <t>15/439</t>
  </si>
  <si>
    <t>18,999,2288,4602,5509,5525,22996,23353,54855,55793,57535,57580,80853,161145,341640</t>
  </si>
  <si>
    <t>ABAT,CDH1,FKBP4,MYB,PPP1R3D,PPP2R5A,TTC39A,SUN1,TENT5C,MINDY1,ELAPOR1,PREX1,KDM7A,TMEM229B,FREM2</t>
  </si>
  <si>
    <t>19/380</t>
  </si>
  <si>
    <t>182,960,1826,4277,7739,9536,26018,26353,26509,27111,55366,57535,57580,57613,64699,80298,90853,118980,135398,4886</t>
  </si>
  <si>
    <t>JAG1,CD44,DSCAM,MICB,ZNF185,PTGES,LRIG1,HSPB8,MYOF,SDCBP2,LGR4,ELAPOR1,PREX1,FAM234B,TMPRSS3,MTERF2,SPOCD1,SFXN2,C6orf141,NPY1R</t>
  </si>
  <si>
    <t>182,960,1826,4277,7739,9536,26018,26353,26509,27111,55366,57535,57580,57613,64699,80298,90853,118980,135398</t>
  </si>
  <si>
    <t>JAG1,CD44,DSCAM,MICB,ZNF185,PTGES,LRIG1,HSPB8,MYOF,SDCBP2,LGR4,ELAPOR1,PREX1,FAM234B,TMPRSS3,MTERF2,SPOCD1,SFXN2,C6orf141</t>
  </si>
  <si>
    <t>M2414</t>
  </si>
  <si>
    <t>PEDERSEN TARGETS OF 611CTF ISOFORM OF ERBB2</t>
  </si>
  <si>
    <t>6/72</t>
  </si>
  <si>
    <t>960,4886,7739,9536,26353,55366</t>
  </si>
  <si>
    <t>CD44,NPY1R,ZNF185,PTGES,HSPB8,LGR4</t>
  </si>
  <si>
    <t>20/429</t>
  </si>
  <si>
    <t>760,928,960,999,1826,2122,2317,3556,3732,3866,4128,7739,8900,9536,10512,29984,55366,55638,57834,375449</t>
  </si>
  <si>
    <t>CA2,CD9,CD44,CDH1,DSCAM,MECOM,FLNB,IL1RAP,CD82,KRT15,MAOA,ZNF185,CCNA1,PTGES,SEMA3C,RHOD,LGR4,SYBU,CYP4F11,MAST4</t>
  </si>
  <si>
    <t>GO:0042060</t>
  </si>
  <si>
    <t>wound healing</t>
  </si>
  <si>
    <t>18/352</t>
  </si>
  <si>
    <t>18,309,857,928,960,1606,3156,3491,3717,5327,5345,7168,7414,10565,26509,57834,64094,94121,64802,525,6338,6340,10758,56603,2788,4602,5525,7225,23052,113457,126961,333932,2213,4277,5176,10512,27202,56920,182,999,6387,1826</t>
  </si>
  <si>
    <t>ABAT,ANXA6,CAV1,CD9,CD44,DGKA,HMGCR,CCN1,JAK2,PLAT,SERPINF2,TPM1,VCL,ARFGEF1,MYOF,CYP4F11,SMOC2,SYTL4,NMNAT1,ATP6V1B1,SCNN1B,SCNN1G,TRAF3IP2,CYP26B1,GNG7,MYB,PPP2R5A,TRPC6,ENDOD1,TUBA3D,H3C14,H3C15,FCGR2B,MICB,SERPINF1,SEMA3C,C5AR2,SEMA3G,JAG1,CDH1,CXCL12,DSCAM</t>
  </si>
  <si>
    <t>18,309,857,928,960,1606,3156,3491,3717,5327,5345,7168,7414,10565,26509,57834,64094,94121</t>
  </si>
  <si>
    <t>ABAT,ANXA6,CAV1,CD9,CD44,DGKA,HMGCR,CCN1,JAK2,PLAT,SERPINF2,TPM1,VCL,ARFGEF1,MYOF,CYP4F11,SMOC2,SYTL4</t>
  </si>
  <si>
    <t>GO:0009611</t>
  </si>
  <si>
    <t>response to wounding</t>
  </si>
  <si>
    <t>19/462</t>
  </si>
  <si>
    <t>18,309,857,928,960,1606,3156,3491,3717,5327,5345,7168,7414,10565,26509,57834,64094,64802,94121</t>
  </si>
  <si>
    <t>ABAT,ANXA6,CAV1,CD9,CD44,DGKA,HMGCR,CCN1,JAK2,PLAT,SERPINF2,TPM1,VCL,ARFGEF1,MYOF,CYP4F11,SMOC2,NMNAT1,SYTL4</t>
  </si>
  <si>
    <t>GO:0050878</t>
  </si>
  <si>
    <t>regulation of body fluid levels</t>
  </si>
  <si>
    <t>14/307</t>
  </si>
  <si>
    <t>18,525,857,928,1606,3717,5327,5345,6338,6340,7414,10758,56603,57834</t>
  </si>
  <si>
    <t>ABAT,ATP6V1B1,CAV1,CD9,DGKA,JAK2,PLAT,SERPINF2,SCNN1B,SCNN1G,VCL,TRAF3IP2,CYP26B1,CYP4F11</t>
  </si>
  <si>
    <t>GO:0061041</t>
  </si>
  <si>
    <t>regulation of wound healing</t>
  </si>
  <si>
    <t>8/108</t>
  </si>
  <si>
    <t>18,857,928,3156,5327,5345,10565,64094</t>
  </si>
  <si>
    <t>ABAT,CAV1,CD9,HMGCR,PLAT,SERPINF2,ARFGEF1,SMOC2</t>
  </si>
  <si>
    <t>R-HSA-109582</t>
  </si>
  <si>
    <t>Hemostasis</t>
  </si>
  <si>
    <t>17/526</t>
  </si>
  <si>
    <t>857,928,960,1606,2788,3717,4602,5327,5345,5525,7225,7414,23052,94121,113457,126961,333932</t>
  </si>
  <si>
    <t>CAV1,CD9,CD44,DGKA,GNG7,JAK2,MYB,PLAT,SERPINF2,PPP2R5A,TRPC6,VCL,ENDOD1,SYTL4,TUBA3D,H3C14,H3C15</t>
  </si>
  <si>
    <t>GO:1903034</t>
  </si>
  <si>
    <t>regulation of response to wounding</t>
  </si>
  <si>
    <t>8/135</t>
  </si>
  <si>
    <t>GO:0007596</t>
  </si>
  <si>
    <t>blood coagulation</t>
  </si>
  <si>
    <t>9/176</t>
  </si>
  <si>
    <t>18,857,928,1606,3717,5327,5345,7414,57834</t>
  </si>
  <si>
    <t>ABAT,CAV1,CD9,DGKA,JAK2,PLAT,SERPINF2,VCL,CYP4F11</t>
  </si>
  <si>
    <t>GO:0050817</t>
  </si>
  <si>
    <t>coagulation</t>
  </si>
  <si>
    <t>9/178</t>
  </si>
  <si>
    <t>GO:0007599</t>
  </si>
  <si>
    <t>hemostasis</t>
  </si>
  <si>
    <t>9/180</t>
  </si>
  <si>
    <t>GO:0030193</t>
  </si>
  <si>
    <t>regulation of blood coagulation</t>
  </si>
  <si>
    <t>5/54</t>
  </si>
  <si>
    <t>18,857,928,5327,5345</t>
  </si>
  <si>
    <t>ABAT,CAV1,CD9,PLAT,SERPINF2</t>
  </si>
  <si>
    <t>GO:1900046</t>
  </si>
  <si>
    <t>regulation of hemostasis</t>
  </si>
  <si>
    <t>5/56</t>
  </si>
  <si>
    <t>GO:0050818</t>
  </si>
  <si>
    <t>regulation of coagulation</t>
  </si>
  <si>
    <t>5/58</t>
  </si>
  <si>
    <t>GO:0061045</t>
  </si>
  <si>
    <t>negative regulation of wound healing</t>
  </si>
  <si>
    <t>5/59</t>
  </si>
  <si>
    <t>18,928,3156,5327,5345</t>
  </si>
  <si>
    <t>ABAT,CD9,HMGCR,PLAT,SERPINF2</t>
  </si>
  <si>
    <t>GO:0030195</t>
  </si>
  <si>
    <t>negative regulation of blood coagulation</t>
  </si>
  <si>
    <t>4/38</t>
  </si>
  <si>
    <t>18,928,5327,5345</t>
  </si>
  <si>
    <t>ABAT,CD9,PLAT,SERPINF2</t>
  </si>
  <si>
    <t>GO:1900047</t>
  </si>
  <si>
    <t>negative regulation of hemostasis</t>
  </si>
  <si>
    <t>4/39</t>
  </si>
  <si>
    <t>GO:0032102</t>
  </si>
  <si>
    <t>negative regulation of response to external stimulus</t>
  </si>
  <si>
    <t>11/308</t>
  </si>
  <si>
    <t>18,928,2213,3156,4277,5176,5327,5345,10512,27202,56920</t>
  </si>
  <si>
    <t>ABAT,CD9,FCGR2B,HMGCR,MICB,SERPINF1,PLAT,SERPINF2,SEMA3C,C5AR2,SEMA3G</t>
  </si>
  <si>
    <t>GO:0050819</t>
  </si>
  <si>
    <t>negative regulation of coagulation</t>
  </si>
  <si>
    <t>4/41</t>
  </si>
  <si>
    <t>GO:1903035</t>
  </si>
  <si>
    <t>negative regulation of response to wounding</t>
  </si>
  <si>
    <t>5/73</t>
  </si>
  <si>
    <t>GO:0090330</t>
  </si>
  <si>
    <t>regulation of platelet aggregation</t>
  </si>
  <si>
    <t>3/21</t>
  </si>
  <si>
    <t>18,928,3717</t>
  </si>
  <si>
    <t>ABAT,CD9,JAK2</t>
  </si>
  <si>
    <t>GO:0022408</t>
  </si>
  <si>
    <t>negative regulation of cell-cell adhesion</t>
  </si>
  <si>
    <t>7/154</t>
  </si>
  <si>
    <t>18,182,928,999,2213,3717,6387</t>
  </si>
  <si>
    <t>ABAT,JAG1,CD9,CDH1,FCGR2B,JAK2,CXCL12</t>
  </si>
  <si>
    <t>GO:0034110</t>
  </si>
  <si>
    <t>regulation of homotypic cell-cell adhesion</t>
  </si>
  <si>
    <t>3/28</t>
  </si>
  <si>
    <t>GO:0070527</t>
  </si>
  <si>
    <t>platelet aggregation</t>
  </si>
  <si>
    <t>4/59</t>
  </si>
  <si>
    <t>18,928,3717,7414</t>
  </si>
  <si>
    <t>ABAT,CD9,JAK2,VCL</t>
  </si>
  <si>
    <t>GO:0010543</t>
  </si>
  <si>
    <t>regulation of platelet activation</t>
  </si>
  <si>
    <t>3/31</t>
  </si>
  <si>
    <t>R-HSA-76002</t>
  </si>
  <si>
    <t>Platelet activation, signaling and aggregation</t>
  </si>
  <si>
    <t>8/225</t>
  </si>
  <si>
    <t>928,1606,2788,5345,7225,7414,23052,94121</t>
  </si>
  <si>
    <t>CD9,DGKA,GNG7,SERPINF2,TRPC6,VCL,ENDOD1,SYTL4</t>
  </si>
  <si>
    <t>GO:0030168</t>
  </si>
  <si>
    <t>platelet activation</t>
  </si>
  <si>
    <t>5/101</t>
  </si>
  <si>
    <t>18,928,1606,3717,7414</t>
  </si>
  <si>
    <t>ABAT,CD9,DGKA,JAK2,VCL</t>
  </si>
  <si>
    <t>GO:0007162</t>
  </si>
  <si>
    <t>negative regulation of cell adhesion</t>
  </si>
  <si>
    <t>8/239</t>
  </si>
  <si>
    <t>18,182,928,999,1826,2213,3717,6387</t>
  </si>
  <si>
    <t>ABAT,JAG1,CD9,CDH1,DSCAM,FCGR2B,JAK2,CXCL12</t>
  </si>
  <si>
    <t>R-HSA-114608</t>
  </si>
  <si>
    <t>Platelet degranulation</t>
  </si>
  <si>
    <t>5/107</t>
  </si>
  <si>
    <t>928,5345,7414,23052,94121</t>
  </si>
  <si>
    <t>CD9,SERPINF2,VCL,ENDOD1,SYTL4</t>
  </si>
  <si>
    <t>M15981</t>
  </si>
  <si>
    <t>RIGGI EWING SARCOMA PROGENITOR UP</t>
  </si>
  <si>
    <t>18/376</t>
  </si>
  <si>
    <t>182,3556,3720,4211,4886,6340,9935,10370,26353,55553,56521,56603,56944,57419,57580,81578,221662,400793,9953,27111,84187</t>
  </si>
  <si>
    <t>JAG1,IL1RAP,JARID2,MEIS1,NPY1R,SCNN1G,MAFB,CITED2,HSPB8,SOX6,DNAJC12,CYP26B1,OLFML3,SLC24A3,PREX1,COL21A1,RBM24,C1orf226,HS3ST3B1,SDCBP2,TMEM164</t>
  </si>
  <si>
    <t>182,3556,3720,4211,4886,6340,9935,10370,26353,55553,56521,56603,56944,57419,57580,81578,221662,400793</t>
  </si>
  <si>
    <t>JAG1,IL1RAP,JARID2,MEIS1,NPY1R,SCNN1G,MAFB,CITED2,HSPB8,SOX6,DNAJC12,CYP26B1,OLFML3,SLC24A3,PREX1,COL21A1,RBM24,C1orf226</t>
  </si>
  <si>
    <t>M2255</t>
  </si>
  <si>
    <t>MIYAGAWA TARGETS OF EWSR1 ETS FUSIONS UP</t>
  </si>
  <si>
    <t>9/244</t>
  </si>
  <si>
    <t>182,3556,9935,9953,27111,56521,57580,81578,84187</t>
  </si>
  <si>
    <t>JAG1,IL1RAP,MAFB,HS3ST3B1,SDCBP2,DNAJC12,PREX1,COL21A1,TMEM164</t>
  </si>
  <si>
    <t>25/708</t>
  </si>
  <si>
    <t>182,309,760,999,1606,2122,3717,3732,3866,5327,5745,6387,9413,9687,10924,11031,23328,26018,26084,57419,57535,64798,80853,219623,221662</t>
  </si>
  <si>
    <t>JAG1,ANXA6,CA2,CDH1,DGKA,MECOM,JAK2,CD82,KRT15,PLAT,PTH1R,CXCL12,FAM189A2,GREB1,SMPDL3A,RAB31,SASH1,LRIG1,ARHGEF26,SLC24A3,ELAPOR1,DEPTOR,KDM7A,TMEM26,RBM24</t>
  </si>
  <si>
    <t>8/69</t>
  </si>
  <si>
    <t>960,5413,9935,9955,51195,55638,94121,118980</t>
  </si>
  <si>
    <t>CD44,SEPTIN5,MAFB,HS3ST3A1,RAPGEFL1,SYBU,SYTL4,SFXN2</t>
  </si>
  <si>
    <t>M16384</t>
  </si>
  <si>
    <t>XU GH1 AUTOCRINE TARGETS DN</t>
  </si>
  <si>
    <t>10/122</t>
  </si>
  <si>
    <t>760,960,1303,1826,7168,10512,11031,54898,57580,84187</t>
  </si>
  <si>
    <t>CA2,CD44,COL12A1,DSCAM,TPM1,SEMA3C,RAB31,ELOVL2,PREX1,TMEM164</t>
  </si>
  <si>
    <t>M1834</t>
  </si>
  <si>
    <t>BOQUEST STEM CELL UP</t>
  </si>
  <si>
    <t>13/217</t>
  </si>
  <si>
    <t>960,4211,4886,5176,5793,6387,8522,9935,10090,10512,26353,54898,56944,928,4128,4603,9060,56603,56920</t>
  </si>
  <si>
    <t>CD44,MEIS1,NPY1R,SERPINF1,PTPRG,CXCL12,GAS7,MAFB,UST,SEMA3C,HSPB8,ELOVL2,OLFML3,CD9,MAOA,MYBL1,PAPSS2,CYP26B1,SEMA3G</t>
  </si>
  <si>
    <t>960,4211,4886,5176,5793,6387,8522,9935,10090,10512,26353,54898,56944</t>
  </si>
  <si>
    <t>CD44,MEIS1,NPY1R,SERPINF1,PTPRG,CXCL12,GAS7,MAFB,UST,SEMA3C,HSPB8,ELOVL2,OLFML3</t>
  </si>
  <si>
    <t>M17923</t>
  </si>
  <si>
    <t>BOQUEST STEM CELL CULTURED VS FRESH UP</t>
  </si>
  <si>
    <t>12/379</t>
  </si>
  <si>
    <t>928,960,4128,4603,4886,5176,8522,9060,9935,54898,56603,56920</t>
  </si>
  <si>
    <t>CD9,CD44,MAOA,MYBL1,NPY1R,SERPINF1,GAS7,PAPSS2,MAFB,ELOVL2,CYP26B1,SEMA3G</t>
  </si>
  <si>
    <t>M2970</t>
  </si>
  <si>
    <t>WILLIAMS ESR1 TARGETS UP</t>
  </si>
  <si>
    <t>5/26</t>
  </si>
  <si>
    <t>5570,6387,7367,9687,26353,1303,7168,9060,56603,56999,64094,760,3712,5525,9536</t>
  </si>
  <si>
    <t>PKIB,CXCL12,UGT2B17,GREB1,HSPB8,COL12A1,TPM1,PAPSS2,CYP26B1,ADAMTS9,SMOC2,CA2,IVD,PPP2R5A,PTGES</t>
  </si>
  <si>
    <t>5570,6387,7367,9687,26353</t>
  </si>
  <si>
    <t>PKIB,CXCL12,UGT2B17,GREB1,HSPB8</t>
  </si>
  <si>
    <t>M12225</t>
  </si>
  <si>
    <t>PICCALUGA ANGIOIMMUNOBLASTIC LYMPHOMA UP</t>
  </si>
  <si>
    <t>8/176</t>
  </si>
  <si>
    <t>1303,6387,7168,9060,26353,56603,56999,64094</t>
  </si>
  <si>
    <t>COL12A1,CXCL12,TPM1,PAPSS2,HSPB8,CYP26B1,ADAMTS9,SMOC2</t>
  </si>
  <si>
    <t>M19548</t>
  </si>
  <si>
    <t>STEIN ESRRA TARGETS RESPONSIVE TO ESTROGEN UP</t>
  </si>
  <si>
    <t>3/29</t>
  </si>
  <si>
    <t>760,6387,26353</t>
  </si>
  <si>
    <t>CA2,CXCL12,HSPB8</t>
  </si>
  <si>
    <t>M8901</t>
  </si>
  <si>
    <t>LANDIS ERBB2 BREAST TUMORS 324 DN</t>
  </si>
  <si>
    <t>6/137</t>
  </si>
  <si>
    <t>3712,5525,6387,9060,9536,26353</t>
  </si>
  <si>
    <t>IVD,PPP2R5A,CXCL12,PAPSS2,PTGES,HSPB8</t>
  </si>
  <si>
    <t>M14791</t>
  </si>
  <si>
    <t>SABATES COLORECTAL ADENOMA DN</t>
  </si>
  <si>
    <t>11/188</t>
  </si>
  <si>
    <t>760,1368,4211,5174,5570,6338,6340,6387,7366,7367,221662</t>
  </si>
  <si>
    <t>CA2,CPM,MEIS1,PDZK1,PKIB,SCNN1B,SCNN1G,CXCL12,UGT2B15,UGT2B17,RBM24</t>
  </si>
  <si>
    <t>GO:0030155</t>
  </si>
  <si>
    <t>regulation of cell adhesion</t>
  </si>
  <si>
    <t>21/616</t>
  </si>
  <si>
    <t>18,182,857,928,960,999,1826,2213,2526,3491,3717,4602,5345,5793,6387,7168,7414,9223,10370,29984,57580</t>
  </si>
  <si>
    <t>ABAT,JAG1,CAV1,CD9,CD44,CDH1,DSCAM,FCGR2B,FUT4,CCN1,JAK2,MYB,SERPINF2,PTPRG,CXCL12,TPM1,VCL,MAGI1,CITED2,RHOD,PREX1</t>
  </si>
  <si>
    <t>GO:0022407</t>
  </si>
  <si>
    <t>regulation of cell-cell adhesion</t>
  </si>
  <si>
    <t>15/361</t>
  </si>
  <si>
    <t>18,182,857,928,960,999,2213,2526,3717,4602,5345,5793,6387,9223,10370</t>
  </si>
  <si>
    <t>ABAT,JAG1,CAV1,CD9,CD44,CDH1,FCGR2B,FUT4,JAK2,MYB,SERPINF2,PTPRG,CXCL12,MAGI1,CITED2</t>
  </si>
  <si>
    <t>GO:0045785</t>
  </si>
  <si>
    <t>positive regulation of cell adhesion</t>
  </si>
  <si>
    <t>13/358</t>
  </si>
  <si>
    <t>857,960,2526,3491,3717,4602,5345,6387,7168,9223,10370,29984,57580</t>
  </si>
  <si>
    <t>CAV1,CD44,FUT4,CCN1,JAK2,MYB,SERPINF2,CXCL12,TPM1,MAGI1,CITED2,RHOD,PREX1</t>
  </si>
  <si>
    <t>GO:0022409</t>
  </si>
  <si>
    <t>positive regulation of cell-cell adhesion</t>
  </si>
  <si>
    <t>8/226</t>
  </si>
  <si>
    <t>857,960,2526,3717,4602,5345,9223,10370</t>
  </si>
  <si>
    <t>CAV1,CD44,FUT4,JAK2,MYB,SERPINF2,MAGI1,CITED2</t>
  </si>
  <si>
    <t>Significantly regulated Metascape pathways, 6h E2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DDEBF7"/>
        <bgColor rgb="FFDDEBF7"/>
      </patternFill>
    </fill>
    <fill>
      <patternFill patternType="solid">
        <fgColor rgb="FF5A9ED6"/>
        <bgColor rgb="FF000000"/>
      </patternFill>
    </fill>
    <fill>
      <patternFill patternType="solid">
        <fgColor rgb="FFCDDCEA"/>
        <bgColor rgb="FF000000"/>
      </patternFill>
    </fill>
    <fill>
      <patternFill patternType="solid">
        <fgColor rgb="FF8AB8E1"/>
        <bgColor rgb="FF000000"/>
      </patternFill>
    </fill>
    <fill>
      <patternFill patternType="solid">
        <fgColor rgb="FF9AC1E5"/>
        <bgColor rgb="FF000000"/>
      </patternFill>
    </fill>
    <fill>
      <patternFill patternType="solid">
        <fgColor rgb="FF6AA6D9"/>
        <bgColor rgb="FF000000"/>
      </patternFill>
    </fill>
    <fill>
      <patternFill patternType="solid">
        <fgColor rgb="FFECECEC"/>
        <bgColor rgb="FF000000"/>
      </patternFill>
    </fill>
    <fill>
      <patternFill patternType="solid">
        <fgColor rgb="FF62A2D8"/>
        <bgColor rgb="FF000000"/>
      </patternFill>
    </fill>
    <fill>
      <patternFill patternType="solid">
        <fgColor rgb="FFE8EAEC"/>
        <bgColor rgb="FF000000"/>
      </patternFill>
    </fill>
    <fill>
      <patternFill patternType="solid">
        <fgColor rgb="FFDEE5EB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64A3D8"/>
        <bgColor rgb="FF000000"/>
      </patternFill>
    </fill>
    <fill>
      <patternFill patternType="solid">
        <fgColor rgb="FFE9EBEC"/>
        <bgColor rgb="FF000000"/>
      </patternFill>
    </fill>
    <fill>
      <patternFill patternType="solid">
        <fgColor rgb="FFCBDBEA"/>
        <bgColor rgb="FF000000"/>
      </patternFill>
    </fill>
    <fill>
      <patternFill patternType="solid">
        <fgColor rgb="FFE2E7EC"/>
        <bgColor rgb="FF000000"/>
      </patternFill>
    </fill>
    <fill>
      <patternFill patternType="solid">
        <fgColor rgb="FF68A6D9"/>
        <bgColor rgb="FF000000"/>
      </patternFill>
    </fill>
    <fill>
      <patternFill patternType="solid">
        <fgColor rgb="FF6DA8DA"/>
        <bgColor rgb="FF000000"/>
      </patternFill>
    </fill>
    <fill>
      <patternFill patternType="solid">
        <fgColor rgb="FF77AEDD"/>
        <bgColor rgb="FF000000"/>
      </patternFill>
    </fill>
    <fill>
      <patternFill patternType="solid">
        <fgColor rgb="FF7AAFDD"/>
        <bgColor rgb="FF000000"/>
      </patternFill>
    </fill>
    <fill>
      <patternFill patternType="solid">
        <fgColor rgb="FF85B6E0"/>
        <bgColor rgb="FF000000"/>
      </patternFill>
    </fill>
    <fill>
      <patternFill patternType="solid">
        <fgColor rgb="FFE4E8EC"/>
        <bgColor rgb="FF000000"/>
      </patternFill>
    </fill>
    <fill>
      <patternFill patternType="solid">
        <fgColor rgb="FF87B7E1"/>
        <bgColor rgb="FF000000"/>
      </patternFill>
    </fill>
    <fill>
      <patternFill patternType="solid">
        <fgColor rgb="FF8BB9E2"/>
        <bgColor rgb="FF000000"/>
      </patternFill>
    </fill>
    <fill>
      <patternFill patternType="solid">
        <fgColor rgb="FFA4C6E6"/>
        <bgColor rgb="FF000000"/>
      </patternFill>
    </fill>
    <fill>
      <patternFill patternType="solid">
        <fgColor rgb="FFE7E9EC"/>
        <bgColor rgb="FF000000"/>
      </patternFill>
    </fill>
    <fill>
      <patternFill patternType="solid">
        <fgColor rgb="FF90BCE3"/>
        <bgColor rgb="FF000000"/>
      </patternFill>
    </fill>
    <fill>
      <patternFill patternType="solid">
        <fgColor rgb="FFCADBEA"/>
        <bgColor rgb="FF000000"/>
      </patternFill>
    </fill>
    <fill>
      <patternFill patternType="solid">
        <fgColor rgb="FF93BDE4"/>
        <bgColor rgb="FF000000"/>
      </patternFill>
    </fill>
    <fill>
      <patternFill patternType="solid">
        <fgColor rgb="FF95BEE4"/>
        <bgColor rgb="FF000000"/>
      </patternFill>
    </fill>
    <fill>
      <patternFill patternType="solid">
        <fgColor rgb="FFE5E9EC"/>
        <bgColor rgb="FF000000"/>
      </patternFill>
    </fill>
    <fill>
      <patternFill patternType="solid">
        <fgColor rgb="FF99C1E5"/>
        <bgColor rgb="FF000000"/>
      </patternFill>
    </fill>
    <fill>
      <patternFill patternType="solid">
        <fgColor rgb="FFC3D7E9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2" borderId="0" xfId="0" applyFont="1" applyFill="1" applyAlignment="1">
      <alignment horizontal="left"/>
    </xf>
    <xf numFmtId="0" fontId="5" fillId="3" borderId="0" xfId="0" applyFont="1" applyFill="1"/>
    <xf numFmtId="0" fontId="5" fillId="0" borderId="0" xfId="0" applyFont="1"/>
    <xf numFmtId="0" fontId="5" fillId="4" borderId="0" xfId="0" applyFont="1" applyFill="1"/>
    <xf numFmtId="0" fontId="5" fillId="6" borderId="0" xfId="0" applyFont="1" applyFill="1" applyAlignment="1">
      <alignment horizontal="right"/>
    </xf>
    <xf numFmtId="164" fontId="5" fillId="6" borderId="0" xfId="0" applyNumberFormat="1" applyFont="1" applyFill="1" applyAlignment="1">
      <alignment horizontal="right"/>
    </xf>
    <xf numFmtId="0" fontId="5" fillId="5" borderId="0" xfId="0" applyFont="1" applyFill="1"/>
    <xf numFmtId="164" fontId="5" fillId="7" borderId="0" xfId="0" applyNumberFormat="1" applyFont="1" applyFill="1" applyAlignment="1">
      <alignment horizontal="right"/>
    </xf>
    <xf numFmtId="164" fontId="5" fillId="8" borderId="0" xfId="0" applyNumberFormat="1" applyFont="1" applyFill="1" applyAlignment="1">
      <alignment horizontal="right"/>
    </xf>
    <xf numFmtId="164" fontId="5" fillId="9" borderId="0" xfId="0" applyNumberFormat="1" applyFont="1" applyFill="1" applyAlignment="1">
      <alignment horizontal="right"/>
    </xf>
    <xf numFmtId="0" fontId="5" fillId="10" borderId="0" xfId="0" applyFont="1" applyFill="1" applyAlignment="1">
      <alignment horizontal="right"/>
    </xf>
    <xf numFmtId="164" fontId="5" fillId="11" borderId="0" xfId="0" applyNumberFormat="1" applyFont="1" applyFill="1" applyAlignment="1">
      <alignment horizontal="right"/>
    </xf>
    <xf numFmtId="0" fontId="5" fillId="12" borderId="0" xfId="0" applyFont="1" applyFill="1" applyAlignment="1">
      <alignment horizontal="right"/>
    </xf>
    <xf numFmtId="164" fontId="5" fillId="13" borderId="0" xfId="0" applyNumberFormat="1" applyFont="1" applyFill="1" applyAlignment="1">
      <alignment horizontal="right"/>
    </xf>
    <xf numFmtId="0" fontId="5" fillId="14" borderId="0" xfId="0" applyFont="1" applyFill="1" applyAlignment="1">
      <alignment horizontal="right"/>
    </xf>
    <xf numFmtId="164" fontId="5" fillId="15" borderId="0" xfId="0" applyNumberFormat="1" applyFont="1" applyFill="1" applyAlignment="1">
      <alignment horizontal="right"/>
    </xf>
    <xf numFmtId="0" fontId="5" fillId="16" borderId="0" xfId="0" applyFont="1" applyFill="1" applyAlignment="1">
      <alignment horizontal="right"/>
    </xf>
    <xf numFmtId="164" fontId="5" fillId="17" borderId="0" xfId="0" applyNumberFormat="1" applyFont="1" applyFill="1" applyAlignment="1">
      <alignment horizontal="right"/>
    </xf>
    <xf numFmtId="0" fontId="5" fillId="18" borderId="0" xfId="0" applyFont="1" applyFill="1" applyAlignment="1">
      <alignment horizontal="right"/>
    </xf>
    <xf numFmtId="0" fontId="5" fillId="19" borderId="0" xfId="0" applyFont="1" applyFill="1" applyAlignment="1">
      <alignment horizontal="right"/>
    </xf>
    <xf numFmtId="0" fontId="5" fillId="20" borderId="0" xfId="0" applyFont="1" applyFill="1" applyAlignment="1">
      <alignment horizontal="right"/>
    </xf>
    <xf numFmtId="0" fontId="5" fillId="21" borderId="0" xfId="0" applyFont="1" applyFill="1" applyAlignment="1">
      <alignment horizontal="right"/>
    </xf>
    <xf numFmtId="0" fontId="5" fillId="22" borderId="0" xfId="0" applyFont="1" applyFill="1" applyAlignment="1">
      <alignment horizontal="right"/>
    </xf>
    <xf numFmtId="0" fontId="5" fillId="23" borderId="0" xfId="0" applyFont="1" applyFill="1" applyAlignment="1">
      <alignment horizontal="right"/>
    </xf>
    <xf numFmtId="0" fontId="5" fillId="24" borderId="0" xfId="0" applyFont="1" applyFill="1" applyAlignment="1">
      <alignment horizontal="right"/>
    </xf>
    <xf numFmtId="0" fontId="5" fillId="25" borderId="0" xfId="0" applyFont="1" applyFill="1" applyAlignment="1">
      <alignment horizontal="right"/>
    </xf>
    <xf numFmtId="0" fontId="5" fillId="26" borderId="0" xfId="0" applyFont="1" applyFill="1" applyAlignment="1">
      <alignment horizontal="right"/>
    </xf>
    <xf numFmtId="0" fontId="5" fillId="8" borderId="0" xfId="0" applyFont="1" applyFill="1" applyAlignment="1">
      <alignment horizontal="right"/>
    </xf>
    <xf numFmtId="0" fontId="5" fillId="27" borderId="0" xfId="0" applyFont="1" applyFill="1" applyAlignment="1">
      <alignment horizontal="right"/>
    </xf>
    <xf numFmtId="0" fontId="5" fillId="28" borderId="0" xfId="0" applyFont="1" applyFill="1" applyAlignment="1">
      <alignment horizontal="right"/>
    </xf>
    <xf numFmtId="0" fontId="5" fillId="29" borderId="0" xfId="0" applyFont="1" applyFill="1" applyAlignment="1">
      <alignment horizontal="right"/>
    </xf>
    <xf numFmtId="0" fontId="5" fillId="30" borderId="0" xfId="0" applyFont="1" applyFill="1" applyAlignment="1">
      <alignment horizontal="right"/>
    </xf>
    <xf numFmtId="0" fontId="5" fillId="31" borderId="0" xfId="0" applyFont="1" applyFill="1" applyAlignment="1">
      <alignment horizontal="right"/>
    </xf>
    <xf numFmtId="0" fontId="5" fillId="32" borderId="0" xfId="0" applyFont="1" applyFill="1" applyAlignment="1">
      <alignment horizontal="right"/>
    </xf>
    <xf numFmtId="0" fontId="5" fillId="33" borderId="0" xfId="0" applyFont="1" applyFill="1" applyAlignment="1">
      <alignment horizontal="right"/>
    </xf>
    <xf numFmtId="0" fontId="5" fillId="34" borderId="0" xfId="0" applyFont="1" applyFill="1" applyAlignment="1">
      <alignment horizontal="right"/>
    </xf>
    <xf numFmtId="0" fontId="5" fillId="35" borderId="0" xfId="0" applyFont="1" applyFill="1" applyAlignment="1">
      <alignment horizontal="right"/>
    </xf>
    <xf numFmtId="0" fontId="5" fillId="36" borderId="0" xfId="0" applyFont="1" applyFill="1" applyAlignment="1">
      <alignment horizontal="right"/>
    </xf>
    <xf numFmtId="0" fontId="5" fillId="37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0" fillId="38" borderId="0" xfId="0" applyFill="1"/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21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C3C50-5C68-A946-A893-F3DFE84A89C1}">
  <dimension ref="A1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3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D2798-D7B7-3E41-8783-2A96107390C2}">
  <dimension ref="A1:I85"/>
  <sheetViews>
    <sheetView workbookViewId="0">
      <selection activeCell="D99" sqref="D99"/>
    </sheetView>
  </sheetViews>
  <sheetFormatPr baseColWidth="10" defaultColWidth="8.83203125" defaultRowHeight="16" x14ac:dyDescent="0.2"/>
  <cols>
    <col min="4" max="4" width="80.5" style="48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49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647</v>
      </c>
      <c r="C2" t="s">
        <v>1238</v>
      </c>
      <c r="D2" s="48" t="s">
        <v>1239</v>
      </c>
      <c r="E2" s="2">
        <v>-30.2444614958</v>
      </c>
      <c r="F2" s="3">
        <v>-25.754165831200002</v>
      </c>
      <c r="G2" t="s">
        <v>2294</v>
      </c>
      <c r="H2" t="s">
        <v>2295</v>
      </c>
      <c r="I2" t="s">
        <v>2296</v>
      </c>
    </row>
    <row r="3" spans="1:9" x14ac:dyDescent="0.2">
      <c r="A3" t="s">
        <v>16</v>
      </c>
      <c r="B3" t="s">
        <v>647</v>
      </c>
      <c r="C3" t="s">
        <v>1238</v>
      </c>
      <c r="D3" s="48" t="s">
        <v>1239</v>
      </c>
      <c r="E3" s="2">
        <v>-30.2444614958</v>
      </c>
      <c r="F3" s="3">
        <v>-25.754165831200002</v>
      </c>
      <c r="G3" t="s">
        <v>2294</v>
      </c>
      <c r="H3" t="s">
        <v>2297</v>
      </c>
      <c r="I3" t="s">
        <v>2298</v>
      </c>
    </row>
    <row r="4" spans="1:9" x14ac:dyDescent="0.2">
      <c r="A4" t="s">
        <v>16</v>
      </c>
      <c r="B4" t="s">
        <v>647</v>
      </c>
      <c r="C4" t="s">
        <v>1245</v>
      </c>
      <c r="D4" s="48" t="s">
        <v>1246</v>
      </c>
      <c r="E4" s="2">
        <v>-19.1399542373</v>
      </c>
      <c r="F4" s="3">
        <v>-15.4278098231</v>
      </c>
      <c r="G4" t="s">
        <v>2299</v>
      </c>
      <c r="H4" t="s">
        <v>2300</v>
      </c>
      <c r="I4" t="s">
        <v>2301</v>
      </c>
    </row>
    <row r="5" spans="1:9" x14ac:dyDescent="0.2">
      <c r="A5" t="s">
        <v>17</v>
      </c>
      <c r="B5" t="s">
        <v>10</v>
      </c>
      <c r="C5" t="s">
        <v>2302</v>
      </c>
      <c r="D5" s="48" t="s">
        <v>2303</v>
      </c>
      <c r="E5" s="2">
        <v>-24.487975818599999</v>
      </c>
      <c r="F5" s="3">
        <v>-20.2987101497</v>
      </c>
      <c r="G5" t="s">
        <v>2304</v>
      </c>
      <c r="H5" t="s">
        <v>2305</v>
      </c>
      <c r="I5" t="s">
        <v>2306</v>
      </c>
    </row>
    <row r="6" spans="1:9" x14ac:dyDescent="0.2">
      <c r="A6" t="s">
        <v>24</v>
      </c>
      <c r="B6" t="s">
        <v>10</v>
      </c>
      <c r="C6" t="s">
        <v>2302</v>
      </c>
      <c r="D6" s="48" t="s">
        <v>2303</v>
      </c>
      <c r="E6" s="2">
        <v>-24.487975818599999</v>
      </c>
      <c r="F6" s="3">
        <v>-20.2987101497</v>
      </c>
      <c r="G6" t="s">
        <v>2304</v>
      </c>
      <c r="H6" t="s">
        <v>2307</v>
      </c>
      <c r="I6" t="s">
        <v>2308</v>
      </c>
    </row>
    <row r="7" spans="1:9" x14ac:dyDescent="0.2">
      <c r="A7" t="s">
        <v>24</v>
      </c>
      <c r="B7" t="s">
        <v>10</v>
      </c>
      <c r="C7" t="s">
        <v>1126</v>
      </c>
      <c r="D7" s="48" t="s">
        <v>1127</v>
      </c>
      <c r="E7" s="2">
        <v>-13.295965042900001</v>
      </c>
      <c r="F7" s="3">
        <v>-10.1480920591</v>
      </c>
      <c r="G7" t="s">
        <v>2309</v>
      </c>
      <c r="H7" t="s">
        <v>2310</v>
      </c>
      <c r="I7" t="s">
        <v>2311</v>
      </c>
    </row>
    <row r="8" spans="1:9" x14ac:dyDescent="0.2">
      <c r="A8" t="s">
        <v>24</v>
      </c>
      <c r="B8" t="s">
        <v>10</v>
      </c>
      <c r="C8" t="s">
        <v>1121</v>
      </c>
      <c r="D8" s="48" t="s">
        <v>1122</v>
      </c>
      <c r="E8" s="2">
        <v>-4.7451586566000001</v>
      </c>
      <c r="F8" s="3">
        <v>-2.4929090950999999</v>
      </c>
      <c r="G8" t="s">
        <v>2312</v>
      </c>
      <c r="H8" t="s">
        <v>2313</v>
      </c>
      <c r="I8" t="s">
        <v>2314</v>
      </c>
    </row>
    <row r="9" spans="1:9" x14ac:dyDescent="0.2">
      <c r="A9" t="s">
        <v>171</v>
      </c>
      <c r="B9" t="s">
        <v>10</v>
      </c>
      <c r="C9" t="s">
        <v>1621</v>
      </c>
      <c r="D9" s="48" t="s">
        <v>1622</v>
      </c>
      <c r="E9" s="2">
        <v>-22.894086129200002</v>
      </c>
      <c r="F9" s="3">
        <v>-18.880911719299998</v>
      </c>
      <c r="G9" t="s">
        <v>2315</v>
      </c>
      <c r="H9" t="s">
        <v>2316</v>
      </c>
      <c r="I9" t="s">
        <v>2317</v>
      </c>
    </row>
    <row r="10" spans="1:9" x14ac:dyDescent="0.2">
      <c r="A10" t="s">
        <v>177</v>
      </c>
      <c r="B10" t="s">
        <v>10</v>
      </c>
      <c r="C10" t="s">
        <v>1621</v>
      </c>
      <c r="D10" s="48" t="s">
        <v>1622</v>
      </c>
      <c r="E10" s="2">
        <v>-22.894086129200002</v>
      </c>
      <c r="F10" s="3">
        <v>-18.880911719299998</v>
      </c>
      <c r="G10" t="s">
        <v>2315</v>
      </c>
      <c r="H10" t="s">
        <v>2316</v>
      </c>
      <c r="I10" t="s">
        <v>2317</v>
      </c>
    </row>
    <row r="11" spans="1:9" x14ac:dyDescent="0.2">
      <c r="A11" t="s">
        <v>580</v>
      </c>
      <c r="B11" t="s">
        <v>647</v>
      </c>
      <c r="C11" t="s">
        <v>2318</v>
      </c>
      <c r="D11" s="48" t="s">
        <v>2319</v>
      </c>
      <c r="E11" s="2">
        <v>-21.450507372099999</v>
      </c>
      <c r="F11" s="3">
        <v>-17.5622716988</v>
      </c>
      <c r="G11" t="s">
        <v>2320</v>
      </c>
      <c r="H11" t="s">
        <v>2321</v>
      </c>
      <c r="I11" t="s">
        <v>2322</v>
      </c>
    </row>
    <row r="12" spans="1:9" x14ac:dyDescent="0.2">
      <c r="A12" t="s">
        <v>586</v>
      </c>
      <c r="B12" t="s">
        <v>647</v>
      </c>
      <c r="C12" t="s">
        <v>2318</v>
      </c>
      <c r="D12" s="48" t="s">
        <v>2319</v>
      </c>
      <c r="E12" s="2">
        <v>-21.450507372099999</v>
      </c>
      <c r="F12" s="3">
        <v>-17.5622716988</v>
      </c>
      <c r="G12" t="s">
        <v>2320</v>
      </c>
      <c r="H12" t="s">
        <v>2321</v>
      </c>
      <c r="I12" t="s">
        <v>2322</v>
      </c>
    </row>
    <row r="13" spans="1:9" x14ac:dyDescent="0.2">
      <c r="A13" t="s">
        <v>587</v>
      </c>
      <c r="B13" t="s">
        <v>43</v>
      </c>
      <c r="C13" t="s">
        <v>1087</v>
      </c>
      <c r="D13" s="48" t="s">
        <v>1088</v>
      </c>
      <c r="E13" s="2">
        <v>-20.9138097427</v>
      </c>
      <c r="F13" s="3">
        <v>-17.122484082500002</v>
      </c>
      <c r="G13" t="s">
        <v>2323</v>
      </c>
      <c r="H13" t="s">
        <v>2324</v>
      </c>
      <c r="I13" t="s">
        <v>2325</v>
      </c>
    </row>
    <row r="14" spans="1:9" x14ac:dyDescent="0.2">
      <c r="A14" t="s">
        <v>593</v>
      </c>
      <c r="B14" t="s">
        <v>43</v>
      </c>
      <c r="C14" t="s">
        <v>1087</v>
      </c>
      <c r="D14" s="48" t="s">
        <v>1088</v>
      </c>
      <c r="E14" s="2">
        <v>-20.9138097427</v>
      </c>
      <c r="F14" s="3">
        <v>-17.122484082500002</v>
      </c>
      <c r="G14" t="s">
        <v>2323</v>
      </c>
      <c r="H14" t="s">
        <v>2326</v>
      </c>
      <c r="I14" t="s">
        <v>2327</v>
      </c>
    </row>
    <row r="15" spans="1:9" x14ac:dyDescent="0.2">
      <c r="A15" t="s">
        <v>593</v>
      </c>
      <c r="B15" t="s">
        <v>43</v>
      </c>
      <c r="C15" t="s">
        <v>1092</v>
      </c>
      <c r="D15" s="48" t="s">
        <v>1093</v>
      </c>
      <c r="E15" s="2">
        <v>-17.104222562</v>
      </c>
      <c r="F15" s="3">
        <v>-13.459024937400001</v>
      </c>
      <c r="G15" t="s">
        <v>2328</v>
      </c>
      <c r="H15" t="s">
        <v>2329</v>
      </c>
      <c r="I15" t="s">
        <v>2330</v>
      </c>
    </row>
    <row r="16" spans="1:9" x14ac:dyDescent="0.2">
      <c r="A16" t="s">
        <v>593</v>
      </c>
      <c r="B16" t="s">
        <v>43</v>
      </c>
      <c r="C16" t="s">
        <v>1082</v>
      </c>
      <c r="D16" s="48" t="s">
        <v>1083</v>
      </c>
      <c r="E16" s="2">
        <v>-16.209723440400001</v>
      </c>
      <c r="F16" s="3">
        <v>-12.622517762799999</v>
      </c>
      <c r="G16" t="s">
        <v>2331</v>
      </c>
      <c r="H16" t="s">
        <v>2332</v>
      </c>
      <c r="I16" t="s">
        <v>2333</v>
      </c>
    </row>
    <row r="17" spans="1:9" x14ac:dyDescent="0.2">
      <c r="A17" t="s">
        <v>593</v>
      </c>
      <c r="B17" t="s">
        <v>43</v>
      </c>
      <c r="C17" t="s">
        <v>1102</v>
      </c>
      <c r="D17" s="48" t="s">
        <v>840</v>
      </c>
      <c r="E17" s="2">
        <v>-14.807571557199999</v>
      </c>
      <c r="F17" s="3">
        <v>-11.431219244899999</v>
      </c>
      <c r="G17" t="s">
        <v>2334</v>
      </c>
      <c r="H17" t="s">
        <v>2335</v>
      </c>
      <c r="I17" t="s">
        <v>2336</v>
      </c>
    </row>
    <row r="18" spans="1:9" x14ac:dyDescent="0.2">
      <c r="A18" t="s">
        <v>593</v>
      </c>
      <c r="B18" t="s">
        <v>43</v>
      </c>
      <c r="C18" t="s">
        <v>1106</v>
      </c>
      <c r="D18" s="48" t="s">
        <v>1107</v>
      </c>
      <c r="E18" s="2">
        <v>-14.2747934</v>
      </c>
      <c r="F18" s="3">
        <v>-10.9605889945</v>
      </c>
      <c r="G18" t="s">
        <v>2337</v>
      </c>
      <c r="H18" t="s">
        <v>2335</v>
      </c>
      <c r="I18" t="s">
        <v>2336</v>
      </c>
    </row>
    <row r="19" spans="1:9" x14ac:dyDescent="0.2">
      <c r="A19" t="s">
        <v>593</v>
      </c>
      <c r="B19" t="s">
        <v>43</v>
      </c>
      <c r="C19" t="s">
        <v>1075</v>
      </c>
      <c r="D19" s="48" t="s">
        <v>1076</v>
      </c>
      <c r="E19" s="2">
        <v>-13.529193406399999</v>
      </c>
      <c r="F19" s="3">
        <v>-10.2941702469</v>
      </c>
      <c r="G19" t="s">
        <v>2338</v>
      </c>
      <c r="H19" t="s">
        <v>2339</v>
      </c>
      <c r="I19" t="s">
        <v>2340</v>
      </c>
    </row>
    <row r="20" spans="1:9" x14ac:dyDescent="0.2">
      <c r="A20" t="s">
        <v>593</v>
      </c>
      <c r="B20" t="s">
        <v>37</v>
      </c>
      <c r="C20" t="s">
        <v>851</v>
      </c>
      <c r="D20" s="48" t="s">
        <v>852</v>
      </c>
      <c r="E20" s="2">
        <v>-11.955178224699999</v>
      </c>
      <c r="F20" s="3">
        <v>-8.8798559080999997</v>
      </c>
      <c r="G20" t="s">
        <v>2341</v>
      </c>
      <c r="H20" t="s">
        <v>2342</v>
      </c>
      <c r="I20" t="s">
        <v>2343</v>
      </c>
    </row>
    <row r="21" spans="1:9" x14ac:dyDescent="0.2">
      <c r="A21" t="s">
        <v>593</v>
      </c>
      <c r="B21" t="s">
        <v>37</v>
      </c>
      <c r="C21" t="s">
        <v>2344</v>
      </c>
      <c r="D21" s="48" t="s">
        <v>2345</v>
      </c>
      <c r="E21" s="2">
        <v>-11.579853202500001</v>
      </c>
      <c r="F21" s="3">
        <v>-8.5589199753000003</v>
      </c>
      <c r="G21" t="s">
        <v>2346</v>
      </c>
      <c r="H21" t="s">
        <v>2347</v>
      </c>
      <c r="I21" t="s">
        <v>2348</v>
      </c>
    </row>
    <row r="22" spans="1:9" x14ac:dyDescent="0.2">
      <c r="A22" t="s">
        <v>593</v>
      </c>
      <c r="B22" t="s">
        <v>37</v>
      </c>
      <c r="C22" t="s">
        <v>839</v>
      </c>
      <c r="D22" s="48" t="s">
        <v>840</v>
      </c>
      <c r="E22" s="2">
        <v>-11.455105869500001</v>
      </c>
      <c r="F22" s="3">
        <v>-8.4561718987999992</v>
      </c>
      <c r="G22" t="s">
        <v>2349</v>
      </c>
      <c r="H22" t="s">
        <v>2342</v>
      </c>
      <c r="I22" t="s">
        <v>2343</v>
      </c>
    </row>
    <row r="23" spans="1:9" x14ac:dyDescent="0.2">
      <c r="A23" t="s">
        <v>593</v>
      </c>
      <c r="B23" t="s">
        <v>37</v>
      </c>
      <c r="C23" t="s">
        <v>1097</v>
      </c>
      <c r="D23" s="48" t="s">
        <v>1098</v>
      </c>
      <c r="E23" s="2">
        <v>-10.088433544800001</v>
      </c>
      <c r="F23" s="3">
        <v>-7.2001978715000003</v>
      </c>
      <c r="G23" t="s">
        <v>2350</v>
      </c>
      <c r="H23" t="s">
        <v>2351</v>
      </c>
      <c r="I23" t="s">
        <v>2352</v>
      </c>
    </row>
    <row r="24" spans="1:9" x14ac:dyDescent="0.2">
      <c r="A24" t="s">
        <v>593</v>
      </c>
      <c r="B24" t="s">
        <v>109</v>
      </c>
      <c r="C24" t="s">
        <v>2353</v>
      </c>
      <c r="D24" s="48" t="s">
        <v>2354</v>
      </c>
      <c r="E24" s="2">
        <v>-9.5000335665000009</v>
      </c>
      <c r="F24" s="3">
        <v>-6.6724957335999999</v>
      </c>
      <c r="G24" t="s">
        <v>2140</v>
      </c>
      <c r="H24" t="s">
        <v>2355</v>
      </c>
      <c r="I24" t="s">
        <v>2356</v>
      </c>
    </row>
    <row r="25" spans="1:9" x14ac:dyDescent="0.2">
      <c r="A25" t="s">
        <v>593</v>
      </c>
      <c r="B25" t="s">
        <v>37</v>
      </c>
      <c r="C25" t="s">
        <v>846</v>
      </c>
      <c r="D25" s="48" t="s">
        <v>847</v>
      </c>
      <c r="E25" s="2">
        <v>-9.1372113664000008</v>
      </c>
      <c r="F25" s="3">
        <v>-6.3458857061999998</v>
      </c>
      <c r="G25" t="s">
        <v>2357</v>
      </c>
      <c r="H25" t="s">
        <v>2358</v>
      </c>
      <c r="I25" t="s">
        <v>2359</v>
      </c>
    </row>
    <row r="26" spans="1:9" x14ac:dyDescent="0.2">
      <c r="A26" t="s">
        <v>593</v>
      </c>
      <c r="B26" t="s">
        <v>109</v>
      </c>
      <c r="C26" t="s">
        <v>2360</v>
      </c>
      <c r="D26" s="48" t="s">
        <v>2354</v>
      </c>
      <c r="E26" s="2">
        <v>-9.1079173545999996</v>
      </c>
      <c r="F26" s="3">
        <v>-6.3251918660999999</v>
      </c>
      <c r="G26" t="s">
        <v>2361</v>
      </c>
      <c r="H26" t="s">
        <v>2362</v>
      </c>
      <c r="I26" t="s">
        <v>2363</v>
      </c>
    </row>
    <row r="27" spans="1:9" x14ac:dyDescent="0.2">
      <c r="A27" t="s">
        <v>601</v>
      </c>
      <c r="B27" t="s">
        <v>647</v>
      </c>
      <c r="C27" t="s">
        <v>1609</v>
      </c>
      <c r="D27" s="48" t="s">
        <v>1610</v>
      </c>
      <c r="E27" s="2">
        <v>-15.7852883957</v>
      </c>
      <c r="F27" s="3">
        <v>-12.280449943500001</v>
      </c>
      <c r="G27" t="s">
        <v>2364</v>
      </c>
      <c r="H27" t="s">
        <v>2365</v>
      </c>
      <c r="I27" t="s">
        <v>2366</v>
      </c>
    </row>
    <row r="28" spans="1:9" x14ac:dyDescent="0.2">
      <c r="A28" t="s">
        <v>607</v>
      </c>
      <c r="B28" t="s">
        <v>647</v>
      </c>
      <c r="C28" t="s">
        <v>1609</v>
      </c>
      <c r="D28" s="48" t="s">
        <v>1610</v>
      </c>
      <c r="E28" s="2">
        <v>-15.7852883957</v>
      </c>
      <c r="F28" s="3">
        <v>-12.280449943500001</v>
      </c>
      <c r="G28" t="s">
        <v>2364</v>
      </c>
      <c r="H28" t="s">
        <v>2367</v>
      </c>
      <c r="I28" t="s">
        <v>2368</v>
      </c>
    </row>
    <row r="29" spans="1:9" x14ac:dyDescent="0.2">
      <c r="A29" t="s">
        <v>607</v>
      </c>
      <c r="B29" t="s">
        <v>647</v>
      </c>
      <c r="C29" t="s">
        <v>1480</v>
      </c>
      <c r="D29" s="48" t="s">
        <v>1481</v>
      </c>
      <c r="E29" s="2">
        <v>-7.3721877733000003</v>
      </c>
      <c r="F29" s="3">
        <v>-4.7144010213999996</v>
      </c>
      <c r="G29" t="s">
        <v>2369</v>
      </c>
      <c r="H29" t="s">
        <v>2370</v>
      </c>
      <c r="I29" t="s">
        <v>2371</v>
      </c>
    </row>
    <row r="30" spans="1:9" x14ac:dyDescent="0.2">
      <c r="A30" t="s">
        <v>608</v>
      </c>
      <c r="B30" t="s">
        <v>10</v>
      </c>
      <c r="C30" t="s">
        <v>1070</v>
      </c>
      <c r="D30" s="48" t="s">
        <v>1071</v>
      </c>
      <c r="E30" s="2">
        <v>-15.7707456081</v>
      </c>
      <c r="F30" s="3">
        <v>-12.280449943500001</v>
      </c>
      <c r="G30" t="s">
        <v>2372</v>
      </c>
      <c r="H30" t="s">
        <v>2373</v>
      </c>
      <c r="I30" t="s">
        <v>2374</v>
      </c>
    </row>
    <row r="31" spans="1:9" x14ac:dyDescent="0.2">
      <c r="A31" t="s">
        <v>614</v>
      </c>
      <c r="B31" t="s">
        <v>10</v>
      </c>
      <c r="C31" t="s">
        <v>1070</v>
      </c>
      <c r="D31" s="48" t="s">
        <v>1071</v>
      </c>
      <c r="E31" s="2">
        <v>-15.7707456081</v>
      </c>
      <c r="F31" s="3">
        <v>-12.280449943500001</v>
      </c>
      <c r="G31" t="s">
        <v>2372</v>
      </c>
      <c r="H31" t="s">
        <v>2373</v>
      </c>
      <c r="I31" t="s">
        <v>2374</v>
      </c>
    </row>
    <row r="32" spans="1:9" x14ac:dyDescent="0.2">
      <c r="A32" t="s">
        <v>632</v>
      </c>
      <c r="B32" t="s">
        <v>10</v>
      </c>
      <c r="C32" t="s">
        <v>2375</v>
      </c>
      <c r="D32" s="48" t="s">
        <v>2376</v>
      </c>
      <c r="E32" s="2">
        <v>-15.5505561025</v>
      </c>
      <c r="F32" s="3">
        <v>-12.1016531231</v>
      </c>
      <c r="G32" t="s">
        <v>2377</v>
      </c>
      <c r="H32" t="s">
        <v>2378</v>
      </c>
      <c r="I32" t="s">
        <v>2379</v>
      </c>
    </row>
    <row r="33" spans="1:9" x14ac:dyDescent="0.2">
      <c r="A33" t="s">
        <v>638</v>
      </c>
      <c r="B33" t="s">
        <v>10</v>
      </c>
      <c r="C33" t="s">
        <v>2375</v>
      </c>
      <c r="D33" s="48" t="s">
        <v>2376</v>
      </c>
      <c r="E33" s="2">
        <v>-15.5505561025</v>
      </c>
      <c r="F33" s="3">
        <v>-12.1016531231</v>
      </c>
      <c r="G33" t="s">
        <v>2377</v>
      </c>
      <c r="H33" t="s">
        <v>2378</v>
      </c>
      <c r="I33" t="s">
        <v>2379</v>
      </c>
    </row>
    <row r="34" spans="1:9" x14ac:dyDescent="0.2">
      <c r="A34" t="s">
        <v>646</v>
      </c>
      <c r="B34" t="s">
        <v>647</v>
      </c>
      <c r="C34" t="s">
        <v>1599</v>
      </c>
      <c r="D34" s="48" t="s">
        <v>1600</v>
      </c>
      <c r="E34" s="2">
        <v>-15.4713620526</v>
      </c>
      <c r="F34" s="3">
        <v>-12.0602476341</v>
      </c>
      <c r="G34" t="s">
        <v>2380</v>
      </c>
      <c r="H34" t="s">
        <v>2381</v>
      </c>
      <c r="I34" t="s">
        <v>2382</v>
      </c>
    </row>
    <row r="35" spans="1:9" x14ac:dyDescent="0.2">
      <c r="A35" t="s">
        <v>653</v>
      </c>
      <c r="B35" t="s">
        <v>647</v>
      </c>
      <c r="C35" t="s">
        <v>1599</v>
      </c>
      <c r="D35" s="48" t="s">
        <v>1600</v>
      </c>
      <c r="E35" s="2">
        <v>-15.4713620526</v>
      </c>
      <c r="F35" s="3">
        <v>-12.0602476341</v>
      </c>
      <c r="G35" t="s">
        <v>2380</v>
      </c>
      <c r="H35" t="s">
        <v>2381</v>
      </c>
      <c r="I35" t="s">
        <v>2382</v>
      </c>
    </row>
    <row r="36" spans="1:9" x14ac:dyDescent="0.2">
      <c r="A36" t="s">
        <v>661</v>
      </c>
      <c r="B36" t="s">
        <v>10</v>
      </c>
      <c r="C36" t="s">
        <v>2383</v>
      </c>
      <c r="D36" s="48" t="s">
        <v>2384</v>
      </c>
      <c r="E36" s="2">
        <v>-14.597268420200001</v>
      </c>
      <c r="F36" s="3">
        <v>-11.2531007913</v>
      </c>
      <c r="G36" t="s">
        <v>2385</v>
      </c>
      <c r="H36" t="s">
        <v>2386</v>
      </c>
      <c r="I36" t="s">
        <v>2387</v>
      </c>
    </row>
    <row r="37" spans="1:9" x14ac:dyDescent="0.2">
      <c r="A37" t="s">
        <v>667</v>
      </c>
      <c r="B37" t="s">
        <v>10</v>
      </c>
      <c r="C37" t="s">
        <v>2383</v>
      </c>
      <c r="D37" s="48" t="s">
        <v>2384</v>
      </c>
      <c r="E37" s="2">
        <v>-14.597268420200001</v>
      </c>
      <c r="F37" s="3">
        <v>-11.2531007913</v>
      </c>
      <c r="G37" t="s">
        <v>2385</v>
      </c>
      <c r="H37" t="s">
        <v>2386</v>
      </c>
      <c r="I37" t="s">
        <v>2387</v>
      </c>
    </row>
    <row r="38" spans="1:9" x14ac:dyDescent="0.2">
      <c r="A38" t="s">
        <v>668</v>
      </c>
      <c r="B38" t="s">
        <v>647</v>
      </c>
      <c r="C38" t="s">
        <v>2388</v>
      </c>
      <c r="D38" s="48" t="s">
        <v>2389</v>
      </c>
      <c r="E38" s="2">
        <v>-14.053112395499999</v>
      </c>
      <c r="F38" s="3">
        <v>-10.7669367135</v>
      </c>
      <c r="G38" t="s">
        <v>2390</v>
      </c>
      <c r="H38" t="s">
        <v>2391</v>
      </c>
      <c r="I38" t="s">
        <v>2392</v>
      </c>
    </row>
    <row r="39" spans="1:9" x14ac:dyDescent="0.2">
      <c r="A39" t="s">
        <v>674</v>
      </c>
      <c r="B39" t="s">
        <v>647</v>
      </c>
      <c r="C39" t="s">
        <v>2388</v>
      </c>
      <c r="D39" s="48" t="s">
        <v>2389</v>
      </c>
      <c r="E39" s="2">
        <v>-14.053112395499999</v>
      </c>
      <c r="F39" s="3">
        <v>-10.7669367135</v>
      </c>
      <c r="G39" t="s">
        <v>2390</v>
      </c>
      <c r="H39" t="s">
        <v>2391</v>
      </c>
      <c r="I39" t="s">
        <v>2392</v>
      </c>
    </row>
    <row r="40" spans="1:9" x14ac:dyDescent="0.2">
      <c r="A40" t="s">
        <v>675</v>
      </c>
      <c r="B40" t="s">
        <v>647</v>
      </c>
      <c r="C40" t="s">
        <v>1616</v>
      </c>
      <c r="D40" s="48" t="s">
        <v>1617</v>
      </c>
      <c r="E40" s="2">
        <v>-13.592111708199999</v>
      </c>
      <c r="F40" s="3">
        <v>-10.332264965</v>
      </c>
      <c r="G40" t="s">
        <v>2393</v>
      </c>
      <c r="H40" t="s">
        <v>2394</v>
      </c>
      <c r="I40" t="s">
        <v>2395</v>
      </c>
    </row>
    <row r="41" spans="1:9" x14ac:dyDescent="0.2">
      <c r="A41" t="s">
        <v>681</v>
      </c>
      <c r="B41" t="s">
        <v>647</v>
      </c>
      <c r="C41" t="s">
        <v>1616</v>
      </c>
      <c r="D41" s="48" t="s">
        <v>1617</v>
      </c>
      <c r="E41" s="2">
        <v>-13.592111708199999</v>
      </c>
      <c r="F41" s="3">
        <v>-10.332264965</v>
      </c>
      <c r="G41" t="s">
        <v>2393</v>
      </c>
      <c r="H41" t="s">
        <v>2396</v>
      </c>
      <c r="I41" t="s">
        <v>2397</v>
      </c>
    </row>
    <row r="42" spans="1:9" x14ac:dyDescent="0.2">
      <c r="A42" t="s">
        <v>681</v>
      </c>
      <c r="B42" t="s">
        <v>647</v>
      </c>
      <c r="C42" t="s">
        <v>1473</v>
      </c>
      <c r="D42" s="48" t="s">
        <v>1474</v>
      </c>
      <c r="E42" s="2">
        <v>-7.2980042161999998</v>
      </c>
      <c r="F42" s="3">
        <v>-4.6589669003000003</v>
      </c>
      <c r="G42" t="s">
        <v>2398</v>
      </c>
      <c r="H42" t="s">
        <v>2399</v>
      </c>
      <c r="I42" t="s">
        <v>2400</v>
      </c>
    </row>
    <row r="43" spans="1:9" x14ac:dyDescent="0.2">
      <c r="A43" t="s">
        <v>682</v>
      </c>
      <c r="B43" t="s">
        <v>647</v>
      </c>
      <c r="C43" t="s">
        <v>1274</v>
      </c>
      <c r="D43" s="48" t="s">
        <v>1275</v>
      </c>
      <c r="E43" s="2">
        <v>-13.480546201299999</v>
      </c>
      <c r="F43" s="3">
        <v>-10.2912805324</v>
      </c>
      <c r="G43" t="s">
        <v>2401</v>
      </c>
      <c r="H43" t="s">
        <v>2402</v>
      </c>
      <c r="I43" t="s">
        <v>2403</v>
      </c>
    </row>
    <row r="44" spans="1:9" x14ac:dyDescent="0.2">
      <c r="A44" t="s">
        <v>688</v>
      </c>
      <c r="B44" t="s">
        <v>647</v>
      </c>
      <c r="C44" t="s">
        <v>1274</v>
      </c>
      <c r="D44" s="48" t="s">
        <v>1275</v>
      </c>
      <c r="E44" s="2">
        <v>-13.480546201299999</v>
      </c>
      <c r="F44" s="3">
        <v>-10.2912805324</v>
      </c>
      <c r="G44" t="s">
        <v>2401</v>
      </c>
      <c r="H44" t="s">
        <v>2404</v>
      </c>
      <c r="I44" t="s">
        <v>2405</v>
      </c>
    </row>
    <row r="45" spans="1:9" x14ac:dyDescent="0.2">
      <c r="A45" t="s">
        <v>688</v>
      </c>
      <c r="B45" t="s">
        <v>647</v>
      </c>
      <c r="C45" t="s">
        <v>1269</v>
      </c>
      <c r="D45" s="48" t="s">
        <v>1270</v>
      </c>
      <c r="E45" s="2">
        <v>-12.766026934699999</v>
      </c>
      <c r="F45" s="3">
        <v>-9.6559425117999993</v>
      </c>
      <c r="G45" t="s">
        <v>2406</v>
      </c>
      <c r="H45" t="s">
        <v>2407</v>
      </c>
      <c r="I45" t="s">
        <v>2408</v>
      </c>
    </row>
    <row r="46" spans="1:9" x14ac:dyDescent="0.2">
      <c r="A46" t="s">
        <v>688</v>
      </c>
      <c r="B46" t="s">
        <v>647</v>
      </c>
      <c r="C46" t="s">
        <v>2409</v>
      </c>
      <c r="D46" s="48" t="s">
        <v>2410</v>
      </c>
      <c r="E46" s="2">
        <v>-3.9563562643000001</v>
      </c>
      <c r="F46" s="3">
        <v>-1.8426375568</v>
      </c>
      <c r="G46" t="s">
        <v>2411</v>
      </c>
      <c r="H46" t="s">
        <v>2412</v>
      </c>
      <c r="I46" t="s">
        <v>2413</v>
      </c>
    </row>
    <row r="47" spans="1:9" x14ac:dyDescent="0.2">
      <c r="A47" t="s">
        <v>696</v>
      </c>
      <c r="B47" t="s">
        <v>647</v>
      </c>
      <c r="C47" t="s">
        <v>2414</v>
      </c>
      <c r="D47" s="48" t="s">
        <v>2415</v>
      </c>
      <c r="E47" s="2">
        <v>-13.480546201299999</v>
      </c>
      <c r="F47" s="3">
        <v>-10.2912805324</v>
      </c>
      <c r="G47" t="s">
        <v>2401</v>
      </c>
      <c r="H47" t="s">
        <v>2416</v>
      </c>
      <c r="I47" t="s">
        <v>2417</v>
      </c>
    </row>
    <row r="48" spans="1:9" x14ac:dyDescent="0.2">
      <c r="A48" t="s">
        <v>702</v>
      </c>
      <c r="B48" t="s">
        <v>647</v>
      </c>
      <c r="C48" t="s">
        <v>2414</v>
      </c>
      <c r="D48" s="48" t="s">
        <v>2415</v>
      </c>
      <c r="E48" s="2">
        <v>-13.480546201299999</v>
      </c>
      <c r="F48" s="3">
        <v>-10.2912805324</v>
      </c>
      <c r="G48" t="s">
        <v>2401</v>
      </c>
      <c r="H48" t="s">
        <v>2418</v>
      </c>
      <c r="I48" t="s">
        <v>2419</v>
      </c>
    </row>
    <row r="49" spans="1:9" x14ac:dyDescent="0.2">
      <c r="A49" t="s">
        <v>702</v>
      </c>
      <c r="B49" t="s">
        <v>647</v>
      </c>
      <c r="C49" t="s">
        <v>2420</v>
      </c>
      <c r="D49" s="48" t="s">
        <v>2421</v>
      </c>
      <c r="E49" s="2">
        <v>-6.3867824239999997</v>
      </c>
      <c r="F49" s="3">
        <v>-3.8877128350999999</v>
      </c>
      <c r="G49" t="s">
        <v>2422</v>
      </c>
      <c r="H49" t="s">
        <v>2423</v>
      </c>
      <c r="I49" t="s">
        <v>2424</v>
      </c>
    </row>
    <row r="50" spans="1:9" x14ac:dyDescent="0.2">
      <c r="A50" t="s">
        <v>702</v>
      </c>
      <c r="B50" t="s">
        <v>647</v>
      </c>
      <c r="C50" t="s">
        <v>2425</v>
      </c>
      <c r="D50" s="48" t="s">
        <v>2426</v>
      </c>
      <c r="E50" s="2">
        <v>-6.3867824239999997</v>
      </c>
      <c r="F50" s="3">
        <v>-3.8877128350999999</v>
      </c>
      <c r="G50" t="s">
        <v>2422</v>
      </c>
      <c r="H50" t="s">
        <v>2427</v>
      </c>
      <c r="I50" t="s">
        <v>2428</v>
      </c>
    </row>
    <row r="51" spans="1:9" x14ac:dyDescent="0.2">
      <c r="A51" t="s">
        <v>739</v>
      </c>
      <c r="B51" t="s">
        <v>10</v>
      </c>
      <c r="C51" t="s">
        <v>2429</v>
      </c>
      <c r="D51" s="48" t="s">
        <v>2430</v>
      </c>
      <c r="E51" s="2">
        <v>-13.4252938554</v>
      </c>
      <c r="F51" s="3">
        <v>-10.2572174856</v>
      </c>
      <c r="G51" t="s">
        <v>2431</v>
      </c>
      <c r="H51" t="s">
        <v>2432</v>
      </c>
      <c r="I51" t="s">
        <v>2433</v>
      </c>
    </row>
    <row r="52" spans="1:9" x14ac:dyDescent="0.2">
      <c r="A52" t="s">
        <v>745</v>
      </c>
      <c r="B52" t="s">
        <v>10</v>
      </c>
      <c r="C52" t="s">
        <v>2429</v>
      </c>
      <c r="D52" s="48" t="s">
        <v>2430</v>
      </c>
      <c r="E52" s="2">
        <v>-13.4252938554</v>
      </c>
      <c r="F52" s="3">
        <v>-10.2572174856</v>
      </c>
      <c r="G52" t="s">
        <v>2431</v>
      </c>
      <c r="H52" t="s">
        <v>2434</v>
      </c>
      <c r="I52" t="s">
        <v>2435</v>
      </c>
    </row>
    <row r="53" spans="1:9" x14ac:dyDescent="0.2">
      <c r="A53" t="s">
        <v>745</v>
      </c>
      <c r="B53" t="s">
        <v>143</v>
      </c>
      <c r="C53" t="s">
        <v>2436</v>
      </c>
      <c r="D53" s="48" t="s">
        <v>2437</v>
      </c>
      <c r="E53" s="2">
        <v>-7.6115999188999997</v>
      </c>
      <c r="F53" s="3">
        <v>-4.9342176110000002</v>
      </c>
      <c r="G53" t="s">
        <v>2438</v>
      </c>
      <c r="H53" t="s">
        <v>2439</v>
      </c>
      <c r="I53" t="s">
        <v>2440</v>
      </c>
    </row>
    <row r="54" spans="1:9" x14ac:dyDescent="0.2">
      <c r="A54" t="s">
        <v>753</v>
      </c>
      <c r="B54" t="s">
        <v>647</v>
      </c>
      <c r="C54" t="s">
        <v>1153</v>
      </c>
      <c r="D54" s="48" t="s">
        <v>1154</v>
      </c>
      <c r="E54" s="2">
        <v>-12.874511395900001</v>
      </c>
      <c r="F54" s="3">
        <v>-9.7459435673999995</v>
      </c>
      <c r="G54" t="s">
        <v>2441</v>
      </c>
      <c r="H54" t="s">
        <v>2442</v>
      </c>
      <c r="I54" t="s">
        <v>2443</v>
      </c>
    </row>
    <row r="55" spans="1:9" x14ac:dyDescent="0.2">
      <c r="A55" t="s">
        <v>759</v>
      </c>
      <c r="B55" t="s">
        <v>647</v>
      </c>
      <c r="C55" t="s">
        <v>1153</v>
      </c>
      <c r="D55" s="48" t="s">
        <v>1154</v>
      </c>
      <c r="E55" s="2">
        <v>-12.874511395900001</v>
      </c>
      <c r="F55" s="3">
        <v>-9.7459435673999995</v>
      </c>
      <c r="G55" t="s">
        <v>2441</v>
      </c>
      <c r="H55" t="s">
        <v>2444</v>
      </c>
      <c r="I55" t="s">
        <v>2445</v>
      </c>
    </row>
    <row r="56" spans="1:9" x14ac:dyDescent="0.2">
      <c r="A56" t="s">
        <v>759</v>
      </c>
      <c r="B56" t="s">
        <v>647</v>
      </c>
      <c r="C56" t="s">
        <v>1141</v>
      </c>
      <c r="D56" s="48" t="s">
        <v>1142</v>
      </c>
      <c r="E56" s="2">
        <v>-7.2612925277000002</v>
      </c>
      <c r="F56" s="3">
        <v>-4.6402285827999998</v>
      </c>
      <c r="G56" t="s">
        <v>2446</v>
      </c>
      <c r="H56" t="s">
        <v>2447</v>
      </c>
      <c r="I56" t="s">
        <v>2448</v>
      </c>
    </row>
    <row r="57" spans="1:9" x14ac:dyDescent="0.2">
      <c r="A57" t="s">
        <v>759</v>
      </c>
      <c r="B57" t="s">
        <v>647</v>
      </c>
      <c r="C57" t="s">
        <v>1148</v>
      </c>
      <c r="D57" s="48" t="s">
        <v>1149</v>
      </c>
      <c r="E57" s="2">
        <v>-5.7186090253000001</v>
      </c>
      <c r="F57" s="3">
        <v>-3.3117264456000002</v>
      </c>
      <c r="G57" t="s">
        <v>2449</v>
      </c>
      <c r="H57" t="s">
        <v>2450</v>
      </c>
      <c r="I57" t="s">
        <v>2451</v>
      </c>
    </row>
    <row r="58" spans="1:9" x14ac:dyDescent="0.2">
      <c r="A58" t="s">
        <v>760</v>
      </c>
      <c r="B58" t="s">
        <v>37</v>
      </c>
      <c r="C58" t="s">
        <v>2452</v>
      </c>
      <c r="D58" s="48" t="s">
        <v>2453</v>
      </c>
      <c r="E58" s="2">
        <v>-12.214035065799999</v>
      </c>
      <c r="F58" s="3">
        <v>-9.1216794099000005</v>
      </c>
      <c r="G58" t="s">
        <v>2454</v>
      </c>
      <c r="H58" t="s">
        <v>2455</v>
      </c>
      <c r="I58" t="s">
        <v>2456</v>
      </c>
    </row>
    <row r="59" spans="1:9" x14ac:dyDescent="0.2">
      <c r="A59" t="s">
        <v>766</v>
      </c>
      <c r="B59" t="s">
        <v>37</v>
      </c>
      <c r="C59" t="s">
        <v>2452</v>
      </c>
      <c r="D59" s="48" t="s">
        <v>2453</v>
      </c>
      <c r="E59" s="2">
        <v>-12.214035065799999</v>
      </c>
      <c r="F59" s="3">
        <v>-9.1216794099000005</v>
      </c>
      <c r="G59" t="s">
        <v>2454</v>
      </c>
      <c r="H59" t="s">
        <v>2457</v>
      </c>
      <c r="I59" t="s">
        <v>2458</v>
      </c>
    </row>
    <row r="60" spans="1:9" x14ac:dyDescent="0.2">
      <c r="A60" t="s">
        <v>766</v>
      </c>
      <c r="B60" t="s">
        <v>37</v>
      </c>
      <c r="C60" t="s">
        <v>2459</v>
      </c>
      <c r="D60" s="48" t="s">
        <v>2460</v>
      </c>
      <c r="E60" s="2">
        <v>-11.5720943851</v>
      </c>
      <c r="F60" s="3">
        <v>-8.5589199753000003</v>
      </c>
      <c r="G60" t="s">
        <v>2461</v>
      </c>
      <c r="H60" t="s">
        <v>2462</v>
      </c>
      <c r="I60" t="s">
        <v>2463</v>
      </c>
    </row>
    <row r="61" spans="1:9" x14ac:dyDescent="0.2">
      <c r="A61" t="s">
        <v>766</v>
      </c>
      <c r="B61" t="s">
        <v>109</v>
      </c>
      <c r="C61" t="s">
        <v>2464</v>
      </c>
      <c r="D61" s="48" t="s">
        <v>2465</v>
      </c>
      <c r="E61" s="2">
        <v>-10.722282285</v>
      </c>
      <c r="F61" s="3">
        <v>-7.7634655374000001</v>
      </c>
      <c r="G61" t="s">
        <v>2466</v>
      </c>
      <c r="H61" t="s">
        <v>2467</v>
      </c>
      <c r="I61" t="s">
        <v>2468</v>
      </c>
    </row>
    <row r="62" spans="1:9" x14ac:dyDescent="0.2">
      <c r="A62" t="s">
        <v>766</v>
      </c>
      <c r="B62" t="s">
        <v>43</v>
      </c>
      <c r="C62" t="s">
        <v>2469</v>
      </c>
      <c r="D62" s="48" t="s">
        <v>2470</v>
      </c>
      <c r="E62" s="2">
        <v>-10.403268086600001</v>
      </c>
      <c r="F62" s="3">
        <v>-7.4692749227000004</v>
      </c>
      <c r="G62" t="s">
        <v>2471</v>
      </c>
      <c r="H62" t="s">
        <v>2472</v>
      </c>
      <c r="I62" t="s">
        <v>2473</v>
      </c>
    </row>
    <row r="63" spans="1:9" x14ac:dyDescent="0.2">
      <c r="A63" t="s">
        <v>766</v>
      </c>
      <c r="B63" t="s">
        <v>43</v>
      </c>
      <c r="C63" t="s">
        <v>2474</v>
      </c>
      <c r="D63" s="48" t="s">
        <v>2475</v>
      </c>
      <c r="E63" s="2">
        <v>-9.9907563839000009</v>
      </c>
      <c r="F63" s="3">
        <v>-7.1237100096999999</v>
      </c>
      <c r="G63" t="s">
        <v>2476</v>
      </c>
      <c r="H63" t="s">
        <v>2472</v>
      </c>
      <c r="I63" t="s">
        <v>2473</v>
      </c>
    </row>
    <row r="64" spans="1:9" x14ac:dyDescent="0.2">
      <c r="A64" t="s">
        <v>766</v>
      </c>
      <c r="B64" t="s">
        <v>109</v>
      </c>
      <c r="C64" t="s">
        <v>2477</v>
      </c>
      <c r="D64" s="48" t="s">
        <v>2465</v>
      </c>
      <c r="E64" s="2">
        <v>-9.9907563839000009</v>
      </c>
      <c r="F64" s="3">
        <v>-7.1237100096999999</v>
      </c>
      <c r="G64" t="s">
        <v>2476</v>
      </c>
      <c r="H64" t="s">
        <v>2472</v>
      </c>
      <c r="I64" t="s">
        <v>2473</v>
      </c>
    </row>
    <row r="65" spans="1:9" x14ac:dyDescent="0.2">
      <c r="A65" t="s">
        <v>766</v>
      </c>
      <c r="B65" t="s">
        <v>43</v>
      </c>
      <c r="C65" t="s">
        <v>2478</v>
      </c>
      <c r="D65" s="48" t="s">
        <v>2479</v>
      </c>
      <c r="E65" s="2">
        <v>-9.8611553919000006</v>
      </c>
      <c r="F65" s="3">
        <v>-7.0240722410999998</v>
      </c>
      <c r="G65" t="s">
        <v>2480</v>
      </c>
      <c r="H65" t="s">
        <v>2472</v>
      </c>
      <c r="I65" t="s">
        <v>2473</v>
      </c>
    </row>
    <row r="66" spans="1:9" x14ac:dyDescent="0.2">
      <c r="A66" t="s">
        <v>766</v>
      </c>
      <c r="B66" t="s">
        <v>43</v>
      </c>
      <c r="C66" t="s">
        <v>2481</v>
      </c>
      <c r="D66" s="48" t="s">
        <v>2482</v>
      </c>
      <c r="E66" s="2">
        <v>-8.6554216453000006</v>
      </c>
      <c r="F66" s="3">
        <v>-5.9054886701999996</v>
      </c>
      <c r="G66" t="s">
        <v>2483</v>
      </c>
      <c r="H66" t="s">
        <v>2484</v>
      </c>
      <c r="I66" t="s">
        <v>2485</v>
      </c>
    </row>
    <row r="67" spans="1:9" x14ac:dyDescent="0.2">
      <c r="A67" t="s">
        <v>766</v>
      </c>
      <c r="B67" t="s">
        <v>37</v>
      </c>
      <c r="C67" t="s">
        <v>807</v>
      </c>
      <c r="D67" s="48" t="s">
        <v>808</v>
      </c>
      <c r="E67" s="2">
        <v>-6.8515493449999996</v>
      </c>
      <c r="F67" s="3">
        <v>-4.2957521316999996</v>
      </c>
      <c r="G67" t="s">
        <v>2486</v>
      </c>
      <c r="H67" t="s">
        <v>2487</v>
      </c>
      <c r="I67" t="s">
        <v>2488</v>
      </c>
    </row>
    <row r="68" spans="1:9" x14ac:dyDescent="0.2">
      <c r="A68" t="s">
        <v>766</v>
      </c>
      <c r="B68" t="s">
        <v>43</v>
      </c>
      <c r="C68" t="s">
        <v>2489</v>
      </c>
      <c r="D68" s="48" t="s">
        <v>2490</v>
      </c>
      <c r="E68" s="2">
        <v>-6.5504337258999996</v>
      </c>
      <c r="F68" s="3">
        <v>-4.0191794535999996</v>
      </c>
      <c r="G68" t="s">
        <v>2491</v>
      </c>
      <c r="H68" t="s">
        <v>2492</v>
      </c>
      <c r="I68" t="s">
        <v>2493</v>
      </c>
    </row>
    <row r="69" spans="1:9" x14ac:dyDescent="0.2">
      <c r="A69" t="s">
        <v>766</v>
      </c>
      <c r="B69" t="s">
        <v>43</v>
      </c>
      <c r="C69" t="s">
        <v>795</v>
      </c>
      <c r="D69" s="48" t="s">
        <v>796</v>
      </c>
      <c r="E69" s="2">
        <v>-6.5154872125000001</v>
      </c>
      <c r="F69" s="3">
        <v>-3.9936744964000002</v>
      </c>
      <c r="G69" t="s">
        <v>2494</v>
      </c>
      <c r="H69" t="s">
        <v>2495</v>
      </c>
      <c r="I69" t="s">
        <v>2496</v>
      </c>
    </row>
    <row r="70" spans="1:9" x14ac:dyDescent="0.2">
      <c r="A70" t="s">
        <v>766</v>
      </c>
      <c r="B70" t="s">
        <v>43</v>
      </c>
      <c r="C70" t="s">
        <v>802</v>
      </c>
      <c r="D70" s="48" t="s">
        <v>803</v>
      </c>
      <c r="E70" s="2">
        <v>-6.3510652161000003</v>
      </c>
      <c r="F70" s="3">
        <v>-3.8564047460999999</v>
      </c>
      <c r="G70" t="s">
        <v>2497</v>
      </c>
      <c r="H70" t="s">
        <v>2498</v>
      </c>
      <c r="I70" t="s">
        <v>2499</v>
      </c>
    </row>
    <row r="71" spans="1:9" x14ac:dyDescent="0.2">
      <c r="A71" t="s">
        <v>766</v>
      </c>
      <c r="B71" t="s">
        <v>37</v>
      </c>
      <c r="C71" t="s">
        <v>2500</v>
      </c>
      <c r="D71" s="48" t="s">
        <v>2501</v>
      </c>
      <c r="E71" s="2">
        <v>-3.0536184762</v>
      </c>
      <c r="F71" s="3">
        <v>-1.1227453317</v>
      </c>
      <c r="G71" t="s">
        <v>2502</v>
      </c>
      <c r="H71" t="s">
        <v>2503</v>
      </c>
      <c r="I71" t="s">
        <v>2504</v>
      </c>
    </row>
    <row r="72" spans="1:9" x14ac:dyDescent="0.2">
      <c r="A72" t="s">
        <v>767</v>
      </c>
      <c r="B72" t="s">
        <v>647</v>
      </c>
      <c r="C72" t="s">
        <v>1262</v>
      </c>
      <c r="D72" s="48" t="s">
        <v>1263</v>
      </c>
      <c r="E72" s="2">
        <v>-11.852583790700001</v>
      </c>
      <c r="F72" s="3">
        <v>-8.7936518902999996</v>
      </c>
      <c r="G72" t="s">
        <v>2505</v>
      </c>
      <c r="H72" t="s">
        <v>2506</v>
      </c>
      <c r="I72" t="s">
        <v>2507</v>
      </c>
    </row>
    <row r="73" spans="1:9" x14ac:dyDescent="0.2">
      <c r="A73" t="s">
        <v>773</v>
      </c>
      <c r="B73" t="s">
        <v>647</v>
      </c>
      <c r="C73" t="s">
        <v>1262</v>
      </c>
      <c r="D73" s="48" t="s">
        <v>1263</v>
      </c>
      <c r="E73" s="2">
        <v>-11.852583790700001</v>
      </c>
      <c r="F73" s="3">
        <v>-8.7936518902999996</v>
      </c>
      <c r="G73" t="s">
        <v>2505</v>
      </c>
      <c r="H73" t="s">
        <v>2508</v>
      </c>
      <c r="I73" t="s">
        <v>2509</v>
      </c>
    </row>
    <row r="74" spans="1:9" x14ac:dyDescent="0.2">
      <c r="A74" t="s">
        <v>773</v>
      </c>
      <c r="B74" t="s">
        <v>647</v>
      </c>
      <c r="C74" t="s">
        <v>2510</v>
      </c>
      <c r="D74" s="48" t="s">
        <v>2511</v>
      </c>
      <c r="E74" s="2">
        <v>-9.3139379111</v>
      </c>
      <c r="F74" s="3">
        <v>-6.5048834838999996</v>
      </c>
      <c r="G74" t="s">
        <v>528</v>
      </c>
      <c r="H74" t="s">
        <v>2512</v>
      </c>
      <c r="I74" t="s">
        <v>2513</v>
      </c>
    </row>
    <row r="75" spans="1:9" x14ac:dyDescent="0.2">
      <c r="A75" t="s">
        <v>773</v>
      </c>
      <c r="B75" t="s">
        <v>647</v>
      </c>
      <c r="C75" t="s">
        <v>2514</v>
      </c>
      <c r="D75" s="48" t="s">
        <v>2515</v>
      </c>
      <c r="E75" s="2">
        <v>-8.6679903111000005</v>
      </c>
      <c r="F75" s="3">
        <v>-5.9100884062999999</v>
      </c>
      <c r="G75" t="s">
        <v>2516</v>
      </c>
      <c r="H75" t="s">
        <v>2517</v>
      </c>
      <c r="I75" t="s">
        <v>2518</v>
      </c>
    </row>
    <row r="76" spans="1:9" x14ac:dyDescent="0.2">
      <c r="A76" t="s">
        <v>773</v>
      </c>
      <c r="B76" t="s">
        <v>647</v>
      </c>
      <c r="C76" t="s">
        <v>2519</v>
      </c>
      <c r="D76" s="48" t="s">
        <v>2520</v>
      </c>
      <c r="E76" s="2">
        <v>-2.3912639473000001</v>
      </c>
      <c r="F76" s="3">
        <v>-0.6712168825</v>
      </c>
      <c r="G76" t="s">
        <v>2521</v>
      </c>
      <c r="H76" t="s">
        <v>2522</v>
      </c>
      <c r="I76" t="s">
        <v>2523</v>
      </c>
    </row>
    <row r="77" spans="1:9" x14ac:dyDescent="0.2">
      <c r="A77" t="s">
        <v>774</v>
      </c>
      <c r="B77" t="s">
        <v>647</v>
      </c>
      <c r="C77" t="s">
        <v>2524</v>
      </c>
      <c r="D77" s="48" t="s">
        <v>2525</v>
      </c>
      <c r="E77" s="2">
        <v>-11.601802235399999</v>
      </c>
      <c r="F77" s="3">
        <v>-8.5589199753000003</v>
      </c>
      <c r="G77" t="s">
        <v>2526</v>
      </c>
      <c r="H77" t="s">
        <v>2527</v>
      </c>
      <c r="I77" t="s">
        <v>2528</v>
      </c>
    </row>
    <row r="78" spans="1:9" x14ac:dyDescent="0.2">
      <c r="A78" t="s">
        <v>780</v>
      </c>
      <c r="B78" t="s">
        <v>647</v>
      </c>
      <c r="C78" t="s">
        <v>2524</v>
      </c>
      <c r="D78" s="48" t="s">
        <v>2525</v>
      </c>
      <c r="E78" s="2">
        <v>-11.601802235399999</v>
      </c>
      <c r="F78" s="3">
        <v>-8.5589199753000003</v>
      </c>
      <c r="G78" t="s">
        <v>2526</v>
      </c>
      <c r="H78" t="s">
        <v>2529</v>
      </c>
      <c r="I78" t="s">
        <v>2530</v>
      </c>
    </row>
    <row r="79" spans="1:9" x14ac:dyDescent="0.2">
      <c r="A79" t="s">
        <v>780</v>
      </c>
      <c r="B79" t="s">
        <v>647</v>
      </c>
      <c r="C79" t="s">
        <v>2531</v>
      </c>
      <c r="D79" s="48" t="s">
        <v>2532</v>
      </c>
      <c r="E79" s="2">
        <v>-3.1197417548000002</v>
      </c>
      <c r="F79" s="3">
        <v>-1.1660045326999999</v>
      </c>
      <c r="G79" t="s">
        <v>2533</v>
      </c>
      <c r="H79" t="s">
        <v>2534</v>
      </c>
      <c r="I79" t="s">
        <v>2535</v>
      </c>
    </row>
    <row r="80" spans="1:9" x14ac:dyDescent="0.2">
      <c r="A80" t="s">
        <v>781</v>
      </c>
      <c r="B80" t="s">
        <v>10</v>
      </c>
      <c r="C80" t="s">
        <v>2536</v>
      </c>
      <c r="D80" s="48" t="s">
        <v>2537</v>
      </c>
      <c r="E80" s="2">
        <v>-11.3361806339</v>
      </c>
      <c r="F80" s="3">
        <v>-8.3510349476000005</v>
      </c>
      <c r="G80" t="s">
        <v>2538</v>
      </c>
      <c r="H80" t="s">
        <v>2539</v>
      </c>
      <c r="I80" t="s">
        <v>2540</v>
      </c>
    </row>
    <row r="81" spans="1:9" x14ac:dyDescent="0.2">
      <c r="A81" t="s">
        <v>787</v>
      </c>
      <c r="B81" t="s">
        <v>10</v>
      </c>
      <c r="C81" t="s">
        <v>2536</v>
      </c>
      <c r="D81" s="48" t="s">
        <v>2537</v>
      </c>
      <c r="E81" s="2">
        <v>-11.3361806339</v>
      </c>
      <c r="F81" s="3">
        <v>-8.3510349476000005</v>
      </c>
      <c r="G81" t="s">
        <v>2538</v>
      </c>
      <c r="H81" t="s">
        <v>2541</v>
      </c>
      <c r="I81" t="s">
        <v>2542</v>
      </c>
    </row>
    <row r="82" spans="1:9" x14ac:dyDescent="0.2">
      <c r="A82" t="s">
        <v>787</v>
      </c>
      <c r="B82" t="s">
        <v>18</v>
      </c>
      <c r="C82" t="s">
        <v>2543</v>
      </c>
      <c r="D82" s="48" t="s">
        <v>2544</v>
      </c>
      <c r="E82" s="2">
        <v>-5.3045907433000004</v>
      </c>
      <c r="F82" s="3">
        <v>-2.9696311162</v>
      </c>
      <c r="G82" t="s">
        <v>2545</v>
      </c>
      <c r="H82" t="s">
        <v>2546</v>
      </c>
      <c r="I82" t="s">
        <v>2547</v>
      </c>
    </row>
    <row r="83" spans="1:9" x14ac:dyDescent="0.2">
      <c r="A83" t="s">
        <v>787</v>
      </c>
      <c r="B83" t="s">
        <v>647</v>
      </c>
      <c r="C83" t="s">
        <v>2548</v>
      </c>
      <c r="D83" s="48" t="s">
        <v>2549</v>
      </c>
      <c r="E83" s="2">
        <v>-5.1063220165000001</v>
      </c>
      <c r="F83" s="3">
        <v>-2.7978699398</v>
      </c>
      <c r="G83" t="s">
        <v>2550</v>
      </c>
      <c r="H83" t="s">
        <v>2551</v>
      </c>
      <c r="I83" t="s">
        <v>2552</v>
      </c>
    </row>
    <row r="84" spans="1:9" x14ac:dyDescent="0.2">
      <c r="A84" t="s">
        <v>787</v>
      </c>
      <c r="B84" t="s">
        <v>647</v>
      </c>
      <c r="C84" t="s">
        <v>2553</v>
      </c>
      <c r="D84" s="48" t="s">
        <v>2554</v>
      </c>
      <c r="E84" s="2">
        <v>-4.5446469007000001</v>
      </c>
      <c r="F84" s="3">
        <v>-2.3443858474999999</v>
      </c>
      <c r="G84" t="s">
        <v>2555</v>
      </c>
      <c r="H84" t="s">
        <v>2556</v>
      </c>
      <c r="I84" t="s">
        <v>2557</v>
      </c>
    </row>
    <row r="85" spans="1:9" x14ac:dyDescent="0.2">
      <c r="A85" t="s">
        <v>787</v>
      </c>
      <c r="B85" t="s">
        <v>647</v>
      </c>
      <c r="C85" t="s">
        <v>2558</v>
      </c>
      <c r="D85" s="48" t="s">
        <v>2559</v>
      </c>
      <c r="E85" s="2">
        <v>-4.4923673238999999</v>
      </c>
      <c r="F85" s="3">
        <v>-2.3074230287000002</v>
      </c>
      <c r="G85" t="s">
        <v>2560</v>
      </c>
      <c r="H85" t="s">
        <v>2556</v>
      </c>
      <c r="I85" t="s">
        <v>2557</v>
      </c>
    </row>
  </sheetData>
  <conditionalFormatting sqref="A2:A84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85">
    <cfRule type="expression" dxfId="18" priority="1">
      <formula>1=1</formula>
    </cfRule>
  </conditionalFormatting>
  <conditionalFormatting sqref="E2:E8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B17B1-E2DA-4845-A50B-B7D642D5C2A1}">
  <dimension ref="A1:I78"/>
  <sheetViews>
    <sheetView topLeftCell="A47" workbookViewId="0">
      <selection activeCell="D43" sqref="D43:D44"/>
    </sheetView>
  </sheetViews>
  <sheetFormatPr baseColWidth="10" defaultColWidth="8.83203125" defaultRowHeight="16" x14ac:dyDescent="0.2"/>
  <cols>
    <col min="4" max="4" width="56.3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880</v>
      </c>
      <c r="D2" s="45" t="s">
        <v>1881</v>
      </c>
      <c r="E2" s="2">
        <v>-9.8952373980000008</v>
      </c>
      <c r="F2" s="3">
        <v>-5.4049417334000003</v>
      </c>
      <c r="G2" t="s">
        <v>2561</v>
      </c>
      <c r="H2" t="s">
        <v>2562</v>
      </c>
      <c r="I2" t="s">
        <v>2563</v>
      </c>
    </row>
    <row r="3" spans="1:9" x14ac:dyDescent="0.2">
      <c r="A3" t="s">
        <v>16</v>
      </c>
      <c r="B3" t="s">
        <v>10</v>
      </c>
      <c r="C3" t="s">
        <v>1880</v>
      </c>
      <c r="D3" s="45" t="s">
        <v>1881</v>
      </c>
      <c r="E3" s="2">
        <v>-9.8952373980000008</v>
      </c>
      <c r="F3" s="3">
        <v>-5.4049417334000003</v>
      </c>
      <c r="G3" t="s">
        <v>2561</v>
      </c>
      <c r="H3" t="s">
        <v>2564</v>
      </c>
      <c r="I3" t="s">
        <v>2565</v>
      </c>
    </row>
    <row r="4" spans="1:9" x14ac:dyDescent="0.2">
      <c r="A4" t="s">
        <v>16</v>
      </c>
      <c r="B4" t="s">
        <v>647</v>
      </c>
      <c r="C4" t="s">
        <v>2566</v>
      </c>
      <c r="D4" s="45" t="s">
        <v>2567</v>
      </c>
      <c r="E4" s="2">
        <v>-3.4184374008999998</v>
      </c>
      <c r="F4" s="3">
        <v>-0.62247717010000003</v>
      </c>
      <c r="G4" t="s">
        <v>2568</v>
      </c>
      <c r="H4" t="s">
        <v>2569</v>
      </c>
      <c r="I4" t="s">
        <v>2570</v>
      </c>
    </row>
    <row r="5" spans="1:9" x14ac:dyDescent="0.2">
      <c r="A5" t="s">
        <v>16</v>
      </c>
      <c r="B5" t="s">
        <v>647</v>
      </c>
      <c r="C5" t="s">
        <v>2571</v>
      </c>
      <c r="D5" t="s">
        <v>2572</v>
      </c>
      <c r="E5" s="2">
        <v>-3.3170023017000001</v>
      </c>
      <c r="F5" s="3">
        <v>-0.62247717010000003</v>
      </c>
      <c r="G5" t="s">
        <v>2573</v>
      </c>
      <c r="H5" t="s">
        <v>2574</v>
      </c>
      <c r="I5" t="s">
        <v>2575</v>
      </c>
    </row>
    <row r="6" spans="1:9" x14ac:dyDescent="0.2">
      <c r="A6" t="s">
        <v>16</v>
      </c>
      <c r="B6" t="s">
        <v>647</v>
      </c>
      <c r="C6" t="s">
        <v>2576</v>
      </c>
      <c r="D6" t="s">
        <v>2577</v>
      </c>
      <c r="E6" s="2">
        <v>-3.2924341242000001</v>
      </c>
      <c r="F6" s="3">
        <v>-0.62247717010000003</v>
      </c>
      <c r="G6" t="s">
        <v>2578</v>
      </c>
      <c r="H6" t="s">
        <v>2579</v>
      </c>
      <c r="I6" t="s">
        <v>2580</v>
      </c>
    </row>
    <row r="7" spans="1:9" x14ac:dyDescent="0.2">
      <c r="A7" t="s">
        <v>16</v>
      </c>
      <c r="B7" t="s">
        <v>647</v>
      </c>
      <c r="C7" t="s">
        <v>2581</v>
      </c>
      <c r="D7" t="s">
        <v>2582</v>
      </c>
      <c r="E7" s="2">
        <v>-3.2802639220000001</v>
      </c>
      <c r="F7" s="3">
        <v>-0.62247717010000003</v>
      </c>
      <c r="G7" t="s">
        <v>2583</v>
      </c>
      <c r="H7" t="s">
        <v>2579</v>
      </c>
      <c r="I7" t="s">
        <v>2580</v>
      </c>
    </row>
    <row r="8" spans="1:9" x14ac:dyDescent="0.2">
      <c r="A8" t="s">
        <v>16</v>
      </c>
      <c r="B8" t="s">
        <v>10</v>
      </c>
      <c r="C8" t="s">
        <v>1771</v>
      </c>
      <c r="D8" t="s">
        <v>1772</v>
      </c>
      <c r="E8" s="2">
        <v>-2.8804638576000001</v>
      </c>
      <c r="F8" s="3">
        <v>-0.35586490069999999</v>
      </c>
      <c r="G8" t="s">
        <v>2584</v>
      </c>
      <c r="H8" t="s">
        <v>2585</v>
      </c>
      <c r="I8" t="s">
        <v>2586</v>
      </c>
    </row>
    <row r="9" spans="1:9" x14ac:dyDescent="0.2">
      <c r="A9" t="s">
        <v>17</v>
      </c>
      <c r="B9" t="s">
        <v>10</v>
      </c>
      <c r="C9" t="s">
        <v>1899</v>
      </c>
      <c r="D9" s="45" t="s">
        <v>1900</v>
      </c>
      <c r="E9" s="2">
        <v>-6.7120481231999998</v>
      </c>
      <c r="F9" s="3">
        <v>-2.7129193832</v>
      </c>
      <c r="G9" t="s">
        <v>2587</v>
      </c>
      <c r="H9" t="s">
        <v>2588</v>
      </c>
      <c r="I9" t="s">
        <v>2589</v>
      </c>
    </row>
    <row r="10" spans="1:9" x14ac:dyDescent="0.2">
      <c r="A10" t="s">
        <v>24</v>
      </c>
      <c r="B10" t="s">
        <v>10</v>
      </c>
      <c r="C10" t="s">
        <v>1899</v>
      </c>
      <c r="D10" s="45" t="s">
        <v>1900</v>
      </c>
      <c r="E10" s="2">
        <v>-6.7120481231999998</v>
      </c>
      <c r="F10" s="3">
        <v>-2.7129193832</v>
      </c>
      <c r="G10" t="s">
        <v>2587</v>
      </c>
      <c r="H10" t="s">
        <v>2590</v>
      </c>
      <c r="I10" t="s">
        <v>2591</v>
      </c>
    </row>
    <row r="11" spans="1:9" x14ac:dyDescent="0.2">
      <c r="A11" t="s">
        <v>24</v>
      </c>
      <c r="B11" t="s">
        <v>10</v>
      </c>
      <c r="C11" t="s">
        <v>1892</v>
      </c>
      <c r="D11" s="45" t="s">
        <v>1893</v>
      </c>
      <c r="E11" s="2">
        <v>-6.6011550563999997</v>
      </c>
      <c r="F11" s="3">
        <v>-2.7129193832</v>
      </c>
      <c r="G11" t="s">
        <v>2592</v>
      </c>
      <c r="H11" t="s">
        <v>2593</v>
      </c>
      <c r="I11" t="s">
        <v>2594</v>
      </c>
    </row>
    <row r="12" spans="1:9" x14ac:dyDescent="0.2">
      <c r="A12" t="s">
        <v>171</v>
      </c>
      <c r="B12" t="s">
        <v>10</v>
      </c>
      <c r="C12" t="s">
        <v>11</v>
      </c>
      <c r="D12" t="s">
        <v>12</v>
      </c>
      <c r="E12" s="2">
        <v>-6.6782525151999996</v>
      </c>
      <c r="F12" s="3">
        <v>-2.7129193832</v>
      </c>
      <c r="G12" t="s">
        <v>2595</v>
      </c>
      <c r="H12" t="s">
        <v>2596</v>
      </c>
      <c r="I12" t="s">
        <v>2597</v>
      </c>
    </row>
    <row r="13" spans="1:9" x14ac:dyDescent="0.2">
      <c r="A13" t="s">
        <v>177</v>
      </c>
      <c r="B13" t="s">
        <v>10</v>
      </c>
      <c r="C13" t="s">
        <v>11</v>
      </c>
      <c r="D13" t="s">
        <v>12</v>
      </c>
      <c r="E13" s="2">
        <v>-6.6782525151999996</v>
      </c>
      <c r="F13" s="3">
        <v>-2.7129193832</v>
      </c>
      <c r="G13" t="s">
        <v>2595</v>
      </c>
      <c r="H13" t="s">
        <v>2596</v>
      </c>
      <c r="I13" t="s">
        <v>2597</v>
      </c>
    </row>
    <row r="14" spans="1:9" x14ac:dyDescent="0.2">
      <c r="A14" t="s">
        <v>580</v>
      </c>
      <c r="B14" t="s">
        <v>10</v>
      </c>
      <c r="C14" t="s">
        <v>1109</v>
      </c>
      <c r="D14" s="45" t="s">
        <v>1110</v>
      </c>
      <c r="E14" s="2">
        <v>-6.1672546218999997</v>
      </c>
      <c r="F14" s="3">
        <v>-2.3759289617000001</v>
      </c>
      <c r="G14" t="s">
        <v>2598</v>
      </c>
      <c r="H14" t="s">
        <v>2599</v>
      </c>
      <c r="I14" t="s">
        <v>2600</v>
      </c>
    </row>
    <row r="15" spans="1:9" x14ac:dyDescent="0.2">
      <c r="A15" t="s">
        <v>586</v>
      </c>
      <c r="B15" t="s">
        <v>10</v>
      </c>
      <c r="C15" t="s">
        <v>1109</v>
      </c>
      <c r="D15" s="45" t="s">
        <v>1110</v>
      </c>
      <c r="E15" s="2">
        <v>-6.1672546218999997</v>
      </c>
      <c r="F15" s="3">
        <v>-2.3759289617000001</v>
      </c>
      <c r="G15" t="s">
        <v>2598</v>
      </c>
      <c r="H15" t="s">
        <v>2599</v>
      </c>
      <c r="I15" t="s">
        <v>2600</v>
      </c>
    </row>
    <row r="16" spans="1:9" x14ac:dyDescent="0.2">
      <c r="A16" t="s">
        <v>587</v>
      </c>
      <c r="B16" t="s">
        <v>10</v>
      </c>
      <c r="C16" t="s">
        <v>2095</v>
      </c>
      <c r="D16" t="s">
        <v>2096</v>
      </c>
      <c r="E16" s="2">
        <v>-6.0201346917</v>
      </c>
      <c r="F16" s="3">
        <v>-2.3079902775000001</v>
      </c>
      <c r="G16" t="s">
        <v>2601</v>
      </c>
      <c r="H16" t="s">
        <v>2602</v>
      </c>
      <c r="I16" t="s">
        <v>2603</v>
      </c>
    </row>
    <row r="17" spans="1:9" x14ac:dyDescent="0.2">
      <c r="A17" t="s">
        <v>593</v>
      </c>
      <c r="B17" t="s">
        <v>10</v>
      </c>
      <c r="C17" t="s">
        <v>2095</v>
      </c>
      <c r="D17" t="s">
        <v>2096</v>
      </c>
      <c r="E17" s="2">
        <v>-6.0201346917</v>
      </c>
      <c r="F17" s="3">
        <v>-2.3079902775000001</v>
      </c>
      <c r="G17" t="s">
        <v>2601</v>
      </c>
      <c r="H17" t="s">
        <v>2602</v>
      </c>
      <c r="I17" t="s">
        <v>2603</v>
      </c>
    </row>
    <row r="18" spans="1:9" x14ac:dyDescent="0.2">
      <c r="A18" t="s">
        <v>601</v>
      </c>
      <c r="B18" t="s">
        <v>647</v>
      </c>
      <c r="C18" t="s">
        <v>2604</v>
      </c>
      <c r="D18" t="s">
        <v>2605</v>
      </c>
      <c r="E18" s="2">
        <v>-5.3293434584000003</v>
      </c>
      <c r="F18" s="3">
        <v>-1.6841458337999999</v>
      </c>
      <c r="G18" t="s">
        <v>2606</v>
      </c>
      <c r="H18" t="s">
        <v>2607</v>
      </c>
      <c r="I18" t="s">
        <v>2608</v>
      </c>
    </row>
    <row r="19" spans="1:9" x14ac:dyDescent="0.2">
      <c r="A19" t="s">
        <v>607</v>
      </c>
      <c r="B19" t="s">
        <v>647</v>
      </c>
      <c r="C19" t="s">
        <v>2604</v>
      </c>
      <c r="D19" t="s">
        <v>2605</v>
      </c>
      <c r="E19" s="2">
        <v>-5.3293434584000003</v>
      </c>
      <c r="F19" s="3">
        <v>-1.6841458337999999</v>
      </c>
      <c r="G19" t="s">
        <v>2606</v>
      </c>
      <c r="H19" t="s">
        <v>2609</v>
      </c>
      <c r="I19" t="s">
        <v>2610</v>
      </c>
    </row>
    <row r="20" spans="1:9" x14ac:dyDescent="0.2">
      <c r="A20" t="s">
        <v>607</v>
      </c>
      <c r="B20" t="s">
        <v>10</v>
      </c>
      <c r="C20" t="s">
        <v>2611</v>
      </c>
      <c r="D20" t="s">
        <v>2612</v>
      </c>
      <c r="E20" s="2">
        <v>-4.3242266752000003</v>
      </c>
      <c r="F20" s="3">
        <v>-1.0516236362</v>
      </c>
      <c r="G20" t="s">
        <v>2613</v>
      </c>
      <c r="H20" t="s">
        <v>2614</v>
      </c>
      <c r="I20" t="s">
        <v>2615</v>
      </c>
    </row>
    <row r="21" spans="1:9" x14ac:dyDescent="0.2">
      <c r="A21" t="s">
        <v>607</v>
      </c>
      <c r="B21" t="s">
        <v>10</v>
      </c>
      <c r="C21" t="s">
        <v>2616</v>
      </c>
      <c r="D21" t="s">
        <v>2617</v>
      </c>
      <c r="E21" s="2">
        <v>-3.5929381507999998</v>
      </c>
      <c r="F21" s="3">
        <v>-0.70470247750000004</v>
      </c>
      <c r="G21" t="s">
        <v>2618</v>
      </c>
      <c r="H21" t="s">
        <v>2619</v>
      </c>
      <c r="I21" t="s">
        <v>2620</v>
      </c>
    </row>
    <row r="22" spans="1:9" x14ac:dyDescent="0.2">
      <c r="A22" t="s">
        <v>607</v>
      </c>
      <c r="B22" t="s">
        <v>647</v>
      </c>
      <c r="C22" t="s">
        <v>2621</v>
      </c>
      <c r="D22" t="s">
        <v>2622</v>
      </c>
      <c r="E22" s="2">
        <v>-3.2561472376</v>
      </c>
      <c r="F22" s="3">
        <v>-0.61710992170000001</v>
      </c>
      <c r="G22" t="s">
        <v>2623</v>
      </c>
      <c r="H22" t="s">
        <v>2624</v>
      </c>
      <c r="I22" t="s">
        <v>2625</v>
      </c>
    </row>
    <row r="23" spans="1:9" x14ac:dyDescent="0.2">
      <c r="A23" t="s">
        <v>608</v>
      </c>
      <c r="B23" t="s">
        <v>10</v>
      </c>
      <c r="C23" t="s">
        <v>2626</v>
      </c>
      <c r="D23" t="s">
        <v>2627</v>
      </c>
      <c r="E23" s="2">
        <v>-5.1785821145000002</v>
      </c>
      <c r="F23" s="3">
        <v>-1.6003018425</v>
      </c>
      <c r="G23" t="s">
        <v>2628</v>
      </c>
      <c r="H23" t="s">
        <v>2629</v>
      </c>
      <c r="I23" t="s">
        <v>2630</v>
      </c>
    </row>
    <row r="24" spans="1:9" x14ac:dyDescent="0.2">
      <c r="A24" t="s">
        <v>614</v>
      </c>
      <c r="B24" t="s">
        <v>10</v>
      </c>
      <c r="C24" t="s">
        <v>2626</v>
      </c>
      <c r="D24" t="s">
        <v>2627</v>
      </c>
      <c r="E24" s="2">
        <v>-5.1785821145000002</v>
      </c>
      <c r="F24" s="3">
        <v>-1.6003018425</v>
      </c>
      <c r="G24" t="s">
        <v>2628</v>
      </c>
      <c r="H24" t="s">
        <v>2631</v>
      </c>
      <c r="I24" t="s">
        <v>2632</v>
      </c>
    </row>
    <row r="25" spans="1:9" x14ac:dyDescent="0.2">
      <c r="A25" t="s">
        <v>614</v>
      </c>
      <c r="B25" t="s">
        <v>10</v>
      </c>
      <c r="C25" t="s">
        <v>734</v>
      </c>
      <c r="D25" s="45" t="s">
        <v>735</v>
      </c>
      <c r="E25" s="2">
        <v>-3.6107689178000002</v>
      </c>
      <c r="F25" s="3">
        <v>-0.70470247750000004</v>
      </c>
      <c r="G25" t="s">
        <v>2633</v>
      </c>
      <c r="H25" t="s">
        <v>2634</v>
      </c>
      <c r="I25" t="s">
        <v>2635</v>
      </c>
    </row>
    <row r="26" spans="1:9" x14ac:dyDescent="0.2">
      <c r="A26" t="s">
        <v>614</v>
      </c>
      <c r="B26" t="s">
        <v>647</v>
      </c>
      <c r="C26" t="s">
        <v>2636</v>
      </c>
      <c r="D26" t="s">
        <v>2637</v>
      </c>
      <c r="E26" s="2">
        <v>-2.5974885406000001</v>
      </c>
      <c r="F26" s="3">
        <v>-0.2803185634</v>
      </c>
      <c r="G26" t="s">
        <v>2638</v>
      </c>
      <c r="H26" t="s">
        <v>2639</v>
      </c>
      <c r="I26" t="s">
        <v>2640</v>
      </c>
    </row>
    <row r="27" spans="1:9" x14ac:dyDescent="0.2">
      <c r="A27" t="s">
        <v>632</v>
      </c>
      <c r="B27" t="s">
        <v>143</v>
      </c>
      <c r="C27" t="s">
        <v>1496</v>
      </c>
      <c r="D27" s="45" t="s">
        <v>1497</v>
      </c>
      <c r="E27" s="2">
        <v>-5.1363549975999998</v>
      </c>
      <c r="F27" s="3">
        <v>-1.6003018425</v>
      </c>
      <c r="G27" t="s">
        <v>2641</v>
      </c>
      <c r="H27" t="s">
        <v>2642</v>
      </c>
      <c r="I27" t="s">
        <v>2643</v>
      </c>
    </row>
    <row r="28" spans="1:9" x14ac:dyDescent="0.2">
      <c r="A28" t="s">
        <v>638</v>
      </c>
      <c r="B28" t="s">
        <v>143</v>
      </c>
      <c r="C28" t="s">
        <v>1496</v>
      </c>
      <c r="D28" s="45" t="s">
        <v>1497</v>
      </c>
      <c r="E28" s="2">
        <v>-5.1363549975999998</v>
      </c>
      <c r="F28" s="3">
        <v>-1.6003018425</v>
      </c>
      <c r="G28" t="s">
        <v>2641</v>
      </c>
      <c r="H28" t="s">
        <v>2644</v>
      </c>
      <c r="I28" t="s">
        <v>2645</v>
      </c>
    </row>
    <row r="29" spans="1:9" x14ac:dyDescent="0.2">
      <c r="A29" t="s">
        <v>638</v>
      </c>
      <c r="B29" t="s">
        <v>647</v>
      </c>
      <c r="C29" t="s">
        <v>2646</v>
      </c>
      <c r="D29" t="s">
        <v>2647</v>
      </c>
      <c r="E29" s="2">
        <v>-2.6852818805999998</v>
      </c>
      <c r="F29" s="3">
        <v>-0.2803185634</v>
      </c>
      <c r="G29" t="s">
        <v>2648</v>
      </c>
      <c r="H29" t="s">
        <v>2649</v>
      </c>
      <c r="I29" t="s">
        <v>2650</v>
      </c>
    </row>
    <row r="30" spans="1:9" x14ac:dyDescent="0.2">
      <c r="A30" t="s">
        <v>638</v>
      </c>
      <c r="B30" t="s">
        <v>647</v>
      </c>
      <c r="C30" t="s">
        <v>2651</v>
      </c>
      <c r="D30" t="s">
        <v>2652</v>
      </c>
      <c r="E30" s="2">
        <v>-2.6298506742000001</v>
      </c>
      <c r="F30" s="3">
        <v>-0.2803185634</v>
      </c>
      <c r="G30" t="s">
        <v>2653</v>
      </c>
      <c r="H30" t="s">
        <v>2654</v>
      </c>
      <c r="I30" t="s">
        <v>2655</v>
      </c>
    </row>
    <row r="31" spans="1:9" x14ac:dyDescent="0.2">
      <c r="A31" t="s">
        <v>638</v>
      </c>
      <c r="B31" t="s">
        <v>647</v>
      </c>
      <c r="C31" t="s">
        <v>2656</v>
      </c>
      <c r="D31" t="s">
        <v>2657</v>
      </c>
      <c r="E31" s="2">
        <v>-2.5041817715999999</v>
      </c>
      <c r="F31" s="3">
        <v>-0.2803185634</v>
      </c>
      <c r="G31" t="s">
        <v>2658</v>
      </c>
      <c r="H31" t="s">
        <v>2659</v>
      </c>
      <c r="I31" t="s">
        <v>2660</v>
      </c>
    </row>
    <row r="32" spans="1:9" x14ac:dyDescent="0.2">
      <c r="A32" t="s">
        <v>646</v>
      </c>
      <c r="B32" t="s">
        <v>143</v>
      </c>
      <c r="C32" t="s">
        <v>1492</v>
      </c>
      <c r="D32" s="45" t="s">
        <v>1493</v>
      </c>
      <c r="E32" s="2">
        <v>-5.0200786157000001</v>
      </c>
      <c r="F32" s="3">
        <v>-1.5297829511000001</v>
      </c>
      <c r="G32" t="s">
        <v>2661</v>
      </c>
      <c r="H32" t="s">
        <v>2662</v>
      </c>
      <c r="I32" t="s">
        <v>2663</v>
      </c>
    </row>
    <row r="33" spans="1:9" x14ac:dyDescent="0.2">
      <c r="A33" t="s">
        <v>653</v>
      </c>
      <c r="B33" t="s">
        <v>143</v>
      </c>
      <c r="C33" t="s">
        <v>1492</v>
      </c>
      <c r="D33" s="45" t="s">
        <v>1493</v>
      </c>
      <c r="E33" s="2">
        <v>-5.0200786157000001</v>
      </c>
      <c r="F33" s="3">
        <v>-1.5297829511000001</v>
      </c>
      <c r="G33" t="s">
        <v>2661</v>
      </c>
      <c r="H33" t="s">
        <v>2664</v>
      </c>
      <c r="I33" t="s">
        <v>2665</v>
      </c>
    </row>
    <row r="34" spans="1:9" x14ac:dyDescent="0.2">
      <c r="A34" t="s">
        <v>653</v>
      </c>
      <c r="B34" t="s">
        <v>143</v>
      </c>
      <c r="C34" t="s">
        <v>1485</v>
      </c>
      <c r="D34" s="45" t="s">
        <v>1486</v>
      </c>
      <c r="E34" s="2">
        <v>-4.2117373579999997</v>
      </c>
      <c r="F34" s="3">
        <v>-1.0143396887</v>
      </c>
      <c r="G34" t="s">
        <v>2666</v>
      </c>
      <c r="H34" t="s">
        <v>2667</v>
      </c>
      <c r="I34" t="s">
        <v>2668</v>
      </c>
    </row>
    <row r="35" spans="1:9" x14ac:dyDescent="0.2">
      <c r="A35" t="s">
        <v>653</v>
      </c>
      <c r="B35" t="s">
        <v>10</v>
      </c>
      <c r="C35" t="s">
        <v>2196</v>
      </c>
      <c r="D35" t="s">
        <v>2197</v>
      </c>
      <c r="E35" s="2">
        <v>-3.1076600182999998</v>
      </c>
      <c r="F35" s="3">
        <v>-0.51499144500000005</v>
      </c>
      <c r="G35" t="s">
        <v>2669</v>
      </c>
      <c r="H35" t="s">
        <v>2670</v>
      </c>
      <c r="I35" t="s">
        <v>2671</v>
      </c>
    </row>
    <row r="36" spans="1:9" x14ac:dyDescent="0.2">
      <c r="A36" t="s">
        <v>653</v>
      </c>
      <c r="B36" t="s">
        <v>10</v>
      </c>
      <c r="C36" t="s">
        <v>2672</v>
      </c>
      <c r="D36" t="s">
        <v>2673</v>
      </c>
      <c r="E36" s="2">
        <v>-2.7079984912000001</v>
      </c>
      <c r="F36" s="3">
        <v>-0.2803185634</v>
      </c>
      <c r="G36" t="s">
        <v>2674</v>
      </c>
      <c r="H36" t="s">
        <v>2675</v>
      </c>
      <c r="I36" t="s">
        <v>2676</v>
      </c>
    </row>
    <row r="37" spans="1:9" x14ac:dyDescent="0.2">
      <c r="A37" t="s">
        <v>661</v>
      </c>
      <c r="B37" t="s">
        <v>647</v>
      </c>
      <c r="C37" t="s">
        <v>2677</v>
      </c>
      <c r="D37" t="s">
        <v>2678</v>
      </c>
      <c r="E37" s="2">
        <v>-4.9065513335000004</v>
      </c>
      <c r="F37" s="3">
        <v>-1.457648354</v>
      </c>
      <c r="G37" t="s">
        <v>2679</v>
      </c>
      <c r="H37" t="s">
        <v>2680</v>
      </c>
      <c r="I37" t="s">
        <v>2681</v>
      </c>
    </row>
    <row r="38" spans="1:9" x14ac:dyDescent="0.2">
      <c r="A38" t="s">
        <v>667</v>
      </c>
      <c r="B38" t="s">
        <v>647</v>
      </c>
      <c r="C38" t="s">
        <v>2677</v>
      </c>
      <c r="D38" t="s">
        <v>2678</v>
      </c>
      <c r="E38" s="2">
        <v>-4.9065513335000004</v>
      </c>
      <c r="F38" s="3">
        <v>-1.457648354</v>
      </c>
      <c r="G38" t="s">
        <v>2679</v>
      </c>
      <c r="H38" t="s">
        <v>2682</v>
      </c>
      <c r="I38" t="s">
        <v>2683</v>
      </c>
    </row>
    <row r="39" spans="1:9" x14ac:dyDescent="0.2">
      <c r="A39" t="s">
        <v>667</v>
      </c>
      <c r="B39" t="s">
        <v>647</v>
      </c>
      <c r="C39" t="s">
        <v>2684</v>
      </c>
      <c r="D39" t="s">
        <v>2685</v>
      </c>
      <c r="E39" s="2">
        <v>-2.9676556389000002</v>
      </c>
      <c r="F39" s="3">
        <v>-0.3911738267</v>
      </c>
      <c r="G39" t="s">
        <v>2686</v>
      </c>
      <c r="H39" t="s">
        <v>2687</v>
      </c>
      <c r="I39" t="s">
        <v>2688</v>
      </c>
    </row>
    <row r="40" spans="1:9" x14ac:dyDescent="0.2">
      <c r="A40" t="s">
        <v>667</v>
      </c>
      <c r="B40" t="s">
        <v>647</v>
      </c>
      <c r="C40" t="s">
        <v>2689</v>
      </c>
      <c r="D40" t="s">
        <v>2690</v>
      </c>
      <c r="E40" s="2">
        <v>-2.0681428646</v>
      </c>
      <c r="F40" s="3">
        <v>-1.4009847000000001E-2</v>
      </c>
      <c r="G40" t="s">
        <v>2691</v>
      </c>
      <c r="H40" t="s">
        <v>2692</v>
      </c>
      <c r="I40" t="s">
        <v>2693</v>
      </c>
    </row>
    <row r="41" spans="1:9" x14ac:dyDescent="0.2">
      <c r="A41" t="s">
        <v>668</v>
      </c>
      <c r="B41" t="s">
        <v>10</v>
      </c>
      <c r="C41" t="s">
        <v>2694</v>
      </c>
      <c r="D41" t="s">
        <v>2695</v>
      </c>
      <c r="E41" s="2">
        <v>-4.4630343402000001</v>
      </c>
      <c r="F41" s="3">
        <v>-1.0568284187999999</v>
      </c>
      <c r="G41" t="s">
        <v>2696</v>
      </c>
      <c r="H41" t="s">
        <v>2697</v>
      </c>
      <c r="I41" t="s">
        <v>2698</v>
      </c>
    </row>
    <row r="42" spans="1:9" x14ac:dyDescent="0.2">
      <c r="A42" t="s">
        <v>674</v>
      </c>
      <c r="B42" t="s">
        <v>10</v>
      </c>
      <c r="C42" t="s">
        <v>2694</v>
      </c>
      <c r="D42" t="s">
        <v>2695</v>
      </c>
      <c r="E42" s="2">
        <v>-4.4630343402000001</v>
      </c>
      <c r="F42" s="3">
        <v>-1.0568284187999999</v>
      </c>
      <c r="G42" t="s">
        <v>2696</v>
      </c>
      <c r="H42" t="s">
        <v>2697</v>
      </c>
      <c r="I42" t="s">
        <v>2698</v>
      </c>
    </row>
    <row r="43" spans="1:9" x14ac:dyDescent="0.2">
      <c r="A43" t="s">
        <v>675</v>
      </c>
      <c r="B43" t="s">
        <v>10</v>
      </c>
      <c r="C43" t="s">
        <v>2699</v>
      </c>
      <c r="D43" s="45" t="s">
        <v>2700</v>
      </c>
      <c r="E43" s="2">
        <v>-4.4115507978000004</v>
      </c>
      <c r="F43" s="3">
        <v>-1.0568284187999999</v>
      </c>
      <c r="G43" t="s">
        <v>2701</v>
      </c>
      <c r="H43" t="s">
        <v>2702</v>
      </c>
      <c r="I43" t="s">
        <v>2703</v>
      </c>
    </row>
    <row r="44" spans="1:9" x14ac:dyDescent="0.2">
      <c r="A44" t="s">
        <v>681</v>
      </c>
      <c r="B44" t="s">
        <v>10</v>
      </c>
      <c r="C44" t="s">
        <v>2699</v>
      </c>
      <c r="D44" s="45" t="s">
        <v>2700</v>
      </c>
      <c r="E44" s="2">
        <v>-4.4115507978000004</v>
      </c>
      <c r="F44" s="3">
        <v>-1.0568284187999999</v>
      </c>
      <c r="G44" t="s">
        <v>2701</v>
      </c>
      <c r="H44" t="s">
        <v>2704</v>
      </c>
      <c r="I44" t="s">
        <v>2705</v>
      </c>
    </row>
    <row r="45" spans="1:9" x14ac:dyDescent="0.2">
      <c r="A45" t="s">
        <v>681</v>
      </c>
      <c r="B45" t="s">
        <v>10</v>
      </c>
      <c r="C45" t="s">
        <v>2706</v>
      </c>
      <c r="D45" t="s">
        <v>2707</v>
      </c>
      <c r="E45" s="2">
        <v>-2.5782536769000002</v>
      </c>
      <c r="F45" s="3">
        <v>-0.2803185634</v>
      </c>
      <c r="G45" t="s">
        <v>2708</v>
      </c>
      <c r="H45" t="s">
        <v>2709</v>
      </c>
      <c r="I45" t="s">
        <v>2710</v>
      </c>
    </row>
    <row r="46" spans="1:9" x14ac:dyDescent="0.2">
      <c r="A46" t="s">
        <v>681</v>
      </c>
      <c r="B46" t="s">
        <v>10</v>
      </c>
      <c r="C46" t="s">
        <v>2711</v>
      </c>
      <c r="D46" t="s">
        <v>2712</v>
      </c>
      <c r="E46" s="2">
        <v>-2.2046526384999998</v>
      </c>
      <c r="F46" s="3">
        <v>-0.105129352</v>
      </c>
      <c r="G46" t="s">
        <v>2713</v>
      </c>
      <c r="H46" t="s">
        <v>2714</v>
      </c>
      <c r="I46" t="s">
        <v>2715</v>
      </c>
    </row>
    <row r="47" spans="1:9" x14ac:dyDescent="0.2">
      <c r="A47" t="s">
        <v>682</v>
      </c>
      <c r="B47" t="s">
        <v>647</v>
      </c>
      <c r="C47" t="s">
        <v>2716</v>
      </c>
      <c r="D47" t="s">
        <v>2717</v>
      </c>
      <c r="E47" s="2">
        <v>-4.3797175438</v>
      </c>
      <c r="F47" s="3">
        <v>-1.0568284187999999</v>
      </c>
      <c r="G47" t="s">
        <v>2718</v>
      </c>
      <c r="H47" t="s">
        <v>2719</v>
      </c>
      <c r="I47" t="s">
        <v>2720</v>
      </c>
    </row>
    <row r="48" spans="1:9" x14ac:dyDescent="0.2">
      <c r="A48" t="s">
        <v>688</v>
      </c>
      <c r="B48" t="s">
        <v>647</v>
      </c>
      <c r="C48" t="s">
        <v>2716</v>
      </c>
      <c r="D48" t="s">
        <v>2717</v>
      </c>
      <c r="E48" s="2">
        <v>-4.3797175438</v>
      </c>
      <c r="F48" s="3">
        <v>-1.0568284187999999</v>
      </c>
      <c r="G48" t="s">
        <v>2718</v>
      </c>
      <c r="H48" t="s">
        <v>2721</v>
      </c>
      <c r="I48" t="s">
        <v>2722</v>
      </c>
    </row>
    <row r="49" spans="1:9" x14ac:dyDescent="0.2">
      <c r="A49" t="s">
        <v>688</v>
      </c>
      <c r="B49" t="s">
        <v>647</v>
      </c>
      <c r="C49" t="s">
        <v>2723</v>
      </c>
      <c r="D49" t="s">
        <v>2724</v>
      </c>
      <c r="E49" s="2">
        <v>-2.5041817715999999</v>
      </c>
      <c r="F49" s="3">
        <v>-0.2803185634</v>
      </c>
      <c r="G49" t="s">
        <v>2658</v>
      </c>
      <c r="H49" t="s">
        <v>2725</v>
      </c>
      <c r="I49" t="s">
        <v>2726</v>
      </c>
    </row>
    <row r="50" spans="1:9" x14ac:dyDescent="0.2">
      <c r="A50" t="s">
        <v>688</v>
      </c>
      <c r="B50" t="s">
        <v>10</v>
      </c>
      <c r="C50" t="s">
        <v>2727</v>
      </c>
      <c r="D50" t="s">
        <v>2728</v>
      </c>
      <c r="E50" s="2">
        <v>-2.4841774144</v>
      </c>
      <c r="F50" s="3">
        <v>-0.2803185634</v>
      </c>
      <c r="G50" t="s">
        <v>2729</v>
      </c>
      <c r="H50" t="s">
        <v>2730</v>
      </c>
      <c r="I50" t="s">
        <v>2731</v>
      </c>
    </row>
    <row r="51" spans="1:9" x14ac:dyDescent="0.2">
      <c r="A51" t="s">
        <v>688</v>
      </c>
      <c r="B51" t="s">
        <v>647</v>
      </c>
      <c r="C51" t="s">
        <v>2732</v>
      </c>
      <c r="D51" t="s">
        <v>2733</v>
      </c>
      <c r="E51" s="2">
        <v>-2.4546438825000001</v>
      </c>
      <c r="F51" s="3">
        <v>-0.2803185634</v>
      </c>
      <c r="G51" t="s">
        <v>2734</v>
      </c>
      <c r="H51" t="s">
        <v>2735</v>
      </c>
      <c r="I51" t="s">
        <v>2736</v>
      </c>
    </row>
    <row r="52" spans="1:9" x14ac:dyDescent="0.2">
      <c r="A52" t="s">
        <v>688</v>
      </c>
      <c r="B52" t="s">
        <v>647</v>
      </c>
      <c r="C52" t="s">
        <v>2737</v>
      </c>
      <c r="D52" t="s">
        <v>2738</v>
      </c>
      <c r="E52" s="2">
        <v>-2.0193113180000002</v>
      </c>
      <c r="F52" s="3">
        <v>0</v>
      </c>
      <c r="G52" t="s">
        <v>2739</v>
      </c>
      <c r="H52" t="s">
        <v>2740</v>
      </c>
      <c r="I52" t="s">
        <v>2741</v>
      </c>
    </row>
    <row r="53" spans="1:9" x14ac:dyDescent="0.2">
      <c r="A53" t="s">
        <v>696</v>
      </c>
      <c r="B53" t="s">
        <v>10</v>
      </c>
      <c r="C53" t="s">
        <v>2742</v>
      </c>
      <c r="D53" t="s">
        <v>2743</v>
      </c>
      <c r="E53" s="2">
        <v>-4.3710328243000003</v>
      </c>
      <c r="F53" s="3">
        <v>-1.0568284187999999</v>
      </c>
      <c r="G53" t="s">
        <v>2744</v>
      </c>
      <c r="H53" t="s">
        <v>2745</v>
      </c>
      <c r="I53" t="s">
        <v>2746</v>
      </c>
    </row>
    <row r="54" spans="1:9" x14ac:dyDescent="0.2">
      <c r="A54" t="s">
        <v>702</v>
      </c>
      <c r="B54" t="s">
        <v>10</v>
      </c>
      <c r="C54" t="s">
        <v>2742</v>
      </c>
      <c r="D54" t="s">
        <v>2743</v>
      </c>
      <c r="E54" s="2">
        <v>-4.3710328243000003</v>
      </c>
      <c r="F54" s="3">
        <v>-1.0568284187999999</v>
      </c>
      <c r="G54" t="s">
        <v>2744</v>
      </c>
      <c r="H54" t="s">
        <v>2745</v>
      </c>
      <c r="I54" t="s">
        <v>2746</v>
      </c>
    </row>
    <row r="55" spans="1:9" x14ac:dyDescent="0.2">
      <c r="A55" t="s">
        <v>739</v>
      </c>
      <c r="B55" t="s">
        <v>10</v>
      </c>
      <c r="C55" t="s">
        <v>2747</v>
      </c>
      <c r="D55" t="s">
        <v>2748</v>
      </c>
      <c r="E55" s="2">
        <v>-4.3019122775999996</v>
      </c>
      <c r="F55" s="3">
        <v>-1.0516236362</v>
      </c>
      <c r="G55" t="s">
        <v>2749</v>
      </c>
      <c r="H55" t="s">
        <v>2750</v>
      </c>
      <c r="I55" t="s">
        <v>2751</v>
      </c>
    </row>
    <row r="56" spans="1:9" x14ac:dyDescent="0.2">
      <c r="A56" t="s">
        <v>745</v>
      </c>
      <c r="B56" t="s">
        <v>10</v>
      </c>
      <c r="C56" t="s">
        <v>2747</v>
      </c>
      <c r="D56" t="s">
        <v>2748</v>
      </c>
      <c r="E56" s="2">
        <v>-4.3019122775999996</v>
      </c>
      <c r="F56" s="3">
        <v>-1.0516236362</v>
      </c>
      <c r="G56" t="s">
        <v>2749</v>
      </c>
      <c r="H56" t="s">
        <v>2752</v>
      </c>
      <c r="I56" t="s">
        <v>2753</v>
      </c>
    </row>
    <row r="57" spans="1:9" x14ac:dyDescent="0.2">
      <c r="A57" t="s">
        <v>745</v>
      </c>
      <c r="B57" t="s">
        <v>10</v>
      </c>
      <c r="C57" t="s">
        <v>2754</v>
      </c>
      <c r="D57" t="s">
        <v>2755</v>
      </c>
      <c r="E57" s="2">
        <v>-2.6946048577999999</v>
      </c>
      <c r="F57" s="3">
        <v>-0.2803185634</v>
      </c>
      <c r="G57" t="s">
        <v>2756</v>
      </c>
      <c r="H57" t="s">
        <v>2757</v>
      </c>
      <c r="I57" t="s">
        <v>2758</v>
      </c>
    </row>
    <row r="58" spans="1:9" x14ac:dyDescent="0.2">
      <c r="A58" t="s">
        <v>745</v>
      </c>
      <c r="B58" t="s">
        <v>18</v>
      </c>
      <c r="C58" t="s">
        <v>2759</v>
      </c>
      <c r="D58" t="s">
        <v>2760</v>
      </c>
      <c r="E58" s="2">
        <v>-2.6740420409999999</v>
      </c>
      <c r="F58" s="3">
        <v>-0.2803185634</v>
      </c>
      <c r="G58" t="s">
        <v>2761</v>
      </c>
      <c r="H58" t="s">
        <v>2762</v>
      </c>
      <c r="I58" t="s">
        <v>2763</v>
      </c>
    </row>
    <row r="59" spans="1:9" x14ac:dyDescent="0.2">
      <c r="A59" t="s">
        <v>753</v>
      </c>
      <c r="B59" t="s">
        <v>647</v>
      </c>
      <c r="C59" t="s">
        <v>2764</v>
      </c>
      <c r="D59" t="s">
        <v>2765</v>
      </c>
      <c r="E59" s="2">
        <v>-4.2866467957000003</v>
      </c>
      <c r="F59" s="3">
        <v>-1.0516236362</v>
      </c>
      <c r="G59" t="s">
        <v>2766</v>
      </c>
      <c r="H59" t="s">
        <v>2767</v>
      </c>
      <c r="I59" t="s">
        <v>2768</v>
      </c>
    </row>
    <row r="60" spans="1:9" x14ac:dyDescent="0.2">
      <c r="A60" t="s">
        <v>759</v>
      </c>
      <c r="B60" t="s">
        <v>647</v>
      </c>
      <c r="C60" t="s">
        <v>2764</v>
      </c>
      <c r="D60" t="s">
        <v>2765</v>
      </c>
      <c r="E60" s="2">
        <v>-4.2866467957000003</v>
      </c>
      <c r="F60" s="3">
        <v>-1.0516236362</v>
      </c>
      <c r="G60" t="s">
        <v>2766</v>
      </c>
      <c r="H60" t="s">
        <v>2769</v>
      </c>
      <c r="I60" t="s">
        <v>2770</v>
      </c>
    </row>
    <row r="61" spans="1:9" x14ac:dyDescent="0.2">
      <c r="A61" t="s">
        <v>759</v>
      </c>
      <c r="B61" t="s">
        <v>647</v>
      </c>
      <c r="C61" t="s">
        <v>2771</v>
      </c>
      <c r="D61" t="s">
        <v>2772</v>
      </c>
      <c r="E61" s="2">
        <v>-2.8638893321999999</v>
      </c>
      <c r="F61" s="3">
        <v>-0.35586490069999999</v>
      </c>
      <c r="G61" t="s">
        <v>2773</v>
      </c>
      <c r="H61" t="s">
        <v>2774</v>
      </c>
      <c r="I61" t="s">
        <v>2775</v>
      </c>
    </row>
    <row r="62" spans="1:9" x14ac:dyDescent="0.2">
      <c r="A62" t="s">
        <v>759</v>
      </c>
      <c r="B62" t="s">
        <v>10</v>
      </c>
      <c r="C62" t="s">
        <v>2776</v>
      </c>
      <c r="D62" t="s">
        <v>2777</v>
      </c>
      <c r="E62" s="2">
        <v>-2.690039998</v>
      </c>
      <c r="F62" s="3">
        <v>-0.2803185634</v>
      </c>
      <c r="G62" t="s">
        <v>2778</v>
      </c>
      <c r="H62" t="s">
        <v>2779</v>
      </c>
      <c r="I62" t="s">
        <v>2780</v>
      </c>
    </row>
    <row r="63" spans="1:9" x14ac:dyDescent="0.2">
      <c r="A63" t="s">
        <v>759</v>
      </c>
      <c r="B63" t="s">
        <v>647</v>
      </c>
      <c r="C63" t="s">
        <v>2781</v>
      </c>
      <c r="D63" t="s">
        <v>2782</v>
      </c>
      <c r="E63" s="2">
        <v>-2.5346752692000001</v>
      </c>
      <c r="F63" s="3">
        <v>-0.2803185634</v>
      </c>
      <c r="G63" t="s">
        <v>2783</v>
      </c>
      <c r="H63" t="s">
        <v>2784</v>
      </c>
      <c r="I63" t="s">
        <v>2785</v>
      </c>
    </row>
    <row r="64" spans="1:9" x14ac:dyDescent="0.2">
      <c r="A64" t="s">
        <v>759</v>
      </c>
      <c r="B64" t="s">
        <v>647</v>
      </c>
      <c r="C64" t="s">
        <v>2786</v>
      </c>
      <c r="D64" t="s">
        <v>2787</v>
      </c>
      <c r="E64" s="2">
        <v>-2.5041817715999999</v>
      </c>
      <c r="F64" s="3">
        <v>-0.2803185634</v>
      </c>
      <c r="G64" t="s">
        <v>2658</v>
      </c>
      <c r="H64" t="s">
        <v>2784</v>
      </c>
      <c r="I64" t="s">
        <v>2785</v>
      </c>
    </row>
    <row r="65" spans="1:9" x14ac:dyDescent="0.2">
      <c r="A65" t="s">
        <v>759</v>
      </c>
      <c r="B65" t="s">
        <v>647</v>
      </c>
      <c r="C65" t="s">
        <v>2788</v>
      </c>
      <c r="D65" t="s">
        <v>2789</v>
      </c>
      <c r="E65" s="2">
        <v>-2.4546438825000001</v>
      </c>
      <c r="F65" s="3">
        <v>-0.2803185634</v>
      </c>
      <c r="G65" t="s">
        <v>2734</v>
      </c>
      <c r="H65" t="s">
        <v>2790</v>
      </c>
      <c r="I65" t="s">
        <v>2791</v>
      </c>
    </row>
    <row r="66" spans="1:9" x14ac:dyDescent="0.2">
      <c r="A66" t="s">
        <v>759</v>
      </c>
      <c r="B66" t="s">
        <v>10</v>
      </c>
      <c r="C66" t="s">
        <v>2792</v>
      </c>
      <c r="D66" t="s">
        <v>2793</v>
      </c>
      <c r="E66" s="2">
        <v>-2.0596548928999998</v>
      </c>
      <c r="F66" s="3">
        <v>-7.1097911000000003E-3</v>
      </c>
      <c r="G66" t="s">
        <v>2794</v>
      </c>
      <c r="H66" t="s">
        <v>2795</v>
      </c>
      <c r="I66" t="s">
        <v>2796</v>
      </c>
    </row>
    <row r="67" spans="1:9" x14ac:dyDescent="0.2">
      <c r="A67" t="s">
        <v>760</v>
      </c>
      <c r="B67" t="s">
        <v>647</v>
      </c>
      <c r="C67" t="s">
        <v>2797</v>
      </c>
      <c r="D67" t="s">
        <v>2798</v>
      </c>
      <c r="E67" s="2">
        <v>-4.1970318186000002</v>
      </c>
      <c r="F67" s="3">
        <v>-1.0143396887</v>
      </c>
      <c r="G67" t="s">
        <v>2799</v>
      </c>
      <c r="H67" t="s">
        <v>2800</v>
      </c>
      <c r="I67" t="s">
        <v>2801</v>
      </c>
    </row>
    <row r="68" spans="1:9" x14ac:dyDescent="0.2">
      <c r="A68" t="s">
        <v>766</v>
      </c>
      <c r="B68" t="s">
        <v>647</v>
      </c>
      <c r="C68" t="s">
        <v>2797</v>
      </c>
      <c r="D68" t="s">
        <v>2798</v>
      </c>
      <c r="E68" s="2">
        <v>-4.1970318186000002</v>
      </c>
      <c r="F68" s="3">
        <v>-1.0143396887</v>
      </c>
      <c r="G68" t="s">
        <v>2799</v>
      </c>
      <c r="H68" t="s">
        <v>2802</v>
      </c>
      <c r="I68" t="s">
        <v>2803</v>
      </c>
    </row>
    <row r="69" spans="1:9" x14ac:dyDescent="0.2">
      <c r="A69" t="s">
        <v>766</v>
      </c>
      <c r="B69" t="s">
        <v>647</v>
      </c>
      <c r="C69" t="s">
        <v>2804</v>
      </c>
      <c r="D69" t="s">
        <v>2805</v>
      </c>
      <c r="E69" s="2">
        <v>-2.6298506742000001</v>
      </c>
      <c r="F69" s="3">
        <v>-0.2803185634</v>
      </c>
      <c r="G69" t="s">
        <v>2653</v>
      </c>
      <c r="H69" t="s">
        <v>2806</v>
      </c>
      <c r="I69" t="s">
        <v>2807</v>
      </c>
    </row>
    <row r="70" spans="1:9" x14ac:dyDescent="0.2">
      <c r="A70" t="s">
        <v>766</v>
      </c>
      <c r="B70" t="s">
        <v>10</v>
      </c>
      <c r="C70" t="s">
        <v>2808</v>
      </c>
      <c r="D70" t="s">
        <v>2809</v>
      </c>
      <c r="E70" s="2">
        <v>-2.0447116236</v>
      </c>
      <c r="F70" s="3">
        <v>0</v>
      </c>
      <c r="G70" t="s">
        <v>2810</v>
      </c>
      <c r="H70" t="s">
        <v>2811</v>
      </c>
      <c r="I70" t="s">
        <v>2812</v>
      </c>
    </row>
    <row r="71" spans="1:9" x14ac:dyDescent="0.2">
      <c r="A71" t="s">
        <v>767</v>
      </c>
      <c r="B71" t="s">
        <v>647</v>
      </c>
      <c r="C71" t="s">
        <v>2813</v>
      </c>
      <c r="D71" t="s">
        <v>2814</v>
      </c>
      <c r="E71" s="2">
        <v>-4.1824160585000003</v>
      </c>
      <c r="F71" s="3">
        <v>-1.0143396887</v>
      </c>
      <c r="G71" t="s">
        <v>2815</v>
      </c>
      <c r="H71" t="s">
        <v>2816</v>
      </c>
      <c r="I71" t="s">
        <v>2817</v>
      </c>
    </row>
    <row r="72" spans="1:9" x14ac:dyDescent="0.2">
      <c r="A72" t="s">
        <v>773</v>
      </c>
      <c r="B72" t="s">
        <v>647</v>
      </c>
      <c r="C72" t="s">
        <v>2813</v>
      </c>
      <c r="D72" t="s">
        <v>2814</v>
      </c>
      <c r="E72" s="2">
        <v>-4.1824160585000003</v>
      </c>
      <c r="F72" s="3">
        <v>-1.0143396887</v>
      </c>
      <c r="G72" t="s">
        <v>2815</v>
      </c>
      <c r="H72" t="s">
        <v>2816</v>
      </c>
      <c r="I72" t="s">
        <v>2817</v>
      </c>
    </row>
    <row r="73" spans="1:9" x14ac:dyDescent="0.2">
      <c r="A73" t="s">
        <v>774</v>
      </c>
      <c r="B73" t="s">
        <v>647</v>
      </c>
      <c r="C73" t="s">
        <v>2273</v>
      </c>
      <c r="D73" t="s">
        <v>2274</v>
      </c>
      <c r="E73" s="2">
        <v>-4.1390978427</v>
      </c>
      <c r="F73" s="3">
        <v>-0.99122485890000001</v>
      </c>
      <c r="G73" t="s">
        <v>2818</v>
      </c>
      <c r="H73" t="s">
        <v>2819</v>
      </c>
      <c r="I73" t="s">
        <v>2820</v>
      </c>
    </row>
    <row r="74" spans="1:9" x14ac:dyDescent="0.2">
      <c r="A74" t="s">
        <v>780</v>
      </c>
      <c r="B74" t="s">
        <v>647</v>
      </c>
      <c r="C74" t="s">
        <v>2273</v>
      </c>
      <c r="D74" t="s">
        <v>2274</v>
      </c>
      <c r="E74" s="2">
        <v>-4.1390978427</v>
      </c>
      <c r="F74" s="3">
        <v>-0.99122485890000001</v>
      </c>
      <c r="G74" t="s">
        <v>2818</v>
      </c>
      <c r="H74" t="s">
        <v>2821</v>
      </c>
      <c r="I74" t="s">
        <v>2822</v>
      </c>
    </row>
    <row r="75" spans="1:9" x14ac:dyDescent="0.2">
      <c r="A75" t="s">
        <v>780</v>
      </c>
      <c r="B75" t="s">
        <v>647</v>
      </c>
      <c r="C75" t="s">
        <v>2823</v>
      </c>
      <c r="D75" t="s">
        <v>2824</v>
      </c>
      <c r="E75" s="2">
        <v>-2.4066385192999999</v>
      </c>
      <c r="F75" s="3">
        <v>-0.25678696950000002</v>
      </c>
      <c r="G75" t="s">
        <v>2825</v>
      </c>
      <c r="H75" t="s">
        <v>2826</v>
      </c>
      <c r="I75" t="s">
        <v>2827</v>
      </c>
    </row>
    <row r="76" spans="1:9" x14ac:dyDescent="0.2">
      <c r="A76" t="s">
        <v>781</v>
      </c>
      <c r="B76" t="s">
        <v>647</v>
      </c>
      <c r="C76" t="s">
        <v>2828</v>
      </c>
      <c r="D76" t="s">
        <v>2829</v>
      </c>
      <c r="E76" s="2">
        <v>-4.1106505739000001</v>
      </c>
      <c r="F76" s="3">
        <v>-0.98208274529999995</v>
      </c>
      <c r="G76" t="s">
        <v>2830</v>
      </c>
      <c r="H76" t="s">
        <v>2831</v>
      </c>
      <c r="I76" t="s">
        <v>2832</v>
      </c>
    </row>
    <row r="77" spans="1:9" x14ac:dyDescent="0.2">
      <c r="A77" t="s">
        <v>787</v>
      </c>
      <c r="B77" t="s">
        <v>647</v>
      </c>
      <c r="C77" t="s">
        <v>2828</v>
      </c>
      <c r="D77" t="s">
        <v>2829</v>
      </c>
      <c r="E77" s="2">
        <v>-4.1106505739000001</v>
      </c>
      <c r="F77" s="3">
        <v>-0.98208274529999995</v>
      </c>
      <c r="G77" t="s">
        <v>2830</v>
      </c>
      <c r="H77" t="s">
        <v>2833</v>
      </c>
      <c r="I77" t="s">
        <v>2834</v>
      </c>
    </row>
    <row r="78" spans="1:9" x14ac:dyDescent="0.2">
      <c r="A78" t="s">
        <v>787</v>
      </c>
      <c r="B78" t="s">
        <v>647</v>
      </c>
      <c r="C78" t="s">
        <v>2835</v>
      </c>
      <c r="D78" t="s">
        <v>2836</v>
      </c>
      <c r="E78" s="2">
        <v>-2.5762730584</v>
      </c>
      <c r="F78" s="3">
        <v>-0.2803185634</v>
      </c>
      <c r="G78" t="s">
        <v>2837</v>
      </c>
      <c r="H78" t="s">
        <v>2838</v>
      </c>
      <c r="I78" t="s">
        <v>2839</v>
      </c>
    </row>
  </sheetData>
  <conditionalFormatting sqref="A2:A77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78">
    <cfRule type="expression" dxfId="15" priority="1">
      <formula>1=1</formula>
    </cfRule>
  </conditionalFormatting>
  <conditionalFormatting sqref="E2:E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0E52D-A91F-0C41-9240-83E73EB92D71}">
  <dimension ref="A1:I101"/>
  <sheetViews>
    <sheetView topLeftCell="A72" workbookViewId="0">
      <selection activeCell="D55" sqref="D55"/>
    </sheetView>
  </sheetViews>
  <sheetFormatPr baseColWidth="10" defaultColWidth="8.83203125" defaultRowHeight="16" x14ac:dyDescent="0.2"/>
  <cols>
    <col min="4" max="4" width="67.3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8</v>
      </c>
      <c r="C2" t="s">
        <v>1633</v>
      </c>
      <c r="D2" s="45" t="s">
        <v>1634</v>
      </c>
      <c r="E2" s="2">
        <v>-39.792544194100003</v>
      </c>
      <c r="F2" s="3">
        <v>-35.302248529499998</v>
      </c>
      <c r="G2" t="s">
        <v>2840</v>
      </c>
      <c r="H2" t="s">
        <v>2841</v>
      </c>
      <c r="I2" t="s">
        <v>2842</v>
      </c>
    </row>
    <row r="3" spans="1:9" x14ac:dyDescent="0.2">
      <c r="A3" t="s">
        <v>16</v>
      </c>
      <c r="B3" t="s">
        <v>18</v>
      </c>
      <c r="C3" t="s">
        <v>1633</v>
      </c>
      <c r="D3" s="45" t="s">
        <v>1634</v>
      </c>
      <c r="E3" s="2">
        <v>-39.792544194100003</v>
      </c>
      <c r="F3" s="3">
        <v>-35.302248529499998</v>
      </c>
      <c r="G3" t="s">
        <v>2840</v>
      </c>
      <c r="H3" t="s">
        <v>2843</v>
      </c>
      <c r="I3" t="s">
        <v>2844</v>
      </c>
    </row>
    <row r="4" spans="1:9" x14ac:dyDescent="0.2">
      <c r="A4" t="s">
        <v>16</v>
      </c>
      <c r="B4" t="s">
        <v>10</v>
      </c>
      <c r="C4" t="s">
        <v>1653</v>
      </c>
      <c r="D4" t="s">
        <v>1654</v>
      </c>
      <c r="E4" s="2">
        <v>-33.689516000200001</v>
      </c>
      <c r="F4" s="3">
        <v>-29.5002503312</v>
      </c>
      <c r="G4" t="s">
        <v>2845</v>
      </c>
      <c r="H4" t="s">
        <v>2846</v>
      </c>
      <c r="I4" t="s">
        <v>2847</v>
      </c>
    </row>
    <row r="5" spans="1:9" x14ac:dyDescent="0.2">
      <c r="A5" t="s">
        <v>16</v>
      </c>
      <c r="B5" t="s">
        <v>10</v>
      </c>
      <c r="C5" t="s">
        <v>1621</v>
      </c>
      <c r="D5" t="s">
        <v>1622</v>
      </c>
      <c r="E5" s="2">
        <v>-31.9662694921</v>
      </c>
      <c r="F5" s="3">
        <v>-27.953095082200001</v>
      </c>
      <c r="G5" t="s">
        <v>2848</v>
      </c>
      <c r="H5" t="s">
        <v>2849</v>
      </c>
      <c r="I5" t="s">
        <v>2850</v>
      </c>
    </row>
    <row r="6" spans="1:9" x14ac:dyDescent="0.2">
      <c r="A6" t="s">
        <v>16</v>
      </c>
      <c r="B6" t="s">
        <v>10</v>
      </c>
      <c r="C6" t="s">
        <v>1665</v>
      </c>
      <c r="D6" t="s">
        <v>1666</v>
      </c>
      <c r="E6" s="2">
        <v>-26.5771908368</v>
      </c>
      <c r="F6" s="3">
        <v>-22.688955163599999</v>
      </c>
      <c r="G6" t="s">
        <v>2328</v>
      </c>
      <c r="H6" t="s">
        <v>2851</v>
      </c>
      <c r="I6" t="s">
        <v>2852</v>
      </c>
    </row>
    <row r="7" spans="1:9" x14ac:dyDescent="0.2">
      <c r="A7" t="s">
        <v>16</v>
      </c>
      <c r="B7" t="s">
        <v>18</v>
      </c>
      <c r="C7" t="s">
        <v>1643</v>
      </c>
      <c r="D7" t="s">
        <v>1644</v>
      </c>
      <c r="E7" s="2">
        <v>-26.265752366499999</v>
      </c>
      <c r="F7" s="3">
        <v>-22.474426706199999</v>
      </c>
      <c r="G7" t="s">
        <v>2853</v>
      </c>
      <c r="H7" t="s">
        <v>2854</v>
      </c>
      <c r="I7" t="s">
        <v>2855</v>
      </c>
    </row>
    <row r="8" spans="1:9" x14ac:dyDescent="0.2">
      <c r="A8" t="s">
        <v>16</v>
      </c>
      <c r="B8" t="s">
        <v>10</v>
      </c>
      <c r="C8" t="s">
        <v>602</v>
      </c>
      <c r="D8" t="s">
        <v>603</v>
      </c>
      <c r="E8" s="2">
        <v>-23.735810080899999</v>
      </c>
      <c r="F8" s="3">
        <v>-20.023665666700001</v>
      </c>
      <c r="G8" t="s">
        <v>2856</v>
      </c>
      <c r="H8" t="s">
        <v>2857</v>
      </c>
      <c r="I8" t="s">
        <v>2858</v>
      </c>
    </row>
    <row r="9" spans="1:9" x14ac:dyDescent="0.2">
      <c r="A9" t="s">
        <v>16</v>
      </c>
      <c r="B9" t="s">
        <v>10</v>
      </c>
      <c r="C9" t="s">
        <v>1660</v>
      </c>
      <c r="D9" t="s">
        <v>1661</v>
      </c>
      <c r="E9" s="2">
        <v>-16.735163762300001</v>
      </c>
      <c r="F9" s="3">
        <v>-13.1991106072</v>
      </c>
      <c r="G9" t="s">
        <v>2859</v>
      </c>
      <c r="H9" t="s">
        <v>2860</v>
      </c>
      <c r="I9" t="s">
        <v>2861</v>
      </c>
    </row>
    <row r="10" spans="1:9" x14ac:dyDescent="0.2">
      <c r="A10" t="s">
        <v>16</v>
      </c>
      <c r="B10" t="s">
        <v>10</v>
      </c>
      <c r="C10" t="s">
        <v>1648</v>
      </c>
      <c r="D10" t="s">
        <v>1649</v>
      </c>
      <c r="E10" s="2">
        <v>-12.879014058699999</v>
      </c>
      <c r="F10" s="3">
        <v>-9.4301110792999996</v>
      </c>
      <c r="G10" t="s">
        <v>2862</v>
      </c>
      <c r="H10" t="s">
        <v>2863</v>
      </c>
      <c r="I10" t="s">
        <v>2864</v>
      </c>
    </row>
    <row r="11" spans="1:9" x14ac:dyDescent="0.2">
      <c r="A11" t="s">
        <v>17</v>
      </c>
      <c r="B11" t="s">
        <v>10</v>
      </c>
      <c r="C11" t="s">
        <v>1628</v>
      </c>
      <c r="D11" t="s">
        <v>1629</v>
      </c>
      <c r="E11" s="2">
        <v>-20.6092416314</v>
      </c>
      <c r="F11" s="3">
        <v>-16.964044006799998</v>
      </c>
      <c r="G11" t="s">
        <v>2865</v>
      </c>
      <c r="H11" t="s">
        <v>2866</v>
      </c>
      <c r="I11" t="s">
        <v>2867</v>
      </c>
    </row>
    <row r="12" spans="1:9" x14ac:dyDescent="0.2">
      <c r="A12" t="s">
        <v>24</v>
      </c>
      <c r="B12" t="s">
        <v>10</v>
      </c>
      <c r="C12" t="s">
        <v>1628</v>
      </c>
      <c r="D12" t="s">
        <v>1629</v>
      </c>
      <c r="E12" s="2">
        <v>-20.6092416314</v>
      </c>
      <c r="F12" s="3">
        <v>-16.964044006799998</v>
      </c>
      <c r="G12" t="s">
        <v>2865</v>
      </c>
      <c r="H12" t="s">
        <v>2868</v>
      </c>
      <c r="I12" t="s">
        <v>2869</v>
      </c>
    </row>
    <row r="13" spans="1:9" x14ac:dyDescent="0.2">
      <c r="A13" t="s">
        <v>24</v>
      </c>
      <c r="B13" t="s">
        <v>10</v>
      </c>
      <c r="C13" t="s">
        <v>1638</v>
      </c>
      <c r="D13" t="s">
        <v>1639</v>
      </c>
      <c r="E13" s="2">
        <v>-19.313018791699999</v>
      </c>
      <c r="F13" s="3">
        <v>-15.725813114099999</v>
      </c>
      <c r="G13" t="s">
        <v>2870</v>
      </c>
      <c r="H13" t="s">
        <v>2871</v>
      </c>
      <c r="I13" t="s">
        <v>2872</v>
      </c>
    </row>
    <row r="14" spans="1:9" x14ac:dyDescent="0.2">
      <c r="A14" t="s">
        <v>171</v>
      </c>
      <c r="B14" t="s">
        <v>143</v>
      </c>
      <c r="C14" t="s">
        <v>622</v>
      </c>
      <c r="D14" t="s">
        <v>623</v>
      </c>
      <c r="E14" s="2">
        <v>-14.8550075533</v>
      </c>
      <c r="F14" s="3">
        <v>-11.3647118887</v>
      </c>
      <c r="G14" t="s">
        <v>624</v>
      </c>
      <c r="H14" t="s">
        <v>2873</v>
      </c>
      <c r="I14" t="s">
        <v>2874</v>
      </c>
    </row>
    <row r="15" spans="1:9" x14ac:dyDescent="0.2">
      <c r="A15" t="s">
        <v>177</v>
      </c>
      <c r="B15" t="s">
        <v>143</v>
      </c>
      <c r="C15" t="s">
        <v>622</v>
      </c>
      <c r="D15" t="s">
        <v>623</v>
      </c>
      <c r="E15" s="2">
        <v>-14.8550075533</v>
      </c>
      <c r="F15" s="3">
        <v>-11.3647118887</v>
      </c>
      <c r="G15" t="s">
        <v>624</v>
      </c>
      <c r="H15" t="s">
        <v>2875</v>
      </c>
      <c r="I15" t="s">
        <v>2876</v>
      </c>
    </row>
    <row r="16" spans="1:9" x14ac:dyDescent="0.2">
      <c r="A16" t="s">
        <v>177</v>
      </c>
      <c r="B16" t="s">
        <v>143</v>
      </c>
      <c r="C16" t="s">
        <v>609</v>
      </c>
      <c r="D16" t="s">
        <v>610</v>
      </c>
      <c r="E16" s="2">
        <v>-8.8321632403999999</v>
      </c>
      <c r="F16" s="3">
        <v>-5.4796548949000004</v>
      </c>
      <c r="G16" t="s">
        <v>2877</v>
      </c>
      <c r="H16" t="s">
        <v>2878</v>
      </c>
      <c r="I16" t="s">
        <v>2879</v>
      </c>
    </row>
    <row r="17" spans="1:9" x14ac:dyDescent="0.2">
      <c r="A17" t="s">
        <v>177</v>
      </c>
      <c r="B17" t="s">
        <v>10</v>
      </c>
      <c r="C17" t="s">
        <v>2880</v>
      </c>
      <c r="D17" s="45" t="s">
        <v>2881</v>
      </c>
      <c r="E17" s="2">
        <v>-8.8238225238000005</v>
      </c>
      <c r="F17" s="3">
        <v>-5.4796548949000004</v>
      </c>
      <c r="G17" t="s">
        <v>2882</v>
      </c>
      <c r="H17" t="s">
        <v>2883</v>
      </c>
      <c r="I17" t="s">
        <v>2884</v>
      </c>
    </row>
    <row r="18" spans="1:9" x14ac:dyDescent="0.2">
      <c r="A18" t="s">
        <v>177</v>
      </c>
      <c r="B18" t="s">
        <v>143</v>
      </c>
      <c r="C18" t="s">
        <v>617</v>
      </c>
      <c r="D18" t="s">
        <v>618</v>
      </c>
      <c r="E18" s="2">
        <v>-8.0529227405999997</v>
      </c>
      <c r="F18" s="3">
        <v>-4.7930759973999999</v>
      </c>
      <c r="G18" t="s">
        <v>2885</v>
      </c>
      <c r="H18" t="s">
        <v>2886</v>
      </c>
      <c r="I18" t="s">
        <v>2887</v>
      </c>
    </row>
    <row r="19" spans="1:9" x14ac:dyDescent="0.2">
      <c r="A19" t="s">
        <v>177</v>
      </c>
      <c r="B19" t="s">
        <v>143</v>
      </c>
      <c r="C19" t="s">
        <v>627</v>
      </c>
      <c r="D19" t="s">
        <v>628</v>
      </c>
      <c r="E19" s="2">
        <v>-7.8677970218000004</v>
      </c>
      <c r="F19" s="3">
        <v>-4.6562549581999999</v>
      </c>
      <c r="G19" t="s">
        <v>1768</v>
      </c>
      <c r="H19" t="s">
        <v>2888</v>
      </c>
      <c r="I19" t="s">
        <v>2889</v>
      </c>
    </row>
    <row r="20" spans="1:9" x14ac:dyDescent="0.2">
      <c r="A20" t="s">
        <v>177</v>
      </c>
      <c r="B20" t="s">
        <v>143</v>
      </c>
      <c r="C20" t="s">
        <v>2890</v>
      </c>
      <c r="D20" t="s">
        <v>2891</v>
      </c>
      <c r="E20" s="2">
        <v>-6.1188008289000004</v>
      </c>
      <c r="F20" s="3">
        <v>-3.0756631956999998</v>
      </c>
      <c r="G20" t="s">
        <v>2892</v>
      </c>
      <c r="H20" t="s">
        <v>2893</v>
      </c>
      <c r="I20" t="s">
        <v>2894</v>
      </c>
    </row>
    <row r="21" spans="1:9" x14ac:dyDescent="0.2">
      <c r="A21" t="s">
        <v>580</v>
      </c>
      <c r="B21" t="s">
        <v>10</v>
      </c>
      <c r="C21" t="s">
        <v>11</v>
      </c>
      <c r="D21" t="s">
        <v>12</v>
      </c>
      <c r="E21" s="2">
        <v>-9.8269260759999995</v>
      </c>
      <c r="F21" s="3">
        <v>-6.4158116573999999</v>
      </c>
      <c r="G21" t="s">
        <v>2895</v>
      </c>
      <c r="H21" t="s">
        <v>2896</v>
      </c>
      <c r="I21" t="s">
        <v>2897</v>
      </c>
    </row>
    <row r="22" spans="1:9" x14ac:dyDescent="0.2">
      <c r="A22" t="s">
        <v>586</v>
      </c>
      <c r="B22" t="s">
        <v>10</v>
      </c>
      <c r="C22" t="s">
        <v>11</v>
      </c>
      <c r="D22" t="s">
        <v>12</v>
      </c>
      <c r="E22" s="2">
        <v>-9.8269260759999995</v>
      </c>
      <c r="F22" s="3">
        <v>-6.4158116573999999</v>
      </c>
      <c r="G22" t="s">
        <v>2895</v>
      </c>
      <c r="H22" t="s">
        <v>2896</v>
      </c>
      <c r="I22" t="s">
        <v>2897</v>
      </c>
    </row>
    <row r="23" spans="1:9" x14ac:dyDescent="0.2">
      <c r="A23" t="s">
        <v>587</v>
      </c>
      <c r="B23" t="s">
        <v>10</v>
      </c>
      <c r="C23" t="s">
        <v>720</v>
      </c>
      <c r="D23" t="s">
        <v>721</v>
      </c>
      <c r="E23" s="2">
        <v>-8.2520485809000004</v>
      </c>
      <c r="F23" s="3">
        <v>-4.9378441754000004</v>
      </c>
      <c r="G23" t="s">
        <v>2898</v>
      </c>
      <c r="H23" t="s">
        <v>2899</v>
      </c>
      <c r="I23" t="s">
        <v>2900</v>
      </c>
    </row>
    <row r="24" spans="1:9" x14ac:dyDescent="0.2">
      <c r="A24" t="s">
        <v>593</v>
      </c>
      <c r="B24" t="s">
        <v>10</v>
      </c>
      <c r="C24" t="s">
        <v>720</v>
      </c>
      <c r="D24" t="s">
        <v>721</v>
      </c>
      <c r="E24" s="2">
        <v>-8.2520485809000004</v>
      </c>
      <c r="F24" s="3">
        <v>-4.9378441754000004</v>
      </c>
      <c r="G24" t="s">
        <v>2898</v>
      </c>
      <c r="H24" t="s">
        <v>2901</v>
      </c>
      <c r="I24" t="s">
        <v>2902</v>
      </c>
    </row>
    <row r="25" spans="1:9" x14ac:dyDescent="0.2">
      <c r="A25" t="s">
        <v>593</v>
      </c>
      <c r="B25" t="s">
        <v>10</v>
      </c>
      <c r="C25" t="s">
        <v>697</v>
      </c>
      <c r="D25" s="45" t="s">
        <v>698</v>
      </c>
      <c r="E25" s="2">
        <v>-7.8685531331999998</v>
      </c>
      <c r="F25" s="3">
        <v>-4.6562549581999999</v>
      </c>
      <c r="G25" t="s">
        <v>2903</v>
      </c>
      <c r="H25" t="s">
        <v>2904</v>
      </c>
      <c r="I25" t="s">
        <v>2905</v>
      </c>
    </row>
    <row r="26" spans="1:9" x14ac:dyDescent="0.2">
      <c r="A26" t="s">
        <v>593</v>
      </c>
      <c r="B26" t="s">
        <v>10</v>
      </c>
      <c r="C26" t="s">
        <v>715</v>
      </c>
      <c r="D26" t="s">
        <v>716</v>
      </c>
      <c r="E26" s="2">
        <v>-5.8274386010999999</v>
      </c>
      <c r="F26" s="3">
        <v>-2.8142641911999999</v>
      </c>
      <c r="G26" t="s">
        <v>2906</v>
      </c>
      <c r="H26" t="s">
        <v>2907</v>
      </c>
      <c r="I26" t="s">
        <v>2908</v>
      </c>
    </row>
    <row r="27" spans="1:9" x14ac:dyDescent="0.2">
      <c r="A27" t="s">
        <v>593</v>
      </c>
      <c r="B27" t="s">
        <v>10</v>
      </c>
      <c r="C27" t="s">
        <v>2909</v>
      </c>
      <c r="D27" s="45" t="s">
        <v>2910</v>
      </c>
      <c r="E27" s="2">
        <v>-4.3295341666000002</v>
      </c>
      <c r="F27" s="3">
        <v>-1.5113363599</v>
      </c>
      <c r="G27" t="s">
        <v>2911</v>
      </c>
      <c r="H27" t="s">
        <v>2912</v>
      </c>
      <c r="I27" t="s">
        <v>2913</v>
      </c>
    </row>
    <row r="28" spans="1:9" x14ac:dyDescent="0.2">
      <c r="A28" t="s">
        <v>593</v>
      </c>
      <c r="B28" t="s">
        <v>10</v>
      </c>
      <c r="C28" t="s">
        <v>734</v>
      </c>
      <c r="D28" s="45" t="s">
        <v>735</v>
      </c>
      <c r="E28" s="2">
        <v>-3.9987381295</v>
      </c>
      <c r="F28" s="3">
        <v>-1.2643173205</v>
      </c>
      <c r="G28" t="s">
        <v>2914</v>
      </c>
      <c r="H28" t="s">
        <v>2915</v>
      </c>
      <c r="I28" t="s">
        <v>2916</v>
      </c>
    </row>
    <row r="29" spans="1:9" x14ac:dyDescent="0.2">
      <c r="A29" t="s">
        <v>593</v>
      </c>
      <c r="B29" t="s">
        <v>10</v>
      </c>
      <c r="C29" t="s">
        <v>782</v>
      </c>
      <c r="D29" t="s">
        <v>783</v>
      </c>
      <c r="E29" s="2">
        <v>-3.4254297639</v>
      </c>
      <c r="F29" s="3">
        <v>-0.84894795160000003</v>
      </c>
      <c r="G29" t="s">
        <v>2917</v>
      </c>
      <c r="H29" t="s">
        <v>2918</v>
      </c>
      <c r="I29" t="s">
        <v>2919</v>
      </c>
    </row>
    <row r="30" spans="1:9" x14ac:dyDescent="0.2">
      <c r="A30" t="s">
        <v>593</v>
      </c>
      <c r="B30" t="s">
        <v>10</v>
      </c>
      <c r="C30" t="s">
        <v>2920</v>
      </c>
      <c r="D30" s="45" t="s">
        <v>2921</v>
      </c>
      <c r="E30" s="2">
        <v>-2.8689470732000002</v>
      </c>
      <c r="F30" s="3">
        <v>-0.50784161289999996</v>
      </c>
      <c r="G30" t="s">
        <v>2922</v>
      </c>
      <c r="H30" t="s">
        <v>2923</v>
      </c>
      <c r="I30" t="s">
        <v>2924</v>
      </c>
    </row>
    <row r="31" spans="1:9" x14ac:dyDescent="0.2">
      <c r="A31" t="s">
        <v>593</v>
      </c>
      <c r="B31" t="s">
        <v>10</v>
      </c>
      <c r="C31" t="s">
        <v>705</v>
      </c>
      <c r="D31" s="45" t="s">
        <v>706</v>
      </c>
      <c r="E31" s="2">
        <v>-2.4632602958000001</v>
      </c>
      <c r="F31" s="3">
        <v>-0.29930049209999998</v>
      </c>
      <c r="G31" t="s">
        <v>2925</v>
      </c>
      <c r="H31" t="s">
        <v>2926</v>
      </c>
      <c r="I31" t="s">
        <v>2927</v>
      </c>
    </row>
    <row r="32" spans="1:9" x14ac:dyDescent="0.2">
      <c r="A32" t="s">
        <v>601</v>
      </c>
      <c r="B32" t="s">
        <v>10</v>
      </c>
      <c r="C32" t="s">
        <v>2928</v>
      </c>
      <c r="D32" t="s">
        <v>2929</v>
      </c>
      <c r="E32" s="2">
        <v>-8.2049521429999999</v>
      </c>
      <c r="F32" s="3">
        <v>-4.9187764611000002</v>
      </c>
      <c r="G32" t="s">
        <v>2930</v>
      </c>
      <c r="H32" t="s">
        <v>2931</v>
      </c>
      <c r="I32" t="s">
        <v>2932</v>
      </c>
    </row>
    <row r="33" spans="1:9" x14ac:dyDescent="0.2">
      <c r="A33" t="s">
        <v>607</v>
      </c>
      <c r="B33" t="s">
        <v>10</v>
      </c>
      <c r="C33" t="s">
        <v>2928</v>
      </c>
      <c r="D33" t="s">
        <v>2929</v>
      </c>
      <c r="E33" s="2">
        <v>-8.2049521429999999</v>
      </c>
      <c r="F33" s="3">
        <v>-4.9187764611000002</v>
      </c>
      <c r="G33" t="s">
        <v>2930</v>
      </c>
      <c r="H33" t="s">
        <v>2933</v>
      </c>
      <c r="I33" t="s">
        <v>2934</v>
      </c>
    </row>
    <row r="34" spans="1:9" x14ac:dyDescent="0.2">
      <c r="A34" t="s">
        <v>607</v>
      </c>
      <c r="B34" t="s">
        <v>10</v>
      </c>
      <c r="C34" t="s">
        <v>1821</v>
      </c>
      <c r="D34" t="s">
        <v>1822</v>
      </c>
      <c r="E34" s="2">
        <v>-2.0494324388999998</v>
      </c>
      <c r="F34" s="3">
        <v>-0.1166439762</v>
      </c>
      <c r="G34" t="s">
        <v>2935</v>
      </c>
      <c r="H34" t="s">
        <v>2936</v>
      </c>
      <c r="I34" t="s">
        <v>2937</v>
      </c>
    </row>
    <row r="35" spans="1:9" x14ac:dyDescent="0.2">
      <c r="A35" t="s">
        <v>608</v>
      </c>
      <c r="B35" t="s">
        <v>10</v>
      </c>
      <c r="C35" t="s">
        <v>1673</v>
      </c>
      <c r="D35" t="s">
        <v>1674</v>
      </c>
      <c r="E35" s="2">
        <v>-7.2268879219000004</v>
      </c>
      <c r="F35" s="3">
        <v>-4.0376222530000003</v>
      </c>
      <c r="G35" t="s">
        <v>2938</v>
      </c>
      <c r="H35" t="s">
        <v>2939</v>
      </c>
      <c r="I35" t="s">
        <v>2940</v>
      </c>
    </row>
    <row r="36" spans="1:9" x14ac:dyDescent="0.2">
      <c r="A36" t="s">
        <v>614</v>
      </c>
      <c r="B36" t="s">
        <v>10</v>
      </c>
      <c r="C36" t="s">
        <v>1673</v>
      </c>
      <c r="D36" t="s">
        <v>1674</v>
      </c>
      <c r="E36" s="2">
        <v>-7.2268879219000004</v>
      </c>
      <c r="F36" s="3">
        <v>-4.0376222530000003</v>
      </c>
      <c r="G36" t="s">
        <v>2938</v>
      </c>
      <c r="H36" t="s">
        <v>2941</v>
      </c>
      <c r="I36" t="s">
        <v>2942</v>
      </c>
    </row>
    <row r="37" spans="1:9" x14ac:dyDescent="0.2">
      <c r="A37" t="s">
        <v>614</v>
      </c>
      <c r="B37" t="s">
        <v>10</v>
      </c>
      <c r="C37" t="s">
        <v>1685</v>
      </c>
      <c r="D37" t="s">
        <v>1686</v>
      </c>
      <c r="E37" s="2">
        <v>-6.7695028970999997</v>
      </c>
      <c r="F37" s="3">
        <v>-3.6409350685000001</v>
      </c>
      <c r="G37" t="s">
        <v>2943</v>
      </c>
      <c r="H37" t="s">
        <v>2944</v>
      </c>
      <c r="I37" t="s">
        <v>2945</v>
      </c>
    </row>
    <row r="38" spans="1:9" x14ac:dyDescent="0.2">
      <c r="A38" t="s">
        <v>614</v>
      </c>
      <c r="B38" t="s">
        <v>10</v>
      </c>
      <c r="C38" t="s">
        <v>1680</v>
      </c>
      <c r="D38" t="s">
        <v>1681</v>
      </c>
      <c r="E38" s="2">
        <v>-4.2570826780999997</v>
      </c>
      <c r="F38" s="3">
        <v>-1.4657570177999999</v>
      </c>
      <c r="G38" t="s">
        <v>2946</v>
      </c>
      <c r="H38" t="s">
        <v>2947</v>
      </c>
      <c r="I38" t="s">
        <v>2948</v>
      </c>
    </row>
    <row r="39" spans="1:9" x14ac:dyDescent="0.2">
      <c r="A39" t="s">
        <v>632</v>
      </c>
      <c r="B39" t="s">
        <v>10</v>
      </c>
      <c r="C39" t="s">
        <v>2949</v>
      </c>
      <c r="D39" t="s">
        <v>2950</v>
      </c>
      <c r="E39" s="2">
        <v>-6.8829521708000003</v>
      </c>
      <c r="F39" s="3">
        <v>-3.7148758008999998</v>
      </c>
      <c r="G39" t="s">
        <v>2951</v>
      </c>
      <c r="H39" t="s">
        <v>2952</v>
      </c>
      <c r="I39" t="s">
        <v>2953</v>
      </c>
    </row>
    <row r="40" spans="1:9" x14ac:dyDescent="0.2">
      <c r="A40" t="s">
        <v>638</v>
      </c>
      <c r="B40" t="s">
        <v>10</v>
      </c>
      <c r="C40" t="s">
        <v>2949</v>
      </c>
      <c r="D40" t="s">
        <v>2950</v>
      </c>
      <c r="E40" s="2">
        <v>-6.8829521708000003</v>
      </c>
      <c r="F40" s="3">
        <v>-3.7148758008999998</v>
      </c>
      <c r="G40" t="s">
        <v>2951</v>
      </c>
      <c r="H40" t="s">
        <v>2954</v>
      </c>
      <c r="I40" t="s">
        <v>2955</v>
      </c>
    </row>
    <row r="41" spans="1:9" x14ac:dyDescent="0.2">
      <c r="A41" t="s">
        <v>638</v>
      </c>
      <c r="B41" t="s">
        <v>10</v>
      </c>
      <c r="C41" t="s">
        <v>2956</v>
      </c>
      <c r="D41" t="s">
        <v>2957</v>
      </c>
      <c r="E41" s="2">
        <v>-2.0355745861000001</v>
      </c>
      <c r="F41" s="3">
        <v>-0.1075301362</v>
      </c>
      <c r="G41" t="s">
        <v>2958</v>
      </c>
      <c r="H41" t="s">
        <v>2959</v>
      </c>
      <c r="I41" t="s">
        <v>2960</v>
      </c>
    </row>
    <row r="42" spans="1:9" x14ac:dyDescent="0.2">
      <c r="A42" t="s">
        <v>646</v>
      </c>
      <c r="B42" t="s">
        <v>10</v>
      </c>
      <c r="C42" t="s">
        <v>2961</v>
      </c>
      <c r="D42" s="45" t="s">
        <v>2962</v>
      </c>
      <c r="E42" s="2">
        <v>-6.8510017254999998</v>
      </c>
      <c r="F42" s="3">
        <v>-3.7031287417000001</v>
      </c>
      <c r="G42" t="s">
        <v>2963</v>
      </c>
      <c r="H42" t="s">
        <v>2964</v>
      </c>
      <c r="I42" t="s">
        <v>2965</v>
      </c>
    </row>
    <row r="43" spans="1:9" x14ac:dyDescent="0.2">
      <c r="A43" t="s">
        <v>653</v>
      </c>
      <c r="B43" t="s">
        <v>10</v>
      </c>
      <c r="C43" t="s">
        <v>2961</v>
      </c>
      <c r="D43" s="45" t="s">
        <v>2962</v>
      </c>
      <c r="E43" s="2">
        <v>-6.8510017254999998</v>
      </c>
      <c r="F43" s="3">
        <v>-3.7031287417000001</v>
      </c>
      <c r="G43" t="s">
        <v>2963</v>
      </c>
      <c r="H43" t="s">
        <v>2966</v>
      </c>
      <c r="I43" t="s">
        <v>2967</v>
      </c>
    </row>
    <row r="44" spans="1:9" x14ac:dyDescent="0.2">
      <c r="A44" t="s">
        <v>653</v>
      </c>
      <c r="B44" t="s">
        <v>10</v>
      </c>
      <c r="C44" t="s">
        <v>790</v>
      </c>
      <c r="D44" t="s">
        <v>791</v>
      </c>
      <c r="E44" s="2">
        <v>-3.5321358984</v>
      </c>
      <c r="F44" s="3">
        <v>-0.8991727303</v>
      </c>
      <c r="G44" t="s">
        <v>2968</v>
      </c>
      <c r="H44" t="s">
        <v>2969</v>
      </c>
      <c r="I44" t="s">
        <v>2970</v>
      </c>
    </row>
    <row r="45" spans="1:9" x14ac:dyDescent="0.2">
      <c r="A45" t="s">
        <v>661</v>
      </c>
      <c r="B45" t="s">
        <v>10</v>
      </c>
      <c r="C45" t="s">
        <v>2694</v>
      </c>
      <c r="D45" t="s">
        <v>2695</v>
      </c>
      <c r="E45" s="2">
        <v>-6.7438247394999999</v>
      </c>
      <c r="F45" s="3">
        <v>-3.6337403166</v>
      </c>
      <c r="G45" t="s">
        <v>2971</v>
      </c>
      <c r="H45" t="s">
        <v>2972</v>
      </c>
      <c r="I45" t="s">
        <v>2973</v>
      </c>
    </row>
    <row r="46" spans="1:9" x14ac:dyDescent="0.2">
      <c r="A46" t="s">
        <v>667</v>
      </c>
      <c r="B46" t="s">
        <v>10</v>
      </c>
      <c r="C46" t="s">
        <v>2694</v>
      </c>
      <c r="D46" t="s">
        <v>2695</v>
      </c>
      <c r="E46" s="2">
        <v>-6.7438247394999999</v>
      </c>
      <c r="F46" s="3">
        <v>-3.6337403166</v>
      </c>
      <c r="G46" t="s">
        <v>2971</v>
      </c>
      <c r="H46" t="s">
        <v>2974</v>
      </c>
      <c r="I46" t="s">
        <v>2975</v>
      </c>
    </row>
    <row r="47" spans="1:9" x14ac:dyDescent="0.2">
      <c r="A47" t="s">
        <v>667</v>
      </c>
      <c r="B47" t="s">
        <v>10</v>
      </c>
      <c r="C47" t="s">
        <v>2976</v>
      </c>
      <c r="D47" t="s">
        <v>2977</v>
      </c>
      <c r="E47" s="2">
        <v>-3.6350128397999999</v>
      </c>
      <c r="F47" s="3">
        <v>-0.96484917299999995</v>
      </c>
      <c r="G47" t="s">
        <v>2978</v>
      </c>
      <c r="H47" t="s">
        <v>2979</v>
      </c>
      <c r="I47" t="s">
        <v>2980</v>
      </c>
    </row>
    <row r="48" spans="1:9" x14ac:dyDescent="0.2">
      <c r="A48" t="s">
        <v>668</v>
      </c>
      <c r="B48" t="s">
        <v>10</v>
      </c>
      <c r="C48" t="s">
        <v>1931</v>
      </c>
      <c r="D48" s="45" t="s">
        <v>1932</v>
      </c>
      <c r="E48" s="2">
        <v>-6.5853698193000003</v>
      </c>
      <c r="F48" s="3">
        <v>-3.4930141633999998</v>
      </c>
      <c r="G48" t="s">
        <v>2981</v>
      </c>
      <c r="H48" t="s">
        <v>2982</v>
      </c>
      <c r="I48" t="s">
        <v>2983</v>
      </c>
    </row>
    <row r="49" spans="1:9" x14ac:dyDescent="0.2">
      <c r="A49" t="s">
        <v>674</v>
      </c>
      <c r="B49" t="s">
        <v>10</v>
      </c>
      <c r="C49" t="s">
        <v>1931</v>
      </c>
      <c r="D49" s="45" t="s">
        <v>1932</v>
      </c>
      <c r="E49" s="2">
        <v>-6.5853698193000003</v>
      </c>
      <c r="F49" s="3">
        <v>-3.4930141633999998</v>
      </c>
      <c r="G49" t="s">
        <v>2981</v>
      </c>
      <c r="H49" t="s">
        <v>2982</v>
      </c>
      <c r="I49" t="s">
        <v>2983</v>
      </c>
    </row>
    <row r="50" spans="1:9" x14ac:dyDescent="0.2">
      <c r="A50" t="s">
        <v>675</v>
      </c>
      <c r="B50" t="s">
        <v>43</v>
      </c>
      <c r="C50" t="s">
        <v>2984</v>
      </c>
      <c r="D50" t="s">
        <v>2985</v>
      </c>
      <c r="E50" s="2">
        <v>-6.5566117930000001</v>
      </c>
      <c r="F50" s="3">
        <v>-3.4812894764000002</v>
      </c>
      <c r="G50" t="s">
        <v>2986</v>
      </c>
      <c r="H50" t="s">
        <v>2987</v>
      </c>
      <c r="I50" t="s">
        <v>2988</v>
      </c>
    </row>
    <row r="51" spans="1:9" x14ac:dyDescent="0.2">
      <c r="A51" t="s">
        <v>681</v>
      </c>
      <c r="B51" t="s">
        <v>43</v>
      </c>
      <c r="C51" t="s">
        <v>2984</v>
      </c>
      <c r="D51" t="s">
        <v>2985</v>
      </c>
      <c r="E51" s="2">
        <v>-6.5566117930000001</v>
      </c>
      <c r="F51" s="3">
        <v>-3.4812894764000002</v>
      </c>
      <c r="G51" t="s">
        <v>2986</v>
      </c>
      <c r="H51" t="s">
        <v>2989</v>
      </c>
      <c r="I51" t="s">
        <v>2990</v>
      </c>
    </row>
    <row r="52" spans="1:9" x14ac:dyDescent="0.2">
      <c r="A52" t="s">
        <v>681</v>
      </c>
      <c r="B52" t="s">
        <v>43</v>
      </c>
      <c r="C52" t="s">
        <v>2991</v>
      </c>
      <c r="D52" t="s">
        <v>2992</v>
      </c>
      <c r="E52" s="2">
        <v>-5.4704549299999998</v>
      </c>
      <c r="F52" s="3">
        <v>-2.5116381825</v>
      </c>
      <c r="G52" t="s">
        <v>2993</v>
      </c>
      <c r="H52" t="s">
        <v>2994</v>
      </c>
      <c r="I52" t="s">
        <v>2995</v>
      </c>
    </row>
    <row r="53" spans="1:9" x14ac:dyDescent="0.2">
      <c r="A53" t="s">
        <v>681</v>
      </c>
      <c r="B53" t="s">
        <v>43</v>
      </c>
      <c r="C53" t="s">
        <v>2996</v>
      </c>
      <c r="D53" t="s">
        <v>2997</v>
      </c>
      <c r="E53" s="2">
        <v>-4.6494175328000003</v>
      </c>
      <c r="F53" s="3">
        <v>-1.7389054648</v>
      </c>
      <c r="G53" t="s">
        <v>2998</v>
      </c>
      <c r="H53" t="s">
        <v>2999</v>
      </c>
      <c r="I53" t="s">
        <v>3000</v>
      </c>
    </row>
    <row r="54" spans="1:9" x14ac:dyDescent="0.2">
      <c r="A54" t="s">
        <v>681</v>
      </c>
      <c r="B54" t="s">
        <v>43</v>
      </c>
      <c r="C54" t="s">
        <v>3001</v>
      </c>
      <c r="D54" t="s">
        <v>3002</v>
      </c>
      <c r="E54" s="2">
        <v>-4.307716492</v>
      </c>
      <c r="F54" s="3">
        <v>-1.4986620647</v>
      </c>
      <c r="G54" t="s">
        <v>3003</v>
      </c>
      <c r="H54" t="s">
        <v>3004</v>
      </c>
      <c r="I54" t="s">
        <v>3005</v>
      </c>
    </row>
    <row r="55" spans="1:9" x14ac:dyDescent="0.2">
      <c r="A55" t="s">
        <v>681</v>
      </c>
      <c r="B55" t="s">
        <v>37</v>
      </c>
      <c r="C55" t="s">
        <v>3006</v>
      </c>
      <c r="D55" t="s">
        <v>3007</v>
      </c>
      <c r="E55" s="2">
        <v>-3.6500247304000002</v>
      </c>
      <c r="F55" s="3">
        <v>-0.96580070230000004</v>
      </c>
      <c r="G55" t="s">
        <v>3008</v>
      </c>
      <c r="H55" t="s">
        <v>3009</v>
      </c>
      <c r="I55" t="s">
        <v>3010</v>
      </c>
    </row>
    <row r="56" spans="1:9" x14ac:dyDescent="0.2">
      <c r="A56" t="s">
        <v>681</v>
      </c>
      <c r="B56" t="s">
        <v>43</v>
      </c>
      <c r="C56" t="s">
        <v>3011</v>
      </c>
      <c r="D56" t="s">
        <v>3012</v>
      </c>
      <c r="E56" s="2">
        <v>-3.6290700348999998</v>
      </c>
      <c r="F56" s="3">
        <v>-0.96484917299999995</v>
      </c>
      <c r="G56" t="s">
        <v>3013</v>
      </c>
      <c r="H56" t="s">
        <v>3004</v>
      </c>
      <c r="I56" t="s">
        <v>3005</v>
      </c>
    </row>
    <row r="57" spans="1:9" x14ac:dyDescent="0.2">
      <c r="A57" t="s">
        <v>681</v>
      </c>
      <c r="B57" t="s">
        <v>43</v>
      </c>
      <c r="C57" t="s">
        <v>3014</v>
      </c>
      <c r="D57" t="s">
        <v>3015</v>
      </c>
      <c r="E57" s="2">
        <v>-3.5354269067000001</v>
      </c>
      <c r="F57" s="3">
        <v>-0.8991727303</v>
      </c>
      <c r="G57" t="s">
        <v>3016</v>
      </c>
      <c r="H57" t="s">
        <v>3017</v>
      </c>
      <c r="I57" t="s">
        <v>3018</v>
      </c>
    </row>
    <row r="58" spans="1:9" x14ac:dyDescent="0.2">
      <c r="A58" t="s">
        <v>681</v>
      </c>
      <c r="B58" t="s">
        <v>43</v>
      </c>
      <c r="C58" t="s">
        <v>3019</v>
      </c>
      <c r="D58" t="s">
        <v>3020</v>
      </c>
      <c r="E58" s="2">
        <v>-3.4991815224999998</v>
      </c>
      <c r="F58" s="3">
        <v>-0.88969945009999996</v>
      </c>
      <c r="G58" t="s">
        <v>3021</v>
      </c>
      <c r="H58" t="s">
        <v>3017</v>
      </c>
      <c r="I58" t="s">
        <v>3018</v>
      </c>
    </row>
    <row r="59" spans="1:9" x14ac:dyDescent="0.2">
      <c r="A59" t="s">
        <v>681</v>
      </c>
      <c r="B59" t="s">
        <v>43</v>
      </c>
      <c r="C59" t="s">
        <v>3022</v>
      </c>
      <c r="D59" t="s">
        <v>3023</v>
      </c>
      <c r="E59" s="2">
        <v>-3.4634513329000001</v>
      </c>
      <c r="F59" s="3">
        <v>-0.87003874979999996</v>
      </c>
      <c r="G59" t="s">
        <v>3024</v>
      </c>
      <c r="H59" t="s">
        <v>3017</v>
      </c>
      <c r="I59" t="s">
        <v>3018</v>
      </c>
    </row>
    <row r="60" spans="1:9" x14ac:dyDescent="0.2">
      <c r="A60" t="s">
        <v>681</v>
      </c>
      <c r="B60" t="s">
        <v>43</v>
      </c>
      <c r="C60" t="s">
        <v>3025</v>
      </c>
      <c r="D60" t="s">
        <v>3026</v>
      </c>
      <c r="E60" s="2">
        <v>-3.3205596512</v>
      </c>
      <c r="F60" s="3">
        <v>-0.77935602140000004</v>
      </c>
      <c r="G60" t="s">
        <v>3027</v>
      </c>
      <c r="H60" t="s">
        <v>3028</v>
      </c>
      <c r="I60" t="s">
        <v>3029</v>
      </c>
    </row>
    <row r="61" spans="1:9" x14ac:dyDescent="0.2">
      <c r="A61" t="s">
        <v>681</v>
      </c>
      <c r="B61" t="s">
        <v>43</v>
      </c>
      <c r="C61" t="s">
        <v>3030</v>
      </c>
      <c r="D61" t="s">
        <v>3031</v>
      </c>
      <c r="E61" s="2">
        <v>-3.2470061612999999</v>
      </c>
      <c r="F61" s="3">
        <v>-0.73401013420000005</v>
      </c>
      <c r="G61" t="s">
        <v>3032</v>
      </c>
      <c r="H61" t="s">
        <v>3028</v>
      </c>
      <c r="I61" t="s">
        <v>3029</v>
      </c>
    </row>
    <row r="62" spans="1:9" x14ac:dyDescent="0.2">
      <c r="A62" t="s">
        <v>681</v>
      </c>
      <c r="B62" t="s">
        <v>43</v>
      </c>
      <c r="C62" t="s">
        <v>3033</v>
      </c>
      <c r="D62" t="s">
        <v>3034</v>
      </c>
      <c r="E62" s="2">
        <v>-3.1764350575</v>
      </c>
      <c r="F62" s="3">
        <v>-0.67736546860000002</v>
      </c>
      <c r="G62" t="s">
        <v>3035</v>
      </c>
      <c r="H62" t="s">
        <v>3028</v>
      </c>
      <c r="I62" t="s">
        <v>3029</v>
      </c>
    </row>
    <row r="63" spans="1:9" x14ac:dyDescent="0.2">
      <c r="A63" t="s">
        <v>681</v>
      </c>
      <c r="B63" t="s">
        <v>43</v>
      </c>
      <c r="C63" t="s">
        <v>3036</v>
      </c>
      <c r="D63" t="s">
        <v>3037</v>
      </c>
      <c r="E63" s="2">
        <v>-3.1422013716000001</v>
      </c>
      <c r="F63" s="3">
        <v>-0.66058992819999995</v>
      </c>
      <c r="G63" t="s">
        <v>3038</v>
      </c>
      <c r="H63" t="s">
        <v>3039</v>
      </c>
      <c r="I63" t="s">
        <v>3040</v>
      </c>
    </row>
    <row r="64" spans="1:9" x14ac:dyDescent="0.2">
      <c r="A64" t="s">
        <v>681</v>
      </c>
      <c r="B64" t="s">
        <v>43</v>
      </c>
      <c r="C64" t="s">
        <v>3041</v>
      </c>
      <c r="D64" t="s">
        <v>3042</v>
      </c>
      <c r="E64" s="2">
        <v>-2.9565726578999998</v>
      </c>
      <c r="F64" s="3">
        <v>-0.55263682400000003</v>
      </c>
      <c r="G64" t="s">
        <v>3043</v>
      </c>
      <c r="H64" t="s">
        <v>3044</v>
      </c>
      <c r="I64" t="s">
        <v>3045</v>
      </c>
    </row>
    <row r="65" spans="1:9" x14ac:dyDescent="0.2">
      <c r="A65" t="s">
        <v>681</v>
      </c>
      <c r="B65" t="s">
        <v>43</v>
      </c>
      <c r="C65" t="s">
        <v>3046</v>
      </c>
      <c r="D65" t="s">
        <v>3047</v>
      </c>
      <c r="E65" s="2">
        <v>-2.9136556005999998</v>
      </c>
      <c r="F65" s="3">
        <v>-0.52373048119999999</v>
      </c>
      <c r="G65" t="s">
        <v>3048</v>
      </c>
      <c r="H65" t="s">
        <v>3044</v>
      </c>
      <c r="I65" t="s">
        <v>3045</v>
      </c>
    </row>
    <row r="66" spans="1:9" x14ac:dyDescent="0.2">
      <c r="A66" t="s">
        <v>681</v>
      </c>
      <c r="B66" t="s">
        <v>43</v>
      </c>
      <c r="C66" t="s">
        <v>3049</v>
      </c>
      <c r="D66" t="s">
        <v>3050</v>
      </c>
      <c r="E66" s="2">
        <v>-2.8763993753000001</v>
      </c>
      <c r="F66" s="3">
        <v>-0.50784161289999996</v>
      </c>
      <c r="G66" t="s">
        <v>3051</v>
      </c>
      <c r="H66" t="s">
        <v>3052</v>
      </c>
      <c r="I66" t="s">
        <v>3053</v>
      </c>
    </row>
    <row r="67" spans="1:9" x14ac:dyDescent="0.2">
      <c r="A67" t="s">
        <v>681</v>
      </c>
      <c r="B67" t="s">
        <v>43</v>
      </c>
      <c r="C67" t="s">
        <v>3054</v>
      </c>
      <c r="D67" t="s">
        <v>3055</v>
      </c>
      <c r="E67" s="2">
        <v>-2.8314702821000002</v>
      </c>
      <c r="F67" s="3">
        <v>-0.50254261980000003</v>
      </c>
      <c r="G67" t="s">
        <v>3056</v>
      </c>
      <c r="H67" t="s">
        <v>3044</v>
      </c>
      <c r="I67" t="s">
        <v>3045</v>
      </c>
    </row>
    <row r="68" spans="1:9" x14ac:dyDescent="0.2">
      <c r="A68" t="s">
        <v>681</v>
      </c>
      <c r="B68" t="s">
        <v>43</v>
      </c>
      <c r="C68" t="s">
        <v>3057</v>
      </c>
      <c r="D68" t="s">
        <v>3058</v>
      </c>
      <c r="E68" s="2">
        <v>-2.7240692318000002</v>
      </c>
      <c r="F68" s="3">
        <v>-0.45649003830000001</v>
      </c>
      <c r="G68" t="s">
        <v>3059</v>
      </c>
      <c r="H68" t="s">
        <v>3039</v>
      </c>
      <c r="I68" t="s">
        <v>3040</v>
      </c>
    </row>
    <row r="69" spans="1:9" x14ac:dyDescent="0.2">
      <c r="A69" t="s">
        <v>681</v>
      </c>
      <c r="B69" t="s">
        <v>43</v>
      </c>
      <c r="C69" t="s">
        <v>3060</v>
      </c>
      <c r="D69" t="s">
        <v>3061</v>
      </c>
      <c r="E69" s="2">
        <v>-2.7063114258000001</v>
      </c>
      <c r="F69" s="3">
        <v>-0.44390246579999998</v>
      </c>
      <c r="G69" t="s">
        <v>3062</v>
      </c>
      <c r="H69" t="s">
        <v>3063</v>
      </c>
      <c r="I69" t="s">
        <v>3064</v>
      </c>
    </row>
    <row r="70" spans="1:9" x14ac:dyDescent="0.2">
      <c r="A70" t="s">
        <v>681</v>
      </c>
      <c r="B70" t="s">
        <v>43</v>
      </c>
      <c r="C70" t="s">
        <v>3065</v>
      </c>
      <c r="D70" t="s">
        <v>3066</v>
      </c>
      <c r="E70" s="2">
        <v>-2.5705413735999998</v>
      </c>
      <c r="F70" s="3">
        <v>-0.36354693770000002</v>
      </c>
      <c r="G70" t="s">
        <v>3067</v>
      </c>
      <c r="H70" t="s">
        <v>3068</v>
      </c>
      <c r="I70" t="s">
        <v>3069</v>
      </c>
    </row>
    <row r="71" spans="1:9" x14ac:dyDescent="0.2">
      <c r="A71" t="s">
        <v>681</v>
      </c>
      <c r="B71" t="s">
        <v>43</v>
      </c>
      <c r="C71" t="s">
        <v>3070</v>
      </c>
      <c r="D71" t="s">
        <v>3071</v>
      </c>
      <c r="E71" s="2">
        <v>-2.3417365944999999</v>
      </c>
      <c r="F71" s="3">
        <v>-0.23165217160000001</v>
      </c>
      <c r="G71" t="s">
        <v>3072</v>
      </c>
      <c r="H71" t="s">
        <v>3063</v>
      </c>
      <c r="I71" t="s">
        <v>3064</v>
      </c>
    </row>
    <row r="72" spans="1:9" x14ac:dyDescent="0.2">
      <c r="A72" t="s">
        <v>681</v>
      </c>
      <c r="B72" t="s">
        <v>43</v>
      </c>
      <c r="C72" t="s">
        <v>3073</v>
      </c>
      <c r="D72" t="s">
        <v>3074</v>
      </c>
      <c r="E72" s="2">
        <v>-2.2519207804999999</v>
      </c>
      <c r="F72" s="3">
        <v>-0.1993756787</v>
      </c>
      <c r="G72" t="s">
        <v>3075</v>
      </c>
      <c r="H72" t="s">
        <v>3076</v>
      </c>
      <c r="I72" t="s">
        <v>3077</v>
      </c>
    </row>
    <row r="73" spans="1:9" x14ac:dyDescent="0.2">
      <c r="A73" t="s">
        <v>681</v>
      </c>
      <c r="B73" t="s">
        <v>43</v>
      </c>
      <c r="C73" t="s">
        <v>3078</v>
      </c>
      <c r="D73" t="s">
        <v>3079</v>
      </c>
      <c r="E73" s="2">
        <v>-2.2158528006</v>
      </c>
      <c r="F73" s="3">
        <v>-0.18459443619999999</v>
      </c>
      <c r="G73" t="s">
        <v>3080</v>
      </c>
      <c r="H73" t="s">
        <v>3063</v>
      </c>
      <c r="I73" t="s">
        <v>3064</v>
      </c>
    </row>
    <row r="74" spans="1:9" x14ac:dyDescent="0.2">
      <c r="A74" t="s">
        <v>681</v>
      </c>
      <c r="B74" t="s">
        <v>37</v>
      </c>
      <c r="C74" t="s">
        <v>3081</v>
      </c>
      <c r="D74" t="s">
        <v>3082</v>
      </c>
      <c r="E74" s="2">
        <v>-2.2148326091000001</v>
      </c>
      <c r="F74" s="3">
        <v>-0.18459443619999999</v>
      </c>
      <c r="G74" t="s">
        <v>3083</v>
      </c>
      <c r="H74" t="s">
        <v>3084</v>
      </c>
      <c r="I74" t="s">
        <v>3085</v>
      </c>
    </row>
    <row r="75" spans="1:9" x14ac:dyDescent="0.2">
      <c r="A75" t="s">
        <v>681</v>
      </c>
      <c r="B75" t="s">
        <v>43</v>
      </c>
      <c r="C75" t="s">
        <v>3086</v>
      </c>
      <c r="D75" t="s">
        <v>3087</v>
      </c>
      <c r="E75" s="2">
        <v>-2.1193195766000001</v>
      </c>
      <c r="F75" s="3">
        <v>-0.14224151209999999</v>
      </c>
      <c r="G75" t="s">
        <v>3088</v>
      </c>
      <c r="H75" t="s">
        <v>3089</v>
      </c>
      <c r="I75" t="s">
        <v>3090</v>
      </c>
    </row>
    <row r="76" spans="1:9" x14ac:dyDescent="0.2">
      <c r="A76" t="s">
        <v>681</v>
      </c>
      <c r="B76" t="s">
        <v>43</v>
      </c>
      <c r="C76" t="s">
        <v>3091</v>
      </c>
      <c r="D76" t="s">
        <v>3092</v>
      </c>
      <c r="E76" s="2">
        <v>-2.0633030631999998</v>
      </c>
      <c r="F76" s="3">
        <v>-0.1219755505</v>
      </c>
      <c r="G76" t="s">
        <v>3093</v>
      </c>
      <c r="H76" t="s">
        <v>3094</v>
      </c>
      <c r="I76" t="s">
        <v>3095</v>
      </c>
    </row>
    <row r="77" spans="1:9" x14ac:dyDescent="0.2">
      <c r="A77" t="s">
        <v>681</v>
      </c>
      <c r="B77" t="s">
        <v>37</v>
      </c>
      <c r="C77" t="s">
        <v>3096</v>
      </c>
      <c r="D77" t="s">
        <v>3097</v>
      </c>
      <c r="E77" s="2">
        <v>-2.0165426283999999</v>
      </c>
      <c r="F77" s="3">
        <v>-9.56208734E-2</v>
      </c>
      <c r="G77" t="s">
        <v>3098</v>
      </c>
      <c r="H77" t="s">
        <v>3099</v>
      </c>
      <c r="I77" t="s">
        <v>3100</v>
      </c>
    </row>
    <row r="78" spans="1:9" x14ac:dyDescent="0.2">
      <c r="A78" t="s">
        <v>682</v>
      </c>
      <c r="B78" t="s">
        <v>10</v>
      </c>
      <c r="C78" t="s">
        <v>3101</v>
      </c>
      <c r="D78" t="s">
        <v>3102</v>
      </c>
      <c r="E78" s="2">
        <v>-6.1382576859000002</v>
      </c>
      <c r="F78" s="3">
        <v>-3.0793257855</v>
      </c>
      <c r="G78" t="s">
        <v>3103</v>
      </c>
      <c r="H78" t="s">
        <v>3104</v>
      </c>
      <c r="I78" t="s">
        <v>3105</v>
      </c>
    </row>
    <row r="79" spans="1:9" x14ac:dyDescent="0.2">
      <c r="A79" t="s">
        <v>688</v>
      </c>
      <c r="B79" t="s">
        <v>10</v>
      </c>
      <c r="C79" t="s">
        <v>3101</v>
      </c>
      <c r="D79" t="s">
        <v>3102</v>
      </c>
      <c r="E79" s="2">
        <v>-6.1382576859000002</v>
      </c>
      <c r="F79" s="3">
        <v>-3.0793257855</v>
      </c>
      <c r="G79" t="s">
        <v>3103</v>
      </c>
      <c r="H79" t="s">
        <v>3106</v>
      </c>
      <c r="I79" t="s">
        <v>3107</v>
      </c>
    </row>
    <row r="80" spans="1:9" x14ac:dyDescent="0.2">
      <c r="A80" t="s">
        <v>688</v>
      </c>
      <c r="B80" t="s">
        <v>10</v>
      </c>
      <c r="C80" t="s">
        <v>3108</v>
      </c>
      <c r="D80" t="s">
        <v>3109</v>
      </c>
      <c r="E80" s="2">
        <v>-2.5364831613000001</v>
      </c>
      <c r="F80" s="3">
        <v>-0.33967269519999999</v>
      </c>
      <c r="G80" t="s">
        <v>3110</v>
      </c>
      <c r="H80" t="s">
        <v>3111</v>
      </c>
      <c r="I80" t="s">
        <v>3112</v>
      </c>
    </row>
    <row r="81" spans="1:9" x14ac:dyDescent="0.2">
      <c r="A81" t="s">
        <v>696</v>
      </c>
      <c r="B81" t="s">
        <v>10</v>
      </c>
      <c r="C81" t="s">
        <v>676</v>
      </c>
      <c r="D81" t="s">
        <v>677</v>
      </c>
      <c r="E81" s="2">
        <v>-5.8359858402000002</v>
      </c>
      <c r="F81" s="3">
        <v>-2.8142641911999999</v>
      </c>
      <c r="G81" t="s">
        <v>3113</v>
      </c>
      <c r="H81" t="s">
        <v>3114</v>
      </c>
      <c r="I81" t="s">
        <v>3115</v>
      </c>
    </row>
    <row r="82" spans="1:9" x14ac:dyDescent="0.2">
      <c r="A82" t="s">
        <v>702</v>
      </c>
      <c r="B82" t="s">
        <v>10</v>
      </c>
      <c r="C82" t="s">
        <v>676</v>
      </c>
      <c r="D82" t="s">
        <v>677</v>
      </c>
      <c r="E82" s="2">
        <v>-5.8359858402000002</v>
      </c>
      <c r="F82" s="3">
        <v>-2.8142641911999999</v>
      </c>
      <c r="G82" t="s">
        <v>3113</v>
      </c>
      <c r="H82" t="s">
        <v>3114</v>
      </c>
      <c r="I82" t="s">
        <v>3115</v>
      </c>
    </row>
    <row r="83" spans="1:9" x14ac:dyDescent="0.2">
      <c r="A83" t="s">
        <v>739</v>
      </c>
      <c r="B83" t="s">
        <v>10</v>
      </c>
      <c r="C83" t="s">
        <v>761</v>
      </c>
      <c r="D83" t="s">
        <v>762</v>
      </c>
      <c r="E83" s="2">
        <v>-5.7578980306999998</v>
      </c>
      <c r="F83" s="3">
        <v>-2.7589640598999998</v>
      </c>
      <c r="G83" t="s">
        <v>3116</v>
      </c>
      <c r="H83" t="s">
        <v>3117</v>
      </c>
      <c r="I83" t="s">
        <v>3118</v>
      </c>
    </row>
    <row r="84" spans="1:9" x14ac:dyDescent="0.2">
      <c r="A84" t="s">
        <v>745</v>
      </c>
      <c r="B84" t="s">
        <v>10</v>
      </c>
      <c r="C84" t="s">
        <v>761</v>
      </c>
      <c r="D84" t="s">
        <v>762</v>
      </c>
      <c r="E84" s="2">
        <v>-5.7578980306999998</v>
      </c>
      <c r="F84" s="3">
        <v>-2.7589640598999998</v>
      </c>
      <c r="G84" t="s">
        <v>3116</v>
      </c>
      <c r="H84" t="s">
        <v>3117</v>
      </c>
      <c r="I84" t="s">
        <v>3118</v>
      </c>
    </row>
    <row r="85" spans="1:9" x14ac:dyDescent="0.2">
      <c r="A85" t="s">
        <v>753</v>
      </c>
      <c r="B85" t="s">
        <v>10</v>
      </c>
      <c r="C85" t="s">
        <v>3119</v>
      </c>
      <c r="D85" t="s">
        <v>3120</v>
      </c>
      <c r="E85" s="2">
        <v>-5.6503443092000003</v>
      </c>
      <c r="F85" s="3">
        <v>-2.6651986229000002</v>
      </c>
      <c r="G85" t="s">
        <v>3121</v>
      </c>
      <c r="H85" t="s">
        <v>3122</v>
      </c>
      <c r="I85" t="s">
        <v>3123</v>
      </c>
    </row>
    <row r="86" spans="1:9" x14ac:dyDescent="0.2">
      <c r="A86" t="s">
        <v>759</v>
      </c>
      <c r="B86" t="s">
        <v>10</v>
      </c>
      <c r="C86" t="s">
        <v>3119</v>
      </c>
      <c r="D86" t="s">
        <v>3120</v>
      </c>
      <c r="E86" s="2">
        <v>-5.6503443092000003</v>
      </c>
      <c r="F86" s="3">
        <v>-2.6651986229000002</v>
      </c>
      <c r="G86" t="s">
        <v>3121</v>
      </c>
      <c r="H86" t="s">
        <v>3122</v>
      </c>
      <c r="I86" t="s">
        <v>3123</v>
      </c>
    </row>
    <row r="87" spans="1:9" x14ac:dyDescent="0.2">
      <c r="A87" t="s">
        <v>760</v>
      </c>
      <c r="B87" t="s">
        <v>10</v>
      </c>
      <c r="C87" t="s">
        <v>3124</v>
      </c>
      <c r="D87" t="s">
        <v>3125</v>
      </c>
      <c r="E87" s="2">
        <v>-5.6226081987000001</v>
      </c>
      <c r="F87" s="3">
        <v>-2.650826474</v>
      </c>
      <c r="G87" t="s">
        <v>3126</v>
      </c>
      <c r="H87" t="s">
        <v>3127</v>
      </c>
      <c r="I87" t="s">
        <v>3128</v>
      </c>
    </row>
    <row r="88" spans="1:9" x14ac:dyDescent="0.2">
      <c r="A88" t="s">
        <v>766</v>
      </c>
      <c r="B88" t="s">
        <v>10</v>
      </c>
      <c r="C88" t="s">
        <v>3124</v>
      </c>
      <c r="D88" t="s">
        <v>3125</v>
      </c>
      <c r="E88" s="2">
        <v>-5.6226081987000001</v>
      </c>
      <c r="F88" s="3">
        <v>-2.650826474</v>
      </c>
      <c r="G88" t="s">
        <v>3126</v>
      </c>
      <c r="H88" t="s">
        <v>3129</v>
      </c>
      <c r="I88" t="s">
        <v>3130</v>
      </c>
    </row>
    <row r="89" spans="1:9" x14ac:dyDescent="0.2">
      <c r="A89" t="s">
        <v>766</v>
      </c>
      <c r="B89" t="s">
        <v>10</v>
      </c>
      <c r="C89" t="s">
        <v>3131</v>
      </c>
      <c r="D89" t="s">
        <v>3132</v>
      </c>
      <c r="E89" s="2">
        <v>-2.6491338459999998</v>
      </c>
      <c r="F89" s="3">
        <v>-0.4120118901</v>
      </c>
      <c r="G89" t="s">
        <v>3133</v>
      </c>
      <c r="H89" t="s">
        <v>3134</v>
      </c>
      <c r="I89" t="s">
        <v>3135</v>
      </c>
    </row>
    <row r="90" spans="1:9" x14ac:dyDescent="0.2">
      <c r="A90" t="s">
        <v>767</v>
      </c>
      <c r="B90" t="s">
        <v>10</v>
      </c>
      <c r="C90" t="s">
        <v>3136</v>
      </c>
      <c r="D90" t="s">
        <v>3137</v>
      </c>
      <c r="E90" s="2">
        <v>-4.8836382713999997</v>
      </c>
      <c r="F90" s="3">
        <v>-1.9374106512</v>
      </c>
      <c r="G90" t="s">
        <v>3138</v>
      </c>
      <c r="H90" t="s">
        <v>3139</v>
      </c>
      <c r="I90" t="s">
        <v>3140</v>
      </c>
    </row>
    <row r="91" spans="1:9" x14ac:dyDescent="0.2">
      <c r="A91" t="s">
        <v>773</v>
      </c>
      <c r="B91" t="s">
        <v>10</v>
      </c>
      <c r="C91" t="s">
        <v>3136</v>
      </c>
      <c r="D91" t="s">
        <v>3137</v>
      </c>
      <c r="E91" s="2">
        <v>-4.8836382713999997</v>
      </c>
      <c r="F91" s="3">
        <v>-1.9374106512</v>
      </c>
      <c r="G91" t="s">
        <v>3138</v>
      </c>
      <c r="H91" t="s">
        <v>3141</v>
      </c>
      <c r="I91" t="s">
        <v>3142</v>
      </c>
    </row>
    <row r="92" spans="1:9" x14ac:dyDescent="0.2">
      <c r="A92" t="s">
        <v>773</v>
      </c>
      <c r="B92" t="s">
        <v>10</v>
      </c>
      <c r="C92" t="s">
        <v>3143</v>
      </c>
      <c r="D92" t="s">
        <v>3144</v>
      </c>
      <c r="E92" s="2">
        <v>-2.8676745516</v>
      </c>
      <c r="F92" s="3">
        <v>-0.50784161289999996</v>
      </c>
      <c r="G92" t="s">
        <v>3145</v>
      </c>
      <c r="H92" t="s">
        <v>3146</v>
      </c>
      <c r="I92" t="s">
        <v>3147</v>
      </c>
    </row>
    <row r="93" spans="1:9" x14ac:dyDescent="0.2">
      <c r="A93" t="s">
        <v>773</v>
      </c>
      <c r="B93" t="s">
        <v>10</v>
      </c>
      <c r="C93" t="s">
        <v>3148</v>
      </c>
      <c r="D93" t="s">
        <v>3149</v>
      </c>
      <c r="E93" s="2">
        <v>-2.2981482301999998</v>
      </c>
      <c r="F93" s="3">
        <v>-0.2160925309</v>
      </c>
      <c r="G93" t="s">
        <v>3150</v>
      </c>
      <c r="H93" t="s">
        <v>3151</v>
      </c>
      <c r="I93" t="s">
        <v>3152</v>
      </c>
    </row>
    <row r="94" spans="1:9" x14ac:dyDescent="0.2">
      <c r="A94" t="s">
        <v>773</v>
      </c>
      <c r="B94" t="s">
        <v>10</v>
      </c>
      <c r="C94" t="s">
        <v>3153</v>
      </c>
      <c r="D94" t="s">
        <v>3154</v>
      </c>
      <c r="E94" s="2">
        <v>-2.1936618949</v>
      </c>
      <c r="F94" s="3">
        <v>-0.17758249440000001</v>
      </c>
      <c r="G94" t="s">
        <v>3155</v>
      </c>
      <c r="H94" t="s">
        <v>3156</v>
      </c>
      <c r="I94" t="s">
        <v>3157</v>
      </c>
    </row>
    <row r="95" spans="1:9" x14ac:dyDescent="0.2">
      <c r="A95" t="s">
        <v>774</v>
      </c>
      <c r="B95" t="s">
        <v>10</v>
      </c>
      <c r="C95" t="s">
        <v>3158</v>
      </c>
      <c r="D95" t="s">
        <v>3159</v>
      </c>
      <c r="E95" s="2">
        <v>-4.7427031598999996</v>
      </c>
      <c r="F95" s="3">
        <v>-1.8162055454999999</v>
      </c>
      <c r="G95" t="s">
        <v>3160</v>
      </c>
      <c r="H95" t="s">
        <v>3161</v>
      </c>
      <c r="I95" t="s">
        <v>3162</v>
      </c>
    </row>
    <row r="96" spans="1:9" x14ac:dyDescent="0.2">
      <c r="A96" t="s">
        <v>780</v>
      </c>
      <c r="B96" t="s">
        <v>10</v>
      </c>
      <c r="C96" t="s">
        <v>3158</v>
      </c>
      <c r="D96" t="s">
        <v>3159</v>
      </c>
      <c r="E96" s="2">
        <v>-4.7427031598999996</v>
      </c>
      <c r="F96" s="3">
        <v>-1.8162055454999999</v>
      </c>
      <c r="G96" t="s">
        <v>3160</v>
      </c>
      <c r="H96" t="s">
        <v>3161</v>
      </c>
      <c r="I96" t="s">
        <v>3162</v>
      </c>
    </row>
    <row r="97" spans="1:9" x14ac:dyDescent="0.2">
      <c r="A97" t="s">
        <v>781</v>
      </c>
      <c r="B97" t="s">
        <v>43</v>
      </c>
      <c r="C97" t="s">
        <v>3163</v>
      </c>
      <c r="D97" t="s">
        <v>3164</v>
      </c>
      <c r="E97" s="2">
        <v>-4.7382994859999998</v>
      </c>
      <c r="F97" s="3">
        <v>-1.8162055454999999</v>
      </c>
      <c r="G97" t="s">
        <v>3165</v>
      </c>
      <c r="H97" t="s">
        <v>3166</v>
      </c>
      <c r="I97" t="s">
        <v>3167</v>
      </c>
    </row>
    <row r="98" spans="1:9" x14ac:dyDescent="0.2">
      <c r="A98" t="s">
        <v>787</v>
      </c>
      <c r="B98" t="s">
        <v>43</v>
      </c>
      <c r="C98" t="s">
        <v>3163</v>
      </c>
      <c r="D98" t="s">
        <v>3164</v>
      </c>
      <c r="E98" s="2">
        <v>-4.7382994859999998</v>
      </c>
      <c r="F98" s="3">
        <v>-1.8162055454999999</v>
      </c>
      <c r="G98" t="s">
        <v>3165</v>
      </c>
      <c r="H98" t="s">
        <v>3166</v>
      </c>
      <c r="I98" t="s">
        <v>3167</v>
      </c>
    </row>
    <row r="99" spans="1:9" x14ac:dyDescent="0.2">
      <c r="A99" t="s">
        <v>787</v>
      </c>
      <c r="B99" t="s">
        <v>43</v>
      </c>
      <c r="C99" t="s">
        <v>3168</v>
      </c>
      <c r="D99" t="s">
        <v>3169</v>
      </c>
      <c r="E99" s="2">
        <v>-4.4729527109999996</v>
      </c>
      <c r="F99" s="3">
        <v>-1.6059063367999999</v>
      </c>
      <c r="G99" t="s">
        <v>3170</v>
      </c>
      <c r="H99" t="s">
        <v>3171</v>
      </c>
      <c r="I99" t="s">
        <v>3172</v>
      </c>
    </row>
    <row r="100" spans="1:9" x14ac:dyDescent="0.2">
      <c r="A100" t="s">
        <v>787</v>
      </c>
      <c r="B100" t="s">
        <v>43</v>
      </c>
      <c r="C100" t="s">
        <v>3173</v>
      </c>
      <c r="D100" t="s">
        <v>3174</v>
      </c>
      <c r="E100" s="2">
        <v>-3.3754592252000002</v>
      </c>
      <c r="F100" s="3">
        <v>-0.80944284659999999</v>
      </c>
      <c r="G100" t="s">
        <v>3175</v>
      </c>
      <c r="H100" t="s">
        <v>3176</v>
      </c>
      <c r="I100" t="s">
        <v>3177</v>
      </c>
    </row>
    <row r="101" spans="1:9" x14ac:dyDescent="0.2">
      <c r="A101" t="s">
        <v>787</v>
      </c>
      <c r="B101" t="s">
        <v>43</v>
      </c>
      <c r="C101" t="s">
        <v>3178</v>
      </c>
      <c r="D101" t="s">
        <v>3179</v>
      </c>
      <c r="E101" s="2">
        <v>-2.2035726723</v>
      </c>
      <c r="F101" s="3">
        <v>-0.1830990237</v>
      </c>
      <c r="G101" t="s">
        <v>3180</v>
      </c>
      <c r="H101" t="s">
        <v>3181</v>
      </c>
      <c r="I101" t="s">
        <v>3182</v>
      </c>
    </row>
  </sheetData>
  <conditionalFormatting sqref="A2:A100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01">
    <cfRule type="expression" dxfId="12" priority="1">
      <formula>1=1</formula>
    </cfRule>
  </conditionalFormatting>
  <conditionalFormatting sqref="E2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1E048-4733-3E49-9383-4205C159BF27}">
  <dimension ref="A1:I54"/>
  <sheetViews>
    <sheetView workbookViewId="0">
      <selection activeCell="D7" sqref="D7"/>
    </sheetView>
  </sheetViews>
  <sheetFormatPr baseColWidth="10" defaultRowHeight="16" x14ac:dyDescent="0.2"/>
  <cols>
    <col min="4" max="4" width="59" style="48" customWidth="1"/>
  </cols>
  <sheetData>
    <row r="1" spans="1:9" x14ac:dyDescent="0.2">
      <c r="A1" s="4" t="s">
        <v>0</v>
      </c>
      <c r="B1" s="4" t="s">
        <v>1</v>
      </c>
      <c r="C1" s="4" t="s">
        <v>2</v>
      </c>
      <c r="D1" s="46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s="5" t="s">
        <v>9</v>
      </c>
      <c r="B2" s="6" t="s">
        <v>10</v>
      </c>
      <c r="C2" s="7" t="s">
        <v>1887</v>
      </c>
      <c r="D2" s="47" t="s">
        <v>1888</v>
      </c>
      <c r="E2" s="8">
        <v>-19.948899999999998</v>
      </c>
      <c r="F2" s="9">
        <v>-15.459</v>
      </c>
      <c r="G2" s="6" t="s">
        <v>2132</v>
      </c>
      <c r="H2" s="6" t="s">
        <v>2133</v>
      </c>
      <c r="I2" s="6" t="s">
        <v>2134</v>
      </c>
    </row>
    <row r="3" spans="1:9" x14ac:dyDescent="0.2">
      <c r="A3" s="10" t="s">
        <v>16</v>
      </c>
      <c r="B3" s="6" t="s">
        <v>10</v>
      </c>
      <c r="C3" s="7" t="s">
        <v>1887</v>
      </c>
      <c r="D3" s="47" t="s">
        <v>1888</v>
      </c>
      <c r="E3" s="8">
        <v>-19.948899999999998</v>
      </c>
      <c r="F3" s="9">
        <v>-15.459</v>
      </c>
      <c r="G3" s="6" t="s">
        <v>2132</v>
      </c>
      <c r="H3" s="6" t="s">
        <v>2135</v>
      </c>
      <c r="I3" s="6" t="s">
        <v>2136</v>
      </c>
    </row>
    <row r="4" spans="1:9" x14ac:dyDescent="0.2">
      <c r="A4" s="10" t="s">
        <v>16</v>
      </c>
      <c r="B4" s="6" t="s">
        <v>10</v>
      </c>
      <c r="C4" s="7" t="s">
        <v>1880</v>
      </c>
      <c r="D4" s="47" t="s">
        <v>1881</v>
      </c>
      <c r="E4" s="8">
        <v>-17.3904</v>
      </c>
      <c r="F4" s="9">
        <v>-13.201000000000001</v>
      </c>
      <c r="G4" s="6" t="s">
        <v>2137</v>
      </c>
      <c r="H4" s="6" t="s">
        <v>2138</v>
      </c>
      <c r="I4" s="6" t="s">
        <v>2139</v>
      </c>
    </row>
    <row r="5" spans="1:9" x14ac:dyDescent="0.2">
      <c r="A5" s="5" t="s">
        <v>17</v>
      </c>
      <c r="B5" s="6" t="s">
        <v>10</v>
      </c>
      <c r="C5" s="7" t="s">
        <v>1914</v>
      </c>
      <c r="D5" s="47" t="s">
        <v>1915</v>
      </c>
      <c r="E5" s="8">
        <v>-10.978199999999999</v>
      </c>
      <c r="F5" s="9">
        <v>-6.9649999999999999</v>
      </c>
      <c r="G5" s="6" t="s">
        <v>2140</v>
      </c>
      <c r="H5" s="6" t="s">
        <v>2141</v>
      </c>
      <c r="I5" s="6" t="s">
        <v>2142</v>
      </c>
    </row>
    <row r="6" spans="1:9" x14ac:dyDescent="0.2">
      <c r="A6" s="10" t="s">
        <v>24</v>
      </c>
      <c r="B6" s="6" t="s">
        <v>10</v>
      </c>
      <c r="C6" s="7" t="s">
        <v>1914</v>
      </c>
      <c r="D6" s="47" t="s">
        <v>1915</v>
      </c>
      <c r="E6" s="8">
        <v>-10.978199999999999</v>
      </c>
      <c r="F6" s="9">
        <v>-6.9649999999999999</v>
      </c>
      <c r="G6" s="6" t="s">
        <v>2140</v>
      </c>
      <c r="H6" s="6" t="s">
        <v>2143</v>
      </c>
      <c r="I6" s="6" t="s">
        <v>2144</v>
      </c>
    </row>
    <row r="7" spans="1:9" x14ac:dyDescent="0.2">
      <c r="A7" s="10" t="s">
        <v>24</v>
      </c>
      <c r="B7" s="6" t="s">
        <v>10</v>
      </c>
      <c r="C7" s="7" t="s">
        <v>1907</v>
      </c>
      <c r="D7" s="47" t="s">
        <v>1908</v>
      </c>
      <c r="E7" s="8">
        <v>-6.4785399999999997</v>
      </c>
      <c r="F7" s="11">
        <v>-2.766</v>
      </c>
      <c r="G7" s="6" t="s">
        <v>2145</v>
      </c>
      <c r="H7" s="6" t="s">
        <v>2146</v>
      </c>
      <c r="I7" s="6" t="s">
        <v>2147</v>
      </c>
    </row>
    <row r="8" spans="1:9" x14ac:dyDescent="0.2">
      <c r="A8" s="5" t="s">
        <v>171</v>
      </c>
      <c r="B8" s="6" t="s">
        <v>10</v>
      </c>
      <c r="C8" s="7" t="s">
        <v>11</v>
      </c>
      <c r="D8" s="47" t="s">
        <v>12</v>
      </c>
      <c r="E8" s="8">
        <v>-8.40991</v>
      </c>
      <c r="F8" s="12">
        <v>-4.5220000000000002</v>
      </c>
      <c r="G8" s="6" t="s">
        <v>2148</v>
      </c>
      <c r="H8" s="6" t="s">
        <v>2149</v>
      </c>
      <c r="I8" s="6" t="s">
        <v>2150</v>
      </c>
    </row>
    <row r="9" spans="1:9" x14ac:dyDescent="0.2">
      <c r="A9" s="10" t="s">
        <v>177</v>
      </c>
      <c r="B9" s="6" t="s">
        <v>10</v>
      </c>
      <c r="C9" s="7" t="s">
        <v>11</v>
      </c>
      <c r="D9" s="47" t="s">
        <v>12</v>
      </c>
      <c r="E9" s="8">
        <v>-8.40991</v>
      </c>
      <c r="F9" s="12">
        <v>-4.5220000000000002</v>
      </c>
      <c r="G9" s="6" t="s">
        <v>2148</v>
      </c>
      <c r="H9" s="6" t="s">
        <v>2149</v>
      </c>
      <c r="I9" s="6" t="s">
        <v>2150</v>
      </c>
    </row>
    <row r="10" spans="1:9" x14ac:dyDescent="0.2">
      <c r="A10" s="5" t="s">
        <v>580</v>
      </c>
      <c r="B10" s="6" t="s">
        <v>10</v>
      </c>
      <c r="C10" s="7" t="s">
        <v>1892</v>
      </c>
      <c r="D10" s="47" t="s">
        <v>1893</v>
      </c>
      <c r="E10" s="8">
        <v>-7.8169300000000002</v>
      </c>
      <c r="F10" s="13">
        <v>-4.0259999999999998</v>
      </c>
      <c r="G10" s="6" t="s">
        <v>2151</v>
      </c>
      <c r="H10" s="6" t="s">
        <v>2152</v>
      </c>
      <c r="I10" s="6" t="s">
        <v>2153</v>
      </c>
    </row>
    <row r="11" spans="1:9" x14ac:dyDescent="0.2">
      <c r="A11" s="10" t="s">
        <v>586</v>
      </c>
      <c r="B11" s="6" t="s">
        <v>10</v>
      </c>
      <c r="C11" s="7" t="s">
        <v>1892</v>
      </c>
      <c r="D11" s="47" t="s">
        <v>1893</v>
      </c>
      <c r="E11" s="8">
        <v>-7.8169300000000002</v>
      </c>
      <c r="F11" s="13">
        <v>-4.0259999999999998</v>
      </c>
      <c r="G11" s="6" t="s">
        <v>2151</v>
      </c>
      <c r="H11" s="6" t="s">
        <v>2154</v>
      </c>
      <c r="I11" s="6" t="s">
        <v>2155</v>
      </c>
    </row>
    <row r="12" spans="1:9" x14ac:dyDescent="0.2">
      <c r="A12" s="10" t="s">
        <v>586</v>
      </c>
      <c r="B12" s="6" t="s">
        <v>10</v>
      </c>
      <c r="C12" s="7" t="s">
        <v>1899</v>
      </c>
      <c r="D12" s="47" t="s">
        <v>1900</v>
      </c>
      <c r="E12" s="14">
        <v>-5.5018900000000004</v>
      </c>
      <c r="F12" s="15">
        <v>-2.012</v>
      </c>
      <c r="G12" s="6" t="s">
        <v>2156</v>
      </c>
      <c r="H12" s="6" t="s">
        <v>2157</v>
      </c>
      <c r="I12" s="6" t="s">
        <v>2158</v>
      </c>
    </row>
    <row r="13" spans="1:9" x14ac:dyDescent="0.2">
      <c r="A13" s="5" t="s">
        <v>587</v>
      </c>
      <c r="B13" s="6" t="s">
        <v>10</v>
      </c>
      <c r="C13" s="7" t="s">
        <v>2159</v>
      </c>
      <c r="D13" s="47" t="s">
        <v>2160</v>
      </c>
      <c r="E13" s="16">
        <v>-5.74742</v>
      </c>
      <c r="F13" s="17">
        <v>-2.1019999999999999</v>
      </c>
      <c r="G13" s="6" t="s">
        <v>2161</v>
      </c>
      <c r="H13" s="6" t="s">
        <v>2162</v>
      </c>
      <c r="I13" s="6" t="s">
        <v>2163</v>
      </c>
    </row>
    <row r="14" spans="1:9" x14ac:dyDescent="0.2">
      <c r="A14" s="10" t="s">
        <v>593</v>
      </c>
      <c r="B14" s="6" t="s">
        <v>10</v>
      </c>
      <c r="C14" s="7" t="s">
        <v>2159</v>
      </c>
      <c r="D14" s="47" t="s">
        <v>2160</v>
      </c>
      <c r="E14" s="16">
        <v>-5.74742</v>
      </c>
      <c r="F14" s="17">
        <v>-2.1019999999999999</v>
      </c>
      <c r="G14" s="6" t="s">
        <v>2161</v>
      </c>
      <c r="H14" s="6" t="s">
        <v>2164</v>
      </c>
      <c r="I14" s="6" t="s">
        <v>2165</v>
      </c>
    </row>
    <row r="15" spans="1:9" x14ac:dyDescent="0.2">
      <c r="A15" s="10" t="s">
        <v>593</v>
      </c>
      <c r="B15" s="6" t="s">
        <v>10</v>
      </c>
      <c r="C15" s="7" t="s">
        <v>2166</v>
      </c>
      <c r="D15" s="47" t="s">
        <v>2167</v>
      </c>
      <c r="E15" s="18">
        <v>-2.3472900000000001</v>
      </c>
      <c r="F15" s="19">
        <v>-0.127</v>
      </c>
      <c r="G15" s="6" t="s">
        <v>2168</v>
      </c>
      <c r="H15" s="6" t="s">
        <v>2169</v>
      </c>
      <c r="I15" s="6" t="s">
        <v>2170</v>
      </c>
    </row>
    <row r="16" spans="1:9" x14ac:dyDescent="0.2">
      <c r="A16" s="5" t="s">
        <v>601</v>
      </c>
      <c r="B16" s="6" t="s">
        <v>10</v>
      </c>
      <c r="C16" s="7" t="s">
        <v>2171</v>
      </c>
      <c r="D16" s="47" t="s">
        <v>2172</v>
      </c>
      <c r="E16" s="20">
        <v>-5.6707700000000001</v>
      </c>
      <c r="F16" s="21">
        <v>-2.0840000000000001</v>
      </c>
      <c r="G16" s="6" t="s">
        <v>2173</v>
      </c>
      <c r="H16" s="6" t="s">
        <v>2174</v>
      </c>
      <c r="I16" s="6" t="s">
        <v>2175</v>
      </c>
    </row>
    <row r="17" spans="1:9" x14ac:dyDescent="0.2">
      <c r="A17" s="10" t="s">
        <v>607</v>
      </c>
      <c r="B17" s="6" t="s">
        <v>10</v>
      </c>
      <c r="C17" s="7" t="s">
        <v>2171</v>
      </c>
      <c r="D17" s="47" t="s">
        <v>2172</v>
      </c>
      <c r="E17" s="20">
        <v>-5.6707700000000001</v>
      </c>
      <c r="F17" s="21">
        <v>-2.0840000000000001</v>
      </c>
      <c r="G17" s="6" t="s">
        <v>2173</v>
      </c>
      <c r="H17" s="6" t="s">
        <v>2176</v>
      </c>
      <c r="I17" s="6" t="s">
        <v>2177</v>
      </c>
    </row>
    <row r="18" spans="1:9" x14ac:dyDescent="0.2">
      <c r="A18" s="10" t="s">
        <v>607</v>
      </c>
      <c r="B18" s="6" t="s">
        <v>10</v>
      </c>
      <c r="C18" s="7" t="s">
        <v>1931</v>
      </c>
      <c r="D18" s="47" t="s">
        <v>1932</v>
      </c>
      <c r="E18" s="22">
        <v>-2.8213300000000001</v>
      </c>
      <c r="F18" s="19">
        <v>-0.27400000000000002</v>
      </c>
      <c r="G18" s="6" t="s">
        <v>2178</v>
      </c>
      <c r="H18" s="6" t="s">
        <v>2179</v>
      </c>
      <c r="I18" s="6" t="s">
        <v>2180</v>
      </c>
    </row>
    <row r="19" spans="1:9" x14ac:dyDescent="0.2">
      <c r="A19" s="10" t="s">
        <v>607</v>
      </c>
      <c r="B19" s="6" t="s">
        <v>43</v>
      </c>
      <c r="C19" s="7" t="s">
        <v>2181</v>
      </c>
      <c r="D19" s="47" t="s">
        <v>2182</v>
      </c>
      <c r="E19" s="23">
        <v>-2.2565200000000001</v>
      </c>
      <c r="F19" s="19">
        <v>-0.1</v>
      </c>
      <c r="G19" s="6" t="s">
        <v>2183</v>
      </c>
      <c r="H19" s="6" t="s">
        <v>2184</v>
      </c>
      <c r="I19" s="6" t="s">
        <v>2185</v>
      </c>
    </row>
    <row r="20" spans="1:9" x14ac:dyDescent="0.2">
      <c r="A20" s="5" t="s">
        <v>608</v>
      </c>
      <c r="B20" s="6" t="s">
        <v>10</v>
      </c>
      <c r="C20" s="7" t="s">
        <v>2186</v>
      </c>
      <c r="D20" s="47" t="s">
        <v>2187</v>
      </c>
      <c r="E20" s="24">
        <v>-5.5455699999999997</v>
      </c>
      <c r="F20" s="15">
        <v>-2.012</v>
      </c>
      <c r="G20" s="6" t="s">
        <v>2188</v>
      </c>
      <c r="H20" s="6" t="s">
        <v>2189</v>
      </c>
      <c r="I20" s="6" t="s">
        <v>2190</v>
      </c>
    </row>
    <row r="21" spans="1:9" x14ac:dyDescent="0.2">
      <c r="A21" s="10" t="s">
        <v>614</v>
      </c>
      <c r="B21" s="6" t="s">
        <v>10</v>
      </c>
      <c r="C21" s="7" t="s">
        <v>2186</v>
      </c>
      <c r="D21" s="47" t="s">
        <v>2187</v>
      </c>
      <c r="E21" s="24">
        <v>-5.5455699999999997</v>
      </c>
      <c r="F21" s="15">
        <v>-2.012</v>
      </c>
      <c r="G21" s="6" t="s">
        <v>2188</v>
      </c>
      <c r="H21" s="6" t="s">
        <v>2189</v>
      </c>
      <c r="I21" s="6" t="s">
        <v>2190</v>
      </c>
    </row>
    <row r="22" spans="1:9" x14ac:dyDescent="0.2">
      <c r="A22" s="5" t="s">
        <v>632</v>
      </c>
      <c r="B22" s="6" t="s">
        <v>10</v>
      </c>
      <c r="C22" s="7" t="s">
        <v>2191</v>
      </c>
      <c r="D22" s="47" t="s">
        <v>2192</v>
      </c>
      <c r="E22" s="25">
        <v>-5.4107200000000004</v>
      </c>
      <c r="F22" s="19">
        <v>-1.962</v>
      </c>
      <c r="G22" s="6" t="s">
        <v>2193</v>
      </c>
      <c r="H22" s="6" t="s">
        <v>2194</v>
      </c>
      <c r="I22" s="6" t="s">
        <v>2195</v>
      </c>
    </row>
    <row r="23" spans="1:9" x14ac:dyDescent="0.2">
      <c r="A23" s="10" t="s">
        <v>638</v>
      </c>
      <c r="B23" s="6" t="s">
        <v>10</v>
      </c>
      <c r="C23" s="7" t="s">
        <v>2191</v>
      </c>
      <c r="D23" s="47" t="s">
        <v>2192</v>
      </c>
      <c r="E23" s="25">
        <v>-5.4107200000000004</v>
      </c>
      <c r="F23" s="19">
        <v>-1.962</v>
      </c>
      <c r="G23" s="6" t="s">
        <v>2193</v>
      </c>
      <c r="H23" s="6" t="s">
        <v>2194</v>
      </c>
      <c r="I23" s="6" t="s">
        <v>2195</v>
      </c>
    </row>
    <row r="24" spans="1:9" x14ac:dyDescent="0.2">
      <c r="A24" s="5" t="s">
        <v>646</v>
      </c>
      <c r="B24" s="6" t="s">
        <v>10</v>
      </c>
      <c r="C24" s="7" t="s">
        <v>2196</v>
      </c>
      <c r="D24" s="47" t="s">
        <v>2197</v>
      </c>
      <c r="E24" s="26">
        <v>-5.1043900000000004</v>
      </c>
      <c r="F24" s="19">
        <v>-1.6930000000000001</v>
      </c>
      <c r="G24" s="6" t="s">
        <v>2198</v>
      </c>
      <c r="H24" s="6" t="s">
        <v>2199</v>
      </c>
      <c r="I24" s="6" t="s">
        <v>2200</v>
      </c>
    </row>
    <row r="25" spans="1:9" x14ac:dyDescent="0.2">
      <c r="A25" s="10" t="s">
        <v>653</v>
      </c>
      <c r="B25" s="6" t="s">
        <v>10</v>
      </c>
      <c r="C25" s="7" t="s">
        <v>2196</v>
      </c>
      <c r="D25" s="47" t="s">
        <v>2197</v>
      </c>
      <c r="E25" s="26">
        <v>-5.1043900000000004</v>
      </c>
      <c r="F25" s="19">
        <v>-1.6930000000000001</v>
      </c>
      <c r="G25" s="6" t="s">
        <v>2198</v>
      </c>
      <c r="H25" s="6" t="s">
        <v>2199</v>
      </c>
      <c r="I25" s="6" t="s">
        <v>2200</v>
      </c>
    </row>
    <row r="26" spans="1:9" x14ac:dyDescent="0.2">
      <c r="A26" s="5" t="s">
        <v>661</v>
      </c>
      <c r="B26" s="6" t="s">
        <v>10</v>
      </c>
      <c r="C26" s="7" t="s">
        <v>2201</v>
      </c>
      <c r="D26" s="47" t="s">
        <v>2202</v>
      </c>
      <c r="E26" s="27">
        <v>-5.0060900000000004</v>
      </c>
      <c r="F26" s="19">
        <v>-1.657</v>
      </c>
      <c r="G26" s="6" t="s">
        <v>1928</v>
      </c>
      <c r="H26" s="6" t="s">
        <v>2203</v>
      </c>
      <c r="I26" s="6" t="s">
        <v>2204</v>
      </c>
    </row>
    <row r="27" spans="1:9" x14ac:dyDescent="0.2">
      <c r="A27" s="10" t="s">
        <v>667</v>
      </c>
      <c r="B27" s="6" t="s">
        <v>10</v>
      </c>
      <c r="C27" s="7" t="s">
        <v>2201</v>
      </c>
      <c r="D27" s="47" t="s">
        <v>2202</v>
      </c>
      <c r="E27" s="27">
        <v>-5.0060900000000004</v>
      </c>
      <c r="F27" s="19">
        <v>-1.657</v>
      </c>
      <c r="G27" s="6" t="s">
        <v>1928</v>
      </c>
      <c r="H27" s="6" t="s">
        <v>2203</v>
      </c>
      <c r="I27" s="6" t="s">
        <v>2204</v>
      </c>
    </row>
    <row r="28" spans="1:9" x14ac:dyDescent="0.2">
      <c r="A28" s="5" t="s">
        <v>668</v>
      </c>
      <c r="B28" s="6" t="s">
        <v>10</v>
      </c>
      <c r="C28" s="7" t="s">
        <v>790</v>
      </c>
      <c r="D28" s="47" t="s">
        <v>791</v>
      </c>
      <c r="E28" s="27">
        <v>-5.0006899999999996</v>
      </c>
      <c r="F28" s="19">
        <v>-1.657</v>
      </c>
      <c r="G28" s="6" t="s">
        <v>2205</v>
      </c>
      <c r="H28" s="6" t="s">
        <v>2206</v>
      </c>
      <c r="I28" s="6" t="s">
        <v>2207</v>
      </c>
    </row>
    <row r="29" spans="1:9" x14ac:dyDescent="0.2">
      <c r="A29" s="10" t="s">
        <v>674</v>
      </c>
      <c r="B29" s="6" t="s">
        <v>10</v>
      </c>
      <c r="C29" s="7" t="s">
        <v>790</v>
      </c>
      <c r="D29" s="47" t="s">
        <v>791</v>
      </c>
      <c r="E29" s="27">
        <v>-5.0006899999999996</v>
      </c>
      <c r="F29" s="19">
        <v>-1.657</v>
      </c>
      <c r="G29" s="6" t="s">
        <v>2205</v>
      </c>
      <c r="H29" s="6" t="s">
        <v>2206</v>
      </c>
      <c r="I29" s="6" t="s">
        <v>2207</v>
      </c>
    </row>
    <row r="30" spans="1:9" x14ac:dyDescent="0.2">
      <c r="A30" s="5" t="s">
        <v>675</v>
      </c>
      <c r="B30" s="6" t="s">
        <v>647</v>
      </c>
      <c r="C30" s="7" t="s">
        <v>2208</v>
      </c>
      <c r="D30" s="47" t="s">
        <v>2209</v>
      </c>
      <c r="E30" s="28">
        <v>-4.6573399999999996</v>
      </c>
      <c r="F30" s="19">
        <v>-1.343</v>
      </c>
      <c r="G30" s="6" t="s">
        <v>2210</v>
      </c>
      <c r="H30" s="6" t="s">
        <v>2211</v>
      </c>
      <c r="I30" s="6" t="s">
        <v>2212</v>
      </c>
    </row>
    <row r="31" spans="1:9" x14ac:dyDescent="0.2">
      <c r="A31" s="10" t="s">
        <v>681</v>
      </c>
      <c r="B31" s="6" t="s">
        <v>647</v>
      </c>
      <c r="C31" s="7" t="s">
        <v>2208</v>
      </c>
      <c r="D31" s="47" t="s">
        <v>2209</v>
      </c>
      <c r="E31" s="28">
        <v>-4.6573399999999996</v>
      </c>
      <c r="F31" s="19">
        <v>-1.343</v>
      </c>
      <c r="G31" s="6" t="s">
        <v>2210</v>
      </c>
      <c r="H31" s="6" t="s">
        <v>2213</v>
      </c>
      <c r="I31" s="6" t="s">
        <v>2214</v>
      </c>
    </row>
    <row r="32" spans="1:9" x14ac:dyDescent="0.2">
      <c r="A32" s="10" t="s">
        <v>681</v>
      </c>
      <c r="B32" s="6" t="s">
        <v>647</v>
      </c>
      <c r="C32" s="7" t="s">
        <v>2215</v>
      </c>
      <c r="D32" s="47" t="s">
        <v>2216</v>
      </c>
      <c r="E32" s="29">
        <v>-2.2128700000000001</v>
      </c>
      <c r="F32" s="19">
        <v>-8.1000000000000003E-2</v>
      </c>
      <c r="G32" s="6" t="s">
        <v>2217</v>
      </c>
      <c r="H32" s="6" t="s">
        <v>2218</v>
      </c>
      <c r="I32" s="6" t="s">
        <v>2219</v>
      </c>
    </row>
    <row r="33" spans="1:9" x14ac:dyDescent="0.2">
      <c r="A33" s="5" t="s">
        <v>682</v>
      </c>
      <c r="B33" s="6" t="s">
        <v>647</v>
      </c>
      <c r="C33" s="7" t="s">
        <v>2220</v>
      </c>
      <c r="D33" s="47" t="s">
        <v>2221</v>
      </c>
      <c r="E33" s="30">
        <v>-4.6013099999999998</v>
      </c>
      <c r="F33" s="19">
        <v>-1.3149999999999999</v>
      </c>
      <c r="G33" s="6" t="s">
        <v>2222</v>
      </c>
      <c r="H33" s="6" t="s">
        <v>2223</v>
      </c>
      <c r="I33" s="6" t="s">
        <v>2224</v>
      </c>
    </row>
    <row r="34" spans="1:9" x14ac:dyDescent="0.2">
      <c r="A34" s="10" t="s">
        <v>688</v>
      </c>
      <c r="B34" s="6" t="s">
        <v>647</v>
      </c>
      <c r="C34" s="7" t="s">
        <v>2220</v>
      </c>
      <c r="D34" s="47" t="s">
        <v>2221</v>
      </c>
      <c r="E34" s="30">
        <v>-4.6013099999999998</v>
      </c>
      <c r="F34" s="19">
        <v>-1.3149999999999999</v>
      </c>
      <c r="G34" s="6" t="s">
        <v>2222</v>
      </c>
      <c r="H34" s="6" t="s">
        <v>2223</v>
      </c>
      <c r="I34" s="6" t="s">
        <v>2224</v>
      </c>
    </row>
    <row r="35" spans="1:9" x14ac:dyDescent="0.2">
      <c r="A35" s="5" t="s">
        <v>696</v>
      </c>
      <c r="B35" s="6" t="s">
        <v>10</v>
      </c>
      <c r="C35" s="7" t="s">
        <v>2225</v>
      </c>
      <c r="D35" s="47" t="s">
        <v>2226</v>
      </c>
      <c r="E35" s="31">
        <v>-4.5104100000000003</v>
      </c>
      <c r="F35" s="19">
        <v>-1.256</v>
      </c>
      <c r="G35" s="6" t="s">
        <v>2227</v>
      </c>
      <c r="H35" s="6" t="s">
        <v>2228</v>
      </c>
      <c r="I35" s="6" t="s">
        <v>2229</v>
      </c>
    </row>
    <row r="36" spans="1:9" x14ac:dyDescent="0.2">
      <c r="A36" s="10" t="s">
        <v>702</v>
      </c>
      <c r="B36" s="6" t="s">
        <v>10</v>
      </c>
      <c r="C36" s="7" t="s">
        <v>2225</v>
      </c>
      <c r="D36" s="47" t="s">
        <v>2226</v>
      </c>
      <c r="E36" s="31">
        <v>-4.5104100000000003</v>
      </c>
      <c r="F36" s="19">
        <v>-1.256</v>
      </c>
      <c r="G36" s="6" t="s">
        <v>2227</v>
      </c>
      <c r="H36" s="6" t="s">
        <v>2228</v>
      </c>
      <c r="I36" s="6" t="s">
        <v>2229</v>
      </c>
    </row>
    <row r="37" spans="1:9" x14ac:dyDescent="0.2">
      <c r="A37" s="5" t="s">
        <v>739</v>
      </c>
      <c r="B37" s="6" t="s">
        <v>647</v>
      </c>
      <c r="C37" s="7" t="s">
        <v>2230</v>
      </c>
      <c r="D37" s="47" t="s">
        <v>2231</v>
      </c>
      <c r="E37" s="32">
        <v>-4.4905900000000001</v>
      </c>
      <c r="F37" s="19">
        <v>-1.256</v>
      </c>
      <c r="G37" s="6" t="s">
        <v>2232</v>
      </c>
      <c r="H37" s="6" t="s">
        <v>2233</v>
      </c>
      <c r="I37" s="6" t="s">
        <v>2234</v>
      </c>
    </row>
    <row r="38" spans="1:9" x14ac:dyDescent="0.2">
      <c r="A38" s="10" t="s">
        <v>745</v>
      </c>
      <c r="B38" s="6" t="s">
        <v>647</v>
      </c>
      <c r="C38" s="7" t="s">
        <v>2230</v>
      </c>
      <c r="D38" s="47" t="s">
        <v>2231</v>
      </c>
      <c r="E38" s="32">
        <v>-4.4905900000000001</v>
      </c>
      <c r="F38" s="19">
        <v>-1.256</v>
      </c>
      <c r="G38" s="6" t="s">
        <v>2232</v>
      </c>
      <c r="H38" s="6" t="s">
        <v>2235</v>
      </c>
      <c r="I38" s="6" t="s">
        <v>2236</v>
      </c>
    </row>
    <row r="39" spans="1:9" x14ac:dyDescent="0.2">
      <c r="A39" s="10" t="s">
        <v>745</v>
      </c>
      <c r="B39" s="6" t="s">
        <v>647</v>
      </c>
      <c r="C39" s="7" t="s">
        <v>2237</v>
      </c>
      <c r="D39" s="47" t="s">
        <v>2238</v>
      </c>
      <c r="E39" s="33">
        <v>-3.7713999999999999</v>
      </c>
      <c r="F39" s="19">
        <v>-0.71499999999999997</v>
      </c>
      <c r="G39" s="6" t="s">
        <v>2239</v>
      </c>
      <c r="H39" s="6" t="s">
        <v>2240</v>
      </c>
      <c r="I39" s="6" t="s">
        <v>2241</v>
      </c>
    </row>
    <row r="40" spans="1:9" x14ac:dyDescent="0.2">
      <c r="A40" s="10" t="s">
        <v>745</v>
      </c>
      <c r="B40" s="6" t="s">
        <v>647</v>
      </c>
      <c r="C40" s="7" t="s">
        <v>2242</v>
      </c>
      <c r="D40" s="47" t="s">
        <v>2243</v>
      </c>
      <c r="E40" s="34">
        <v>-2.1410900000000002</v>
      </c>
      <c r="F40" s="19">
        <v>-6.3E-2</v>
      </c>
      <c r="G40" s="6" t="s">
        <v>2244</v>
      </c>
      <c r="H40" s="6" t="s">
        <v>2245</v>
      </c>
      <c r="I40" s="6" t="s">
        <v>2246</v>
      </c>
    </row>
    <row r="41" spans="1:9" x14ac:dyDescent="0.2">
      <c r="A41" s="10" t="s">
        <v>745</v>
      </c>
      <c r="B41" s="6" t="s">
        <v>647</v>
      </c>
      <c r="C41" s="7" t="s">
        <v>2247</v>
      </c>
      <c r="D41" s="47" t="s">
        <v>2248</v>
      </c>
      <c r="E41" s="34">
        <v>-2.1410900000000002</v>
      </c>
      <c r="F41" s="19">
        <v>-6.3E-2</v>
      </c>
      <c r="G41" s="6" t="s">
        <v>2244</v>
      </c>
      <c r="H41" s="6" t="s">
        <v>2249</v>
      </c>
      <c r="I41" s="6" t="s">
        <v>2250</v>
      </c>
    </row>
    <row r="42" spans="1:9" x14ac:dyDescent="0.2">
      <c r="A42" s="5" t="s">
        <v>753</v>
      </c>
      <c r="B42" s="6" t="s">
        <v>10</v>
      </c>
      <c r="C42" s="7" t="s">
        <v>1949</v>
      </c>
      <c r="D42" s="47" t="s">
        <v>1950</v>
      </c>
      <c r="E42" s="35">
        <v>-4.3143399999999996</v>
      </c>
      <c r="F42" s="19">
        <v>-1.103</v>
      </c>
      <c r="G42" s="6" t="s">
        <v>2251</v>
      </c>
      <c r="H42" s="6" t="s">
        <v>2252</v>
      </c>
      <c r="I42" s="6" t="s">
        <v>2253</v>
      </c>
    </row>
    <row r="43" spans="1:9" x14ac:dyDescent="0.2">
      <c r="A43" s="10" t="s">
        <v>759</v>
      </c>
      <c r="B43" s="6" t="s">
        <v>10</v>
      </c>
      <c r="C43" s="7" t="s">
        <v>1949</v>
      </c>
      <c r="D43" s="47" t="s">
        <v>1950</v>
      </c>
      <c r="E43" s="35">
        <v>-4.3143399999999996</v>
      </c>
      <c r="F43" s="19">
        <v>-1.103</v>
      </c>
      <c r="G43" s="6" t="s">
        <v>2251</v>
      </c>
      <c r="H43" s="6" t="s">
        <v>2254</v>
      </c>
      <c r="I43" s="6" t="s">
        <v>2255</v>
      </c>
    </row>
    <row r="44" spans="1:9" x14ac:dyDescent="0.2">
      <c r="A44" s="10" t="s">
        <v>759</v>
      </c>
      <c r="B44" s="6" t="s">
        <v>10</v>
      </c>
      <c r="C44" s="7" t="s">
        <v>2256</v>
      </c>
      <c r="D44" s="47" t="s">
        <v>2257</v>
      </c>
      <c r="E44" s="36">
        <v>-2.83033</v>
      </c>
      <c r="F44" s="19">
        <v>-0.27400000000000002</v>
      </c>
      <c r="G44" s="6" t="s">
        <v>2258</v>
      </c>
      <c r="H44" s="6" t="s">
        <v>2259</v>
      </c>
      <c r="I44" s="6" t="s">
        <v>2260</v>
      </c>
    </row>
    <row r="45" spans="1:9" x14ac:dyDescent="0.2">
      <c r="A45" s="5" t="s">
        <v>760</v>
      </c>
      <c r="B45" s="6" t="s">
        <v>647</v>
      </c>
      <c r="C45" s="7" t="s">
        <v>2261</v>
      </c>
      <c r="D45" s="47" t="s">
        <v>2262</v>
      </c>
      <c r="E45" s="37">
        <v>-4.2430000000000003</v>
      </c>
      <c r="F45" s="19">
        <v>-1.054</v>
      </c>
      <c r="G45" s="6" t="s">
        <v>2263</v>
      </c>
      <c r="H45" s="6" t="s">
        <v>2264</v>
      </c>
      <c r="I45" s="6" t="s">
        <v>2265</v>
      </c>
    </row>
    <row r="46" spans="1:9" x14ac:dyDescent="0.2">
      <c r="A46" s="10" t="s">
        <v>766</v>
      </c>
      <c r="B46" s="6" t="s">
        <v>647</v>
      </c>
      <c r="C46" s="7" t="s">
        <v>2261</v>
      </c>
      <c r="D46" s="47" t="s">
        <v>2262</v>
      </c>
      <c r="E46" s="37">
        <v>-4.2430000000000003</v>
      </c>
      <c r="F46" s="19">
        <v>-1.054</v>
      </c>
      <c r="G46" s="6" t="s">
        <v>2263</v>
      </c>
      <c r="H46" s="6" t="s">
        <v>2264</v>
      </c>
      <c r="I46" s="6" t="s">
        <v>2265</v>
      </c>
    </row>
    <row r="47" spans="1:9" x14ac:dyDescent="0.2">
      <c r="A47" s="5" t="s">
        <v>767</v>
      </c>
      <c r="B47" s="6" t="s">
        <v>647</v>
      </c>
      <c r="C47" s="7" t="s">
        <v>2266</v>
      </c>
      <c r="D47" s="47" t="s">
        <v>2267</v>
      </c>
      <c r="E47" s="38">
        <v>-4.1711099999999997</v>
      </c>
      <c r="F47" s="19">
        <v>-1.0029999999999999</v>
      </c>
      <c r="G47" s="6" t="s">
        <v>2268</v>
      </c>
      <c r="H47" s="6" t="s">
        <v>2269</v>
      </c>
      <c r="I47" s="6" t="s">
        <v>2270</v>
      </c>
    </row>
    <row r="48" spans="1:9" x14ac:dyDescent="0.2">
      <c r="A48" s="10" t="s">
        <v>773</v>
      </c>
      <c r="B48" s="6" t="s">
        <v>647</v>
      </c>
      <c r="C48" s="7" t="s">
        <v>2266</v>
      </c>
      <c r="D48" s="47" t="s">
        <v>2267</v>
      </c>
      <c r="E48" s="38">
        <v>-4.1711099999999997</v>
      </c>
      <c r="F48" s="19">
        <v>-1.0029999999999999</v>
      </c>
      <c r="G48" s="6" t="s">
        <v>2268</v>
      </c>
      <c r="H48" s="6" t="s">
        <v>2271</v>
      </c>
      <c r="I48" s="6" t="s">
        <v>2272</v>
      </c>
    </row>
    <row r="49" spans="1:9" x14ac:dyDescent="0.2">
      <c r="A49" s="10" t="s">
        <v>773</v>
      </c>
      <c r="B49" s="6" t="s">
        <v>647</v>
      </c>
      <c r="C49" s="7" t="s">
        <v>2273</v>
      </c>
      <c r="D49" s="47" t="s">
        <v>2274</v>
      </c>
      <c r="E49" s="39">
        <v>-2.1838299999999999</v>
      </c>
      <c r="F49" s="19">
        <v>-6.9000000000000006E-2</v>
      </c>
      <c r="G49" s="6" t="s">
        <v>2275</v>
      </c>
      <c r="H49" s="6" t="s">
        <v>2276</v>
      </c>
      <c r="I49" s="6" t="s">
        <v>2277</v>
      </c>
    </row>
    <row r="50" spans="1:9" x14ac:dyDescent="0.2">
      <c r="A50" s="5" t="s">
        <v>774</v>
      </c>
      <c r="B50" s="6" t="s">
        <v>647</v>
      </c>
      <c r="C50" s="7" t="s">
        <v>2278</v>
      </c>
      <c r="D50" s="47" t="s">
        <v>2279</v>
      </c>
      <c r="E50" s="40">
        <v>-4.0320600000000004</v>
      </c>
      <c r="F50" s="19">
        <v>-0.88400000000000001</v>
      </c>
      <c r="G50" s="6" t="s">
        <v>2280</v>
      </c>
      <c r="H50" s="6" t="s">
        <v>2281</v>
      </c>
      <c r="I50" s="6" t="s">
        <v>2282</v>
      </c>
    </row>
    <row r="51" spans="1:9" x14ac:dyDescent="0.2">
      <c r="A51" s="10" t="s">
        <v>780</v>
      </c>
      <c r="B51" s="6" t="s">
        <v>647</v>
      </c>
      <c r="C51" s="7" t="s">
        <v>2278</v>
      </c>
      <c r="D51" s="47" t="s">
        <v>2279</v>
      </c>
      <c r="E51" s="40">
        <v>-4.0320600000000004</v>
      </c>
      <c r="F51" s="19">
        <v>-0.88400000000000001</v>
      </c>
      <c r="G51" s="6" t="s">
        <v>2280</v>
      </c>
      <c r="H51" s="6" t="s">
        <v>2283</v>
      </c>
      <c r="I51" s="6" t="s">
        <v>2284</v>
      </c>
    </row>
    <row r="52" spans="1:9" x14ac:dyDescent="0.2">
      <c r="A52" s="10" t="s">
        <v>780</v>
      </c>
      <c r="B52" s="6" t="s">
        <v>647</v>
      </c>
      <c r="C52" s="7" t="s">
        <v>2285</v>
      </c>
      <c r="D52" s="47" t="s">
        <v>2286</v>
      </c>
      <c r="E52" s="41">
        <v>-3.0029300000000001</v>
      </c>
      <c r="F52" s="19">
        <v>-0.30499999999999999</v>
      </c>
      <c r="G52" s="6" t="s">
        <v>2287</v>
      </c>
      <c r="H52" s="6" t="s">
        <v>2288</v>
      </c>
      <c r="I52" s="6" t="s">
        <v>2289</v>
      </c>
    </row>
    <row r="53" spans="1:9" x14ac:dyDescent="0.2">
      <c r="A53" s="5" t="s">
        <v>781</v>
      </c>
      <c r="B53" s="6" t="s">
        <v>43</v>
      </c>
      <c r="C53" s="7" t="s">
        <v>2290</v>
      </c>
      <c r="D53" s="47" t="s">
        <v>2291</v>
      </c>
      <c r="E53" s="42">
        <v>-3.9920800000000001</v>
      </c>
      <c r="F53" s="19">
        <v>-0.86399999999999999</v>
      </c>
      <c r="G53" s="6">
        <v>44991</v>
      </c>
      <c r="H53" s="6" t="s">
        <v>2292</v>
      </c>
      <c r="I53" s="6" t="s">
        <v>2293</v>
      </c>
    </row>
    <row r="54" spans="1:9" x14ac:dyDescent="0.2">
      <c r="A54" s="6" t="s">
        <v>787</v>
      </c>
      <c r="B54" s="6" t="s">
        <v>43</v>
      </c>
      <c r="C54" s="7" t="s">
        <v>2290</v>
      </c>
      <c r="D54" s="47" t="s">
        <v>2291</v>
      </c>
      <c r="E54" s="43">
        <v>-3.9920800000000001</v>
      </c>
      <c r="F54" s="44">
        <v>-0.86399999999999999</v>
      </c>
      <c r="G54" s="6">
        <v>44991</v>
      </c>
      <c r="H54" s="6" t="s">
        <v>2292</v>
      </c>
      <c r="I54" s="6" t="s">
        <v>22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E8724-5978-8949-AAA3-13C1C8910C65}">
  <dimension ref="A1:I195"/>
  <sheetViews>
    <sheetView topLeftCell="A118" workbookViewId="0">
      <selection activeCell="N32" sqref="N32"/>
    </sheetView>
  </sheetViews>
  <sheetFormatPr baseColWidth="10" defaultColWidth="8.83203125" defaultRowHeight="16" x14ac:dyDescent="0.2"/>
  <cols>
    <col min="4" max="4" width="90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43</v>
      </c>
      <c r="C2" t="s">
        <v>795</v>
      </c>
      <c r="D2" t="s">
        <v>796</v>
      </c>
      <c r="E2" s="2">
        <v>-25.4376616855</v>
      </c>
      <c r="F2" s="3">
        <v>-21.2229485318</v>
      </c>
      <c r="G2" t="s">
        <v>797</v>
      </c>
      <c r="H2" t="s">
        <v>798</v>
      </c>
      <c r="I2" t="s">
        <v>799</v>
      </c>
    </row>
    <row r="3" spans="1:9" x14ac:dyDescent="0.2">
      <c r="A3" t="s">
        <v>16</v>
      </c>
      <c r="B3" t="s">
        <v>43</v>
      </c>
      <c r="C3" t="s">
        <v>795</v>
      </c>
      <c r="D3" t="s">
        <v>796</v>
      </c>
      <c r="E3" s="2">
        <v>-25.4376616855</v>
      </c>
      <c r="F3" s="3">
        <v>-21.2229485318</v>
      </c>
      <c r="G3" t="s">
        <v>797</v>
      </c>
      <c r="H3" t="s">
        <v>800</v>
      </c>
      <c r="I3" t="s">
        <v>801</v>
      </c>
    </row>
    <row r="4" spans="1:9" x14ac:dyDescent="0.2">
      <c r="A4" t="s">
        <v>16</v>
      </c>
      <c r="B4" t="s">
        <v>43</v>
      </c>
      <c r="C4" t="s">
        <v>802</v>
      </c>
      <c r="D4" t="s">
        <v>803</v>
      </c>
      <c r="E4" s="2">
        <v>-25.412214200800001</v>
      </c>
      <c r="F4" s="3">
        <v>-21.2229485318</v>
      </c>
      <c r="G4" t="s">
        <v>804</v>
      </c>
      <c r="H4" t="s">
        <v>805</v>
      </c>
      <c r="I4" t="s">
        <v>806</v>
      </c>
    </row>
    <row r="5" spans="1:9" x14ac:dyDescent="0.2">
      <c r="A5" t="s">
        <v>16</v>
      </c>
      <c r="B5" t="s">
        <v>37</v>
      </c>
      <c r="C5" t="s">
        <v>807</v>
      </c>
      <c r="D5" t="s">
        <v>808</v>
      </c>
      <c r="E5" s="2">
        <v>-20.903986829499999</v>
      </c>
      <c r="F5" s="3">
        <v>-16.8908124196</v>
      </c>
      <c r="G5" t="s">
        <v>809</v>
      </c>
      <c r="H5" t="s">
        <v>810</v>
      </c>
      <c r="I5" t="s">
        <v>811</v>
      </c>
    </row>
    <row r="6" spans="1:9" x14ac:dyDescent="0.2">
      <c r="A6" t="s">
        <v>16</v>
      </c>
      <c r="B6" t="s">
        <v>37</v>
      </c>
      <c r="C6" t="s">
        <v>812</v>
      </c>
      <c r="D6" t="s">
        <v>813</v>
      </c>
      <c r="E6" s="2">
        <v>-18.9960472062</v>
      </c>
      <c r="F6" s="3">
        <v>-15.283902791999999</v>
      </c>
      <c r="G6" t="s">
        <v>814</v>
      </c>
      <c r="H6" t="s">
        <v>815</v>
      </c>
      <c r="I6" t="s">
        <v>816</v>
      </c>
    </row>
    <row r="7" spans="1:9" x14ac:dyDescent="0.2">
      <c r="A7" t="s">
        <v>16</v>
      </c>
      <c r="B7" t="s">
        <v>37</v>
      </c>
      <c r="C7" t="s">
        <v>817</v>
      </c>
      <c r="D7" t="s">
        <v>818</v>
      </c>
      <c r="E7" s="2">
        <v>-18.9960472062</v>
      </c>
      <c r="F7" s="3">
        <v>-15.283902791999999</v>
      </c>
      <c r="G7" t="s">
        <v>814</v>
      </c>
      <c r="H7" t="s">
        <v>815</v>
      </c>
      <c r="I7" t="s">
        <v>816</v>
      </c>
    </row>
    <row r="8" spans="1:9" x14ac:dyDescent="0.2">
      <c r="A8" t="s">
        <v>16</v>
      </c>
      <c r="B8" t="s">
        <v>37</v>
      </c>
      <c r="C8" t="s">
        <v>819</v>
      </c>
      <c r="D8" t="s">
        <v>820</v>
      </c>
      <c r="E8" s="2">
        <v>-16.589956628300001</v>
      </c>
      <c r="F8" s="3">
        <v>-13.178842209700001</v>
      </c>
      <c r="G8" t="s">
        <v>821</v>
      </c>
      <c r="H8" t="s">
        <v>822</v>
      </c>
      <c r="I8" t="s">
        <v>823</v>
      </c>
    </row>
    <row r="9" spans="1:9" x14ac:dyDescent="0.2">
      <c r="A9" t="s">
        <v>16</v>
      </c>
      <c r="B9" t="s">
        <v>37</v>
      </c>
      <c r="C9" t="s">
        <v>824</v>
      </c>
      <c r="D9" t="s">
        <v>825</v>
      </c>
      <c r="E9" s="2">
        <v>-16.445713491799999</v>
      </c>
      <c r="F9" s="3">
        <v>-13.0693611795</v>
      </c>
      <c r="G9" t="s">
        <v>826</v>
      </c>
      <c r="H9" t="s">
        <v>827</v>
      </c>
      <c r="I9" t="s">
        <v>828</v>
      </c>
    </row>
    <row r="10" spans="1:9" x14ac:dyDescent="0.2">
      <c r="A10" t="s">
        <v>16</v>
      </c>
      <c r="B10" t="s">
        <v>37</v>
      </c>
      <c r="C10" t="s">
        <v>829</v>
      </c>
      <c r="D10" t="s">
        <v>830</v>
      </c>
      <c r="E10" s="2">
        <v>-16.2825799467</v>
      </c>
      <c r="F10" s="3">
        <v>-12.938412317699999</v>
      </c>
      <c r="G10" t="s">
        <v>831</v>
      </c>
      <c r="H10" t="s">
        <v>832</v>
      </c>
      <c r="I10" t="s">
        <v>833</v>
      </c>
    </row>
    <row r="11" spans="1:9" x14ac:dyDescent="0.2">
      <c r="A11" t="s">
        <v>16</v>
      </c>
      <c r="B11" t="s">
        <v>109</v>
      </c>
      <c r="C11" t="s">
        <v>834</v>
      </c>
      <c r="D11" t="s">
        <v>835</v>
      </c>
      <c r="E11" s="2">
        <v>-16.066284875699999</v>
      </c>
      <c r="F11" s="3">
        <v>-12.752080470199999</v>
      </c>
      <c r="G11" t="s">
        <v>836</v>
      </c>
      <c r="H11" t="s">
        <v>837</v>
      </c>
      <c r="I11" t="s">
        <v>838</v>
      </c>
    </row>
    <row r="12" spans="1:9" x14ac:dyDescent="0.2">
      <c r="A12" t="s">
        <v>16</v>
      </c>
      <c r="B12" t="s">
        <v>37</v>
      </c>
      <c r="C12" t="s">
        <v>839</v>
      </c>
      <c r="D12" t="s">
        <v>840</v>
      </c>
      <c r="E12" s="2">
        <v>-15.5619541961</v>
      </c>
      <c r="F12" s="3">
        <v>-12.275778514100001</v>
      </c>
      <c r="G12" t="s">
        <v>841</v>
      </c>
      <c r="H12" t="s">
        <v>842</v>
      </c>
      <c r="I12" t="s">
        <v>843</v>
      </c>
    </row>
    <row r="13" spans="1:9" x14ac:dyDescent="0.2">
      <c r="A13" t="s">
        <v>16</v>
      </c>
      <c r="B13" t="s">
        <v>109</v>
      </c>
      <c r="C13" t="s">
        <v>844</v>
      </c>
      <c r="D13" t="s">
        <v>835</v>
      </c>
      <c r="E13" s="2">
        <v>-15.4624185003</v>
      </c>
      <c r="F13" s="3">
        <v>-12.227395340799999</v>
      </c>
      <c r="G13" t="s">
        <v>845</v>
      </c>
      <c r="H13" t="s">
        <v>837</v>
      </c>
      <c r="I13" t="s">
        <v>838</v>
      </c>
    </row>
    <row r="14" spans="1:9" x14ac:dyDescent="0.2">
      <c r="A14" t="s">
        <v>16</v>
      </c>
      <c r="B14" t="s">
        <v>37</v>
      </c>
      <c r="C14" t="s">
        <v>846</v>
      </c>
      <c r="D14" t="s">
        <v>847</v>
      </c>
      <c r="E14" s="2">
        <v>-15.3194701617</v>
      </c>
      <c r="F14" s="3">
        <v>-12.1079280981</v>
      </c>
      <c r="G14" t="s">
        <v>848</v>
      </c>
      <c r="H14" t="s">
        <v>849</v>
      </c>
      <c r="I14" t="s">
        <v>850</v>
      </c>
    </row>
    <row r="15" spans="1:9" x14ac:dyDescent="0.2">
      <c r="A15" t="s">
        <v>16</v>
      </c>
      <c r="B15" t="s">
        <v>37</v>
      </c>
      <c r="C15" t="s">
        <v>851</v>
      </c>
      <c r="D15" t="s">
        <v>852</v>
      </c>
      <c r="E15" s="2">
        <v>-15.082826334</v>
      </c>
      <c r="F15" s="3">
        <v>-11.893560665100001</v>
      </c>
      <c r="G15" t="s">
        <v>853</v>
      </c>
      <c r="H15" t="s">
        <v>854</v>
      </c>
      <c r="I15" t="s">
        <v>855</v>
      </c>
    </row>
    <row r="16" spans="1:9" x14ac:dyDescent="0.2">
      <c r="A16" t="s">
        <v>16</v>
      </c>
      <c r="B16" t="s">
        <v>43</v>
      </c>
      <c r="C16" t="s">
        <v>856</v>
      </c>
      <c r="D16" t="s">
        <v>857</v>
      </c>
      <c r="E16" s="2">
        <v>-14.7781579421</v>
      </c>
      <c r="F16" s="3">
        <v>-11.630284958300001</v>
      </c>
      <c r="G16" t="s">
        <v>858</v>
      </c>
      <c r="H16" t="s">
        <v>859</v>
      </c>
      <c r="I16" t="s">
        <v>860</v>
      </c>
    </row>
    <row r="17" spans="1:9" x14ac:dyDescent="0.2">
      <c r="A17" t="s">
        <v>16</v>
      </c>
      <c r="B17" t="s">
        <v>861</v>
      </c>
      <c r="C17" t="s">
        <v>862</v>
      </c>
      <c r="D17" t="s">
        <v>863</v>
      </c>
      <c r="E17" s="2">
        <v>-13.952164485500001</v>
      </c>
      <c r="F17" s="3">
        <v>-10.8598088295</v>
      </c>
      <c r="G17" t="s">
        <v>864</v>
      </c>
      <c r="H17" t="s">
        <v>865</v>
      </c>
      <c r="I17" t="s">
        <v>866</v>
      </c>
    </row>
    <row r="18" spans="1:9" x14ac:dyDescent="0.2">
      <c r="A18" t="s">
        <v>16</v>
      </c>
      <c r="B18" t="s">
        <v>37</v>
      </c>
      <c r="C18" t="s">
        <v>867</v>
      </c>
      <c r="D18" t="s">
        <v>868</v>
      </c>
      <c r="E18" s="2">
        <v>-13.636133639500001</v>
      </c>
      <c r="F18" s="3">
        <v>-10.560811322899999</v>
      </c>
      <c r="G18" t="s">
        <v>869</v>
      </c>
      <c r="H18" t="s">
        <v>870</v>
      </c>
      <c r="I18" t="s">
        <v>871</v>
      </c>
    </row>
    <row r="19" spans="1:9" x14ac:dyDescent="0.2">
      <c r="A19" t="s">
        <v>16</v>
      </c>
      <c r="B19" t="s">
        <v>37</v>
      </c>
      <c r="C19" t="s">
        <v>872</v>
      </c>
      <c r="D19" t="s">
        <v>873</v>
      </c>
      <c r="E19" s="2">
        <v>-13.5706540993</v>
      </c>
      <c r="F19" s="3">
        <v>-10.511722198799999</v>
      </c>
      <c r="G19" t="s">
        <v>874</v>
      </c>
      <c r="H19" t="s">
        <v>875</v>
      </c>
      <c r="I19" t="s">
        <v>876</v>
      </c>
    </row>
    <row r="20" spans="1:9" x14ac:dyDescent="0.2">
      <c r="A20" t="s">
        <v>16</v>
      </c>
      <c r="B20" t="s">
        <v>37</v>
      </c>
      <c r="C20" t="s">
        <v>877</v>
      </c>
      <c r="D20" t="s">
        <v>878</v>
      </c>
      <c r="E20" s="2">
        <v>-13.000182477399999</v>
      </c>
      <c r="F20" s="3">
        <v>-10.0012485067</v>
      </c>
      <c r="G20" t="s">
        <v>879</v>
      </c>
      <c r="H20" t="s">
        <v>880</v>
      </c>
      <c r="I20" t="s">
        <v>881</v>
      </c>
    </row>
    <row r="21" spans="1:9" x14ac:dyDescent="0.2">
      <c r="A21" t="s">
        <v>16</v>
      </c>
      <c r="B21" t="s">
        <v>37</v>
      </c>
      <c r="C21" t="s">
        <v>882</v>
      </c>
      <c r="D21" t="s">
        <v>883</v>
      </c>
      <c r="E21" s="2">
        <v>-12.904057525800001</v>
      </c>
      <c r="F21" s="3">
        <v>-9.9189118395999998</v>
      </c>
      <c r="G21" t="s">
        <v>884</v>
      </c>
      <c r="H21" t="s">
        <v>885</v>
      </c>
      <c r="I21" t="s">
        <v>886</v>
      </c>
    </row>
    <row r="22" spans="1:9" x14ac:dyDescent="0.2">
      <c r="A22" t="s">
        <v>16</v>
      </c>
      <c r="B22" t="s">
        <v>37</v>
      </c>
      <c r="C22" t="s">
        <v>887</v>
      </c>
      <c r="D22" t="s">
        <v>888</v>
      </c>
      <c r="E22" s="2">
        <v>-12.7372954972</v>
      </c>
      <c r="F22" s="3">
        <v>-9.7784787496999996</v>
      </c>
      <c r="G22" t="s">
        <v>889</v>
      </c>
      <c r="H22" t="s">
        <v>890</v>
      </c>
      <c r="I22" t="s">
        <v>891</v>
      </c>
    </row>
    <row r="23" spans="1:9" x14ac:dyDescent="0.2">
      <c r="A23" t="s">
        <v>16</v>
      </c>
      <c r="B23" t="s">
        <v>37</v>
      </c>
      <c r="C23" t="s">
        <v>892</v>
      </c>
      <c r="D23" t="s">
        <v>893</v>
      </c>
      <c r="E23" s="2">
        <v>-12.156528099200001</v>
      </c>
      <c r="F23" s="3">
        <v>-9.2344341586999992</v>
      </c>
      <c r="G23" t="s">
        <v>894</v>
      </c>
      <c r="H23" t="s">
        <v>895</v>
      </c>
      <c r="I23" t="s">
        <v>896</v>
      </c>
    </row>
    <row r="24" spans="1:9" x14ac:dyDescent="0.2">
      <c r="A24" t="s">
        <v>16</v>
      </c>
      <c r="B24" t="s">
        <v>37</v>
      </c>
      <c r="C24" t="s">
        <v>897</v>
      </c>
      <c r="D24" t="s">
        <v>898</v>
      </c>
      <c r="E24" s="2">
        <v>-11.9274415396</v>
      </c>
      <c r="F24" s="3">
        <v>-9.0499297317000007</v>
      </c>
      <c r="G24" t="s">
        <v>899</v>
      </c>
      <c r="H24" t="s">
        <v>900</v>
      </c>
      <c r="I24" t="s">
        <v>901</v>
      </c>
    </row>
    <row r="25" spans="1:9" x14ac:dyDescent="0.2">
      <c r="A25" t="s">
        <v>16</v>
      </c>
      <c r="B25" t="s">
        <v>37</v>
      </c>
      <c r="C25" t="s">
        <v>902</v>
      </c>
      <c r="D25" t="s">
        <v>903</v>
      </c>
      <c r="E25" s="2">
        <v>-11.9274415396</v>
      </c>
      <c r="F25" s="3">
        <v>-9.0499297317000007</v>
      </c>
      <c r="G25" t="s">
        <v>899</v>
      </c>
      <c r="H25" t="s">
        <v>904</v>
      </c>
      <c r="I25" t="s">
        <v>905</v>
      </c>
    </row>
    <row r="26" spans="1:9" x14ac:dyDescent="0.2">
      <c r="A26" t="s">
        <v>16</v>
      </c>
      <c r="B26" t="s">
        <v>37</v>
      </c>
      <c r="C26" t="s">
        <v>906</v>
      </c>
      <c r="D26" t="s">
        <v>907</v>
      </c>
      <c r="E26" s="2">
        <v>-11.9274415396</v>
      </c>
      <c r="F26" s="3">
        <v>-9.0499297317000007</v>
      </c>
      <c r="G26" t="s">
        <v>899</v>
      </c>
      <c r="H26" t="s">
        <v>904</v>
      </c>
      <c r="I26" t="s">
        <v>905</v>
      </c>
    </row>
    <row r="27" spans="1:9" x14ac:dyDescent="0.2">
      <c r="A27" t="s">
        <v>16</v>
      </c>
      <c r="B27" t="s">
        <v>37</v>
      </c>
      <c r="C27" t="s">
        <v>908</v>
      </c>
      <c r="D27" t="s">
        <v>909</v>
      </c>
      <c r="E27" s="2">
        <v>-11.8687211811</v>
      </c>
      <c r="F27" s="3">
        <v>-9.0016748069000005</v>
      </c>
      <c r="G27" t="s">
        <v>910</v>
      </c>
      <c r="H27" t="s">
        <v>911</v>
      </c>
      <c r="I27" t="s">
        <v>912</v>
      </c>
    </row>
    <row r="28" spans="1:9" x14ac:dyDescent="0.2">
      <c r="A28" t="s">
        <v>16</v>
      </c>
      <c r="B28" t="s">
        <v>37</v>
      </c>
      <c r="C28" t="s">
        <v>913</v>
      </c>
      <c r="D28" t="s">
        <v>914</v>
      </c>
      <c r="E28" s="2">
        <v>-11.839234467300001</v>
      </c>
      <c r="F28" s="3">
        <v>-8.9923914792000001</v>
      </c>
      <c r="G28" t="s">
        <v>915</v>
      </c>
      <c r="H28" t="s">
        <v>916</v>
      </c>
      <c r="I28" t="s">
        <v>917</v>
      </c>
    </row>
    <row r="29" spans="1:9" x14ac:dyDescent="0.2">
      <c r="A29" t="s">
        <v>16</v>
      </c>
      <c r="B29" t="s">
        <v>37</v>
      </c>
      <c r="C29" t="s">
        <v>918</v>
      </c>
      <c r="D29" t="s">
        <v>919</v>
      </c>
      <c r="E29" s="2">
        <v>-11.839234467300001</v>
      </c>
      <c r="F29" s="3">
        <v>-8.9923914792000001</v>
      </c>
      <c r="G29" t="s">
        <v>915</v>
      </c>
      <c r="H29" t="s">
        <v>916</v>
      </c>
      <c r="I29" t="s">
        <v>917</v>
      </c>
    </row>
    <row r="30" spans="1:9" x14ac:dyDescent="0.2">
      <c r="A30" t="s">
        <v>16</v>
      </c>
      <c r="B30" t="s">
        <v>37</v>
      </c>
      <c r="C30" t="s">
        <v>920</v>
      </c>
      <c r="D30" t="s">
        <v>921</v>
      </c>
      <c r="E30" s="2">
        <v>-11.3273855577</v>
      </c>
      <c r="F30" s="3">
        <v>-8.4998477248000004</v>
      </c>
      <c r="G30" t="s">
        <v>922</v>
      </c>
      <c r="H30" t="s">
        <v>916</v>
      </c>
      <c r="I30" t="s">
        <v>917</v>
      </c>
    </row>
    <row r="31" spans="1:9" x14ac:dyDescent="0.2">
      <c r="A31" t="s">
        <v>16</v>
      </c>
      <c r="B31" t="s">
        <v>37</v>
      </c>
      <c r="C31" t="s">
        <v>923</v>
      </c>
      <c r="D31" t="s">
        <v>924</v>
      </c>
      <c r="E31" s="2">
        <v>-11.3273855577</v>
      </c>
      <c r="F31" s="3">
        <v>-8.4998477248000004</v>
      </c>
      <c r="G31" t="s">
        <v>922</v>
      </c>
      <c r="H31" t="s">
        <v>916</v>
      </c>
      <c r="I31" t="s">
        <v>917</v>
      </c>
    </row>
    <row r="32" spans="1:9" x14ac:dyDescent="0.2">
      <c r="A32" t="s">
        <v>16</v>
      </c>
      <c r="B32" t="s">
        <v>861</v>
      </c>
      <c r="C32" t="s">
        <v>925</v>
      </c>
      <c r="D32" t="s">
        <v>926</v>
      </c>
      <c r="E32" s="2">
        <v>-11.2083209835</v>
      </c>
      <c r="F32" s="3">
        <v>-8.3901231768999995</v>
      </c>
      <c r="G32" t="s">
        <v>927</v>
      </c>
      <c r="H32" t="s">
        <v>928</v>
      </c>
      <c r="I32" t="s">
        <v>929</v>
      </c>
    </row>
    <row r="33" spans="1:9" x14ac:dyDescent="0.2">
      <c r="A33" t="s">
        <v>16</v>
      </c>
      <c r="B33" t="s">
        <v>37</v>
      </c>
      <c r="C33" t="s">
        <v>930</v>
      </c>
      <c r="D33" t="s">
        <v>931</v>
      </c>
      <c r="E33" s="2">
        <v>-11.0710253802</v>
      </c>
      <c r="F33" s="3">
        <v>-8.2709257956000002</v>
      </c>
      <c r="G33" t="s">
        <v>932</v>
      </c>
      <c r="H33" t="s">
        <v>933</v>
      </c>
      <c r="I33" t="s">
        <v>934</v>
      </c>
    </row>
    <row r="34" spans="1:9" x14ac:dyDescent="0.2">
      <c r="A34" t="s">
        <v>16</v>
      </c>
      <c r="B34" t="s">
        <v>37</v>
      </c>
      <c r="C34" t="s">
        <v>935</v>
      </c>
      <c r="D34" t="s">
        <v>936</v>
      </c>
      <c r="E34" s="2">
        <v>-10.7296569574</v>
      </c>
      <c r="F34" s="3">
        <v>-7.9383312972000004</v>
      </c>
      <c r="G34" t="s">
        <v>937</v>
      </c>
      <c r="H34" t="s">
        <v>938</v>
      </c>
      <c r="I34" t="s">
        <v>939</v>
      </c>
    </row>
    <row r="35" spans="1:9" x14ac:dyDescent="0.2">
      <c r="A35" t="s">
        <v>16</v>
      </c>
      <c r="B35" t="s">
        <v>37</v>
      </c>
      <c r="C35" t="s">
        <v>940</v>
      </c>
      <c r="D35" t="s">
        <v>941</v>
      </c>
      <c r="E35" s="2">
        <v>-10.351542089900001</v>
      </c>
      <c r="F35" s="3">
        <v>-7.5815454319000004</v>
      </c>
      <c r="G35" t="s">
        <v>942</v>
      </c>
      <c r="H35" t="s">
        <v>943</v>
      </c>
      <c r="I35" t="s">
        <v>944</v>
      </c>
    </row>
    <row r="36" spans="1:9" x14ac:dyDescent="0.2">
      <c r="A36" t="s">
        <v>16</v>
      </c>
      <c r="B36" t="s">
        <v>37</v>
      </c>
      <c r="C36" t="s">
        <v>945</v>
      </c>
      <c r="D36" t="s">
        <v>946</v>
      </c>
      <c r="E36" s="2">
        <v>-10.124267124599999</v>
      </c>
      <c r="F36" s="3">
        <v>-7.3743341495000001</v>
      </c>
      <c r="G36" t="s">
        <v>947</v>
      </c>
      <c r="H36" t="s">
        <v>948</v>
      </c>
      <c r="I36" t="s">
        <v>949</v>
      </c>
    </row>
    <row r="37" spans="1:9" x14ac:dyDescent="0.2">
      <c r="A37" t="s">
        <v>16</v>
      </c>
      <c r="B37" t="s">
        <v>37</v>
      </c>
      <c r="C37" t="s">
        <v>950</v>
      </c>
      <c r="D37" t="s">
        <v>951</v>
      </c>
      <c r="E37" s="2">
        <v>-9.2545870893999993</v>
      </c>
      <c r="F37" s="3">
        <v>-6.5496212598000003</v>
      </c>
      <c r="G37" t="s">
        <v>952</v>
      </c>
      <c r="H37" t="s">
        <v>953</v>
      </c>
      <c r="I37" t="s">
        <v>954</v>
      </c>
    </row>
    <row r="38" spans="1:9" x14ac:dyDescent="0.2">
      <c r="A38" t="s">
        <v>16</v>
      </c>
      <c r="B38" t="s">
        <v>37</v>
      </c>
      <c r="C38" t="s">
        <v>955</v>
      </c>
      <c r="D38" t="s">
        <v>956</v>
      </c>
      <c r="E38" s="2">
        <v>-8.3435293719000008</v>
      </c>
      <c r="F38" s="3">
        <v>-5.6727776428999999</v>
      </c>
      <c r="G38" t="s">
        <v>957</v>
      </c>
      <c r="H38" t="s">
        <v>958</v>
      </c>
      <c r="I38" t="s">
        <v>959</v>
      </c>
    </row>
    <row r="39" spans="1:9" x14ac:dyDescent="0.2">
      <c r="A39" t="s">
        <v>16</v>
      </c>
      <c r="B39" t="s">
        <v>37</v>
      </c>
      <c r="C39" t="s">
        <v>960</v>
      </c>
      <c r="D39" t="s">
        <v>961</v>
      </c>
      <c r="E39" s="2">
        <v>-8.2004395559999992</v>
      </c>
      <c r="F39" s="3">
        <v>-5.5426528041000003</v>
      </c>
      <c r="G39" t="s">
        <v>962</v>
      </c>
      <c r="H39" t="s">
        <v>963</v>
      </c>
      <c r="I39" t="s">
        <v>964</v>
      </c>
    </row>
    <row r="40" spans="1:9" x14ac:dyDescent="0.2">
      <c r="A40" t="s">
        <v>16</v>
      </c>
      <c r="B40" t="s">
        <v>37</v>
      </c>
      <c r="C40" t="s">
        <v>965</v>
      </c>
      <c r="D40" t="s">
        <v>966</v>
      </c>
      <c r="E40" s="2">
        <v>-8.0037831207999997</v>
      </c>
      <c r="F40" s="3">
        <v>-5.3585854961999999</v>
      </c>
      <c r="G40" t="s">
        <v>967</v>
      </c>
      <c r="H40" t="s">
        <v>963</v>
      </c>
      <c r="I40" t="s">
        <v>964</v>
      </c>
    </row>
    <row r="41" spans="1:9" x14ac:dyDescent="0.2">
      <c r="A41" t="s">
        <v>16</v>
      </c>
      <c r="B41" t="s">
        <v>647</v>
      </c>
      <c r="C41" t="s">
        <v>968</v>
      </c>
      <c r="D41" t="s">
        <v>969</v>
      </c>
      <c r="E41" s="2">
        <v>-7.3405408552999996</v>
      </c>
      <c r="F41" s="3">
        <v>-4.7587302096000004</v>
      </c>
      <c r="G41" t="s">
        <v>970</v>
      </c>
      <c r="H41" t="s">
        <v>971</v>
      </c>
      <c r="I41" t="s">
        <v>972</v>
      </c>
    </row>
    <row r="42" spans="1:9" x14ac:dyDescent="0.2">
      <c r="A42" t="s">
        <v>16</v>
      </c>
      <c r="B42" t="s">
        <v>37</v>
      </c>
      <c r="C42" t="s">
        <v>973</v>
      </c>
      <c r="D42" t="s">
        <v>974</v>
      </c>
      <c r="E42" s="2">
        <v>-7.0919285061000004</v>
      </c>
      <c r="F42" s="3">
        <v>-4.5411520941000001</v>
      </c>
      <c r="G42" t="s">
        <v>975</v>
      </c>
      <c r="H42" t="s">
        <v>976</v>
      </c>
      <c r="I42" t="s">
        <v>977</v>
      </c>
    </row>
    <row r="43" spans="1:9" x14ac:dyDescent="0.2">
      <c r="A43" t="s">
        <v>16</v>
      </c>
      <c r="B43" t="s">
        <v>647</v>
      </c>
      <c r="C43" t="s">
        <v>978</v>
      </c>
      <c r="D43" t="s">
        <v>979</v>
      </c>
      <c r="E43" s="2">
        <v>-6.6726190727999999</v>
      </c>
      <c r="F43" s="3">
        <v>-4.2035127071999998</v>
      </c>
      <c r="G43" t="s">
        <v>980</v>
      </c>
      <c r="H43" t="s">
        <v>981</v>
      </c>
      <c r="I43" t="s">
        <v>982</v>
      </c>
    </row>
    <row r="44" spans="1:9" x14ac:dyDescent="0.2">
      <c r="A44" t="s">
        <v>16</v>
      </c>
      <c r="B44" t="s">
        <v>861</v>
      </c>
      <c r="C44" t="s">
        <v>983</v>
      </c>
      <c r="D44" t="s">
        <v>984</v>
      </c>
      <c r="E44" s="2">
        <v>-6.2626998024000002</v>
      </c>
      <c r="F44" s="3">
        <v>-3.8368621269999998</v>
      </c>
      <c r="G44" t="s">
        <v>985</v>
      </c>
      <c r="H44" t="s">
        <v>986</v>
      </c>
      <c r="I44" t="s">
        <v>987</v>
      </c>
    </row>
    <row r="45" spans="1:9" x14ac:dyDescent="0.2">
      <c r="A45" t="s">
        <v>16</v>
      </c>
      <c r="B45" t="s">
        <v>10</v>
      </c>
      <c r="C45" t="s">
        <v>988</v>
      </c>
      <c r="D45" t="s">
        <v>989</v>
      </c>
      <c r="E45" s="2">
        <v>-6.2568527798</v>
      </c>
      <c r="F45" s="3">
        <v>-3.8347429769999999</v>
      </c>
      <c r="G45" t="s">
        <v>990</v>
      </c>
      <c r="H45" t="s">
        <v>991</v>
      </c>
      <c r="I45" t="s">
        <v>992</v>
      </c>
    </row>
    <row r="46" spans="1:9" x14ac:dyDescent="0.2">
      <c r="A46" t="s">
        <v>16</v>
      </c>
      <c r="B46" t="s">
        <v>861</v>
      </c>
      <c r="C46" t="s">
        <v>993</v>
      </c>
      <c r="D46" t="s">
        <v>994</v>
      </c>
      <c r="E46" s="2">
        <v>-5.8899528841000004</v>
      </c>
      <c r="F46" s="3">
        <v>-3.5034609404000001</v>
      </c>
      <c r="G46" t="s">
        <v>995</v>
      </c>
      <c r="H46" t="s">
        <v>996</v>
      </c>
      <c r="I46" t="s">
        <v>997</v>
      </c>
    </row>
    <row r="47" spans="1:9" x14ac:dyDescent="0.2">
      <c r="A47" t="s">
        <v>16</v>
      </c>
      <c r="B47" t="s">
        <v>10</v>
      </c>
      <c r="C47" t="s">
        <v>998</v>
      </c>
      <c r="D47" t="s">
        <v>999</v>
      </c>
      <c r="E47" s="2">
        <v>-5.7857581243</v>
      </c>
      <c r="F47" s="3">
        <v>-3.4127337554000001</v>
      </c>
      <c r="G47" t="s">
        <v>1000</v>
      </c>
      <c r="H47" t="s">
        <v>1001</v>
      </c>
      <c r="I47" t="s">
        <v>1002</v>
      </c>
    </row>
    <row r="48" spans="1:9" x14ac:dyDescent="0.2">
      <c r="A48" t="s">
        <v>16</v>
      </c>
      <c r="B48" t="s">
        <v>647</v>
      </c>
      <c r="C48" t="s">
        <v>1003</v>
      </c>
      <c r="D48" t="s">
        <v>1004</v>
      </c>
      <c r="E48" s="2">
        <v>-5.6121257855</v>
      </c>
      <c r="F48" s="3">
        <v>-3.2710492334999999</v>
      </c>
      <c r="G48" t="s">
        <v>1005</v>
      </c>
      <c r="H48" t="s">
        <v>1006</v>
      </c>
      <c r="I48" t="s">
        <v>1007</v>
      </c>
    </row>
    <row r="49" spans="1:9" x14ac:dyDescent="0.2">
      <c r="A49" t="s">
        <v>16</v>
      </c>
      <c r="B49" t="s">
        <v>861</v>
      </c>
      <c r="C49" t="s">
        <v>1008</v>
      </c>
      <c r="D49" t="s">
        <v>994</v>
      </c>
      <c r="E49" s="2">
        <v>-5.5806651221000001</v>
      </c>
      <c r="F49" s="3">
        <v>-3.2426578019000001</v>
      </c>
      <c r="G49" t="s">
        <v>1009</v>
      </c>
      <c r="H49" t="s">
        <v>996</v>
      </c>
      <c r="I49" t="s">
        <v>997</v>
      </c>
    </row>
    <row r="50" spans="1:9" x14ac:dyDescent="0.2">
      <c r="A50" t="s">
        <v>16</v>
      </c>
      <c r="B50" t="s">
        <v>647</v>
      </c>
      <c r="C50" t="s">
        <v>1010</v>
      </c>
      <c r="D50" t="s">
        <v>1011</v>
      </c>
      <c r="E50" s="2">
        <v>-5.0160108851</v>
      </c>
      <c r="F50" s="3">
        <v>-2.7761352227999998</v>
      </c>
      <c r="G50" t="s">
        <v>1012</v>
      </c>
      <c r="H50" t="s">
        <v>1013</v>
      </c>
      <c r="I50" t="s">
        <v>1014</v>
      </c>
    </row>
    <row r="51" spans="1:9" x14ac:dyDescent="0.2">
      <c r="A51" t="s">
        <v>16</v>
      </c>
      <c r="B51" t="s">
        <v>647</v>
      </c>
      <c r="C51" t="s">
        <v>1015</v>
      </c>
      <c r="D51" t="s">
        <v>1016</v>
      </c>
      <c r="E51" s="2">
        <v>-4.6880434978999999</v>
      </c>
      <c r="F51" s="3">
        <v>-2.5158111683</v>
      </c>
      <c r="G51" t="s">
        <v>1017</v>
      </c>
      <c r="H51" t="s">
        <v>1018</v>
      </c>
      <c r="I51" t="s">
        <v>1019</v>
      </c>
    </row>
    <row r="52" spans="1:9" x14ac:dyDescent="0.2">
      <c r="A52" t="s">
        <v>16</v>
      </c>
      <c r="B52" t="s">
        <v>37</v>
      </c>
      <c r="C52" t="s">
        <v>1020</v>
      </c>
      <c r="D52" t="s">
        <v>1021</v>
      </c>
      <c r="E52" s="2">
        <v>-4.3106834419000002</v>
      </c>
      <c r="F52" s="3">
        <v>-2.2174930000000002</v>
      </c>
      <c r="G52" t="s">
        <v>1022</v>
      </c>
      <c r="H52" t="s">
        <v>1023</v>
      </c>
      <c r="I52" t="s">
        <v>1024</v>
      </c>
    </row>
    <row r="53" spans="1:9" x14ac:dyDescent="0.2">
      <c r="A53" t="s">
        <v>16</v>
      </c>
      <c r="B53" t="s">
        <v>10</v>
      </c>
      <c r="C53" t="s">
        <v>1025</v>
      </c>
      <c r="D53" t="s">
        <v>1026</v>
      </c>
      <c r="E53" s="2">
        <v>-4.3081149430999996</v>
      </c>
      <c r="F53" s="3">
        <v>-2.2174930000000002</v>
      </c>
      <c r="G53" t="s">
        <v>1027</v>
      </c>
      <c r="H53" t="s">
        <v>1028</v>
      </c>
      <c r="I53" t="s">
        <v>1029</v>
      </c>
    </row>
    <row r="54" spans="1:9" x14ac:dyDescent="0.2">
      <c r="A54" t="s">
        <v>16</v>
      </c>
      <c r="B54" t="s">
        <v>10</v>
      </c>
      <c r="C54" t="s">
        <v>1030</v>
      </c>
      <c r="D54" t="s">
        <v>1031</v>
      </c>
      <c r="E54" s="2">
        <v>-4.1585381250999998</v>
      </c>
      <c r="F54" s="3">
        <v>-2.1005427432000001</v>
      </c>
      <c r="G54" t="s">
        <v>1032</v>
      </c>
      <c r="H54" t="s">
        <v>1033</v>
      </c>
      <c r="I54" t="s">
        <v>1034</v>
      </c>
    </row>
    <row r="55" spans="1:9" x14ac:dyDescent="0.2">
      <c r="A55" t="s">
        <v>16</v>
      </c>
      <c r="B55" t="s">
        <v>37</v>
      </c>
      <c r="C55" t="s">
        <v>1035</v>
      </c>
      <c r="D55" t="s">
        <v>1036</v>
      </c>
      <c r="E55" s="2">
        <v>-4.0725822566999996</v>
      </c>
      <c r="F55" s="3">
        <v>-2.0325357004</v>
      </c>
      <c r="G55" t="s">
        <v>1037</v>
      </c>
      <c r="H55" t="s">
        <v>1038</v>
      </c>
      <c r="I55" t="s">
        <v>1039</v>
      </c>
    </row>
    <row r="56" spans="1:9" x14ac:dyDescent="0.2">
      <c r="A56" t="s">
        <v>16</v>
      </c>
      <c r="B56" t="s">
        <v>861</v>
      </c>
      <c r="C56" t="s">
        <v>1040</v>
      </c>
      <c r="D56" t="s">
        <v>1041</v>
      </c>
      <c r="E56" s="2">
        <v>-4.0586260401000001</v>
      </c>
      <c r="F56" s="3">
        <v>-2.0262122722</v>
      </c>
      <c r="G56" t="s">
        <v>1042</v>
      </c>
      <c r="H56" t="s">
        <v>1043</v>
      </c>
      <c r="I56" t="s">
        <v>1044</v>
      </c>
    </row>
    <row r="57" spans="1:9" x14ac:dyDescent="0.2">
      <c r="A57" t="s">
        <v>16</v>
      </c>
      <c r="B57" t="s">
        <v>10</v>
      </c>
      <c r="C57" t="s">
        <v>1045</v>
      </c>
      <c r="D57" t="s">
        <v>1046</v>
      </c>
      <c r="E57" s="2">
        <v>-3.8569069939</v>
      </c>
      <c r="F57" s="3">
        <v>-1.8593717183</v>
      </c>
      <c r="G57" t="s">
        <v>1047</v>
      </c>
      <c r="H57" t="s">
        <v>1048</v>
      </c>
      <c r="I57" t="s">
        <v>1049</v>
      </c>
    </row>
    <row r="58" spans="1:9" x14ac:dyDescent="0.2">
      <c r="A58" t="s">
        <v>16</v>
      </c>
      <c r="B58" t="s">
        <v>10</v>
      </c>
      <c r="C58" t="s">
        <v>1050</v>
      </c>
      <c r="D58" t="s">
        <v>1051</v>
      </c>
      <c r="E58" s="2">
        <v>-3.3397221644999999</v>
      </c>
      <c r="F58" s="3">
        <v>-1.4909006105</v>
      </c>
      <c r="G58" t="s">
        <v>1052</v>
      </c>
      <c r="H58" t="s">
        <v>1053</v>
      </c>
      <c r="I58" t="s">
        <v>1054</v>
      </c>
    </row>
    <row r="59" spans="1:9" x14ac:dyDescent="0.2">
      <c r="A59" t="s">
        <v>16</v>
      </c>
      <c r="B59" t="s">
        <v>647</v>
      </c>
      <c r="C59" t="s">
        <v>1055</v>
      </c>
      <c r="D59" t="s">
        <v>1056</v>
      </c>
      <c r="E59" s="2">
        <v>-3.2332181056999998</v>
      </c>
      <c r="F59" s="3">
        <v>-1.4214408202</v>
      </c>
      <c r="G59" t="s">
        <v>1057</v>
      </c>
      <c r="H59" t="s">
        <v>1058</v>
      </c>
      <c r="I59" t="s">
        <v>1059</v>
      </c>
    </row>
    <row r="60" spans="1:9" x14ac:dyDescent="0.2">
      <c r="A60" t="s">
        <v>16</v>
      </c>
      <c r="B60" t="s">
        <v>10</v>
      </c>
      <c r="C60" t="s">
        <v>1060</v>
      </c>
      <c r="D60" t="s">
        <v>1061</v>
      </c>
      <c r="E60" s="2">
        <v>-3.0791949432000001</v>
      </c>
      <c r="F60" s="3">
        <v>-1.3188735643</v>
      </c>
      <c r="G60" t="s">
        <v>1062</v>
      </c>
      <c r="H60" t="s">
        <v>1063</v>
      </c>
      <c r="I60" t="s">
        <v>1064</v>
      </c>
    </row>
    <row r="61" spans="1:9" x14ac:dyDescent="0.2">
      <c r="A61" t="s">
        <v>16</v>
      </c>
      <c r="B61" t="s">
        <v>647</v>
      </c>
      <c r="C61" t="s">
        <v>1065</v>
      </c>
      <c r="D61" t="s">
        <v>1066</v>
      </c>
      <c r="E61" s="2">
        <v>-2.6133458972999999</v>
      </c>
      <c r="F61" s="3">
        <v>-1.0157012666</v>
      </c>
      <c r="G61" t="s">
        <v>1067</v>
      </c>
      <c r="H61" t="s">
        <v>1068</v>
      </c>
      <c r="I61" t="s">
        <v>1069</v>
      </c>
    </row>
    <row r="62" spans="1:9" x14ac:dyDescent="0.2">
      <c r="A62" t="s">
        <v>17</v>
      </c>
      <c r="B62" t="s">
        <v>10</v>
      </c>
      <c r="C62" t="s">
        <v>1070</v>
      </c>
      <c r="D62" t="s">
        <v>1071</v>
      </c>
      <c r="E62" s="2">
        <v>-19.590414140099998</v>
      </c>
      <c r="F62" s="3">
        <v>-15.7021784668</v>
      </c>
      <c r="G62" t="s">
        <v>1072</v>
      </c>
      <c r="H62" t="s">
        <v>1073</v>
      </c>
      <c r="I62" t="s">
        <v>1074</v>
      </c>
    </row>
    <row r="63" spans="1:9" x14ac:dyDescent="0.2">
      <c r="A63" t="s">
        <v>24</v>
      </c>
      <c r="B63" t="s">
        <v>10</v>
      </c>
      <c r="C63" t="s">
        <v>1070</v>
      </c>
      <c r="D63" t="s">
        <v>1071</v>
      </c>
      <c r="E63" s="2">
        <v>-19.590414140099998</v>
      </c>
      <c r="F63" s="3">
        <v>-15.7021784668</v>
      </c>
      <c r="G63" t="s">
        <v>1072</v>
      </c>
      <c r="H63" t="s">
        <v>1073</v>
      </c>
      <c r="I63" t="s">
        <v>1074</v>
      </c>
    </row>
    <row r="64" spans="1:9" x14ac:dyDescent="0.2">
      <c r="A64" t="s">
        <v>171</v>
      </c>
      <c r="B64" t="s">
        <v>43</v>
      </c>
      <c r="C64" t="s">
        <v>1075</v>
      </c>
      <c r="D64" t="s">
        <v>1076</v>
      </c>
      <c r="E64" s="2">
        <v>-18.010376430400001</v>
      </c>
      <c r="F64" s="3">
        <v>-14.365178805799999</v>
      </c>
      <c r="G64" t="s">
        <v>1077</v>
      </c>
      <c r="H64" t="s">
        <v>1078</v>
      </c>
      <c r="I64" t="s">
        <v>1079</v>
      </c>
    </row>
    <row r="65" spans="1:9" x14ac:dyDescent="0.2">
      <c r="A65" t="s">
        <v>177</v>
      </c>
      <c r="B65" t="s">
        <v>43</v>
      </c>
      <c r="C65" t="s">
        <v>1075</v>
      </c>
      <c r="D65" t="s">
        <v>1076</v>
      </c>
      <c r="E65" s="2">
        <v>-18.010376430400001</v>
      </c>
      <c r="F65" s="3">
        <v>-14.365178805799999</v>
      </c>
      <c r="G65" t="s">
        <v>1077</v>
      </c>
      <c r="H65" t="s">
        <v>1080</v>
      </c>
      <c r="I65" t="s">
        <v>1081</v>
      </c>
    </row>
    <row r="66" spans="1:9" x14ac:dyDescent="0.2">
      <c r="A66" t="s">
        <v>177</v>
      </c>
      <c r="B66" t="s">
        <v>43</v>
      </c>
      <c r="C66" t="s">
        <v>1082</v>
      </c>
      <c r="D66" t="s">
        <v>1083</v>
      </c>
      <c r="E66" s="2">
        <v>-17.8390909164</v>
      </c>
      <c r="F66" s="3">
        <v>-14.271212369600001</v>
      </c>
      <c r="G66" t="s">
        <v>1084</v>
      </c>
      <c r="H66" t="s">
        <v>1085</v>
      </c>
      <c r="I66" t="s">
        <v>1086</v>
      </c>
    </row>
    <row r="67" spans="1:9" x14ac:dyDescent="0.2">
      <c r="A67" t="s">
        <v>177</v>
      </c>
      <c r="B67" t="s">
        <v>43</v>
      </c>
      <c r="C67" t="s">
        <v>1087</v>
      </c>
      <c r="D67" t="s">
        <v>1088</v>
      </c>
      <c r="E67" s="2">
        <v>-17.807265524799998</v>
      </c>
      <c r="F67" s="3">
        <v>-14.271212369600001</v>
      </c>
      <c r="G67" t="s">
        <v>1089</v>
      </c>
      <c r="H67" t="s">
        <v>1090</v>
      </c>
      <c r="I67" t="s">
        <v>1091</v>
      </c>
    </row>
    <row r="68" spans="1:9" x14ac:dyDescent="0.2">
      <c r="A68" t="s">
        <v>177</v>
      </c>
      <c r="B68" t="s">
        <v>43</v>
      </c>
      <c r="C68" t="s">
        <v>1092</v>
      </c>
      <c r="D68" t="s">
        <v>1093</v>
      </c>
      <c r="E68" s="2">
        <v>-17.3360809301</v>
      </c>
      <c r="F68" s="3">
        <v>-13.8871779507</v>
      </c>
      <c r="G68" t="s">
        <v>1094</v>
      </c>
      <c r="H68" t="s">
        <v>1095</v>
      </c>
      <c r="I68" t="s">
        <v>1096</v>
      </c>
    </row>
    <row r="69" spans="1:9" x14ac:dyDescent="0.2">
      <c r="A69" t="s">
        <v>177</v>
      </c>
      <c r="B69" t="s">
        <v>37</v>
      </c>
      <c r="C69" t="s">
        <v>1097</v>
      </c>
      <c r="D69" t="s">
        <v>1098</v>
      </c>
      <c r="E69" s="2">
        <v>-15.5075259729</v>
      </c>
      <c r="F69" s="3">
        <v>-12.247679229699999</v>
      </c>
      <c r="G69" t="s">
        <v>1099</v>
      </c>
      <c r="H69" t="s">
        <v>1100</v>
      </c>
      <c r="I69" t="s">
        <v>1101</v>
      </c>
    </row>
    <row r="70" spans="1:9" x14ac:dyDescent="0.2">
      <c r="A70" t="s">
        <v>177</v>
      </c>
      <c r="B70" t="s">
        <v>43</v>
      </c>
      <c r="C70" t="s">
        <v>1102</v>
      </c>
      <c r="D70" t="s">
        <v>840</v>
      </c>
      <c r="E70" s="2">
        <v>-12.740327627199999</v>
      </c>
      <c r="F70" s="3">
        <v>-9.7784787496999996</v>
      </c>
      <c r="G70" t="s">
        <v>1103</v>
      </c>
      <c r="H70" t="s">
        <v>1104</v>
      </c>
      <c r="I70" t="s">
        <v>1105</v>
      </c>
    </row>
    <row r="71" spans="1:9" x14ac:dyDescent="0.2">
      <c r="A71" t="s">
        <v>177</v>
      </c>
      <c r="B71" t="s">
        <v>43</v>
      </c>
      <c r="C71" t="s">
        <v>1106</v>
      </c>
      <c r="D71" t="s">
        <v>1107</v>
      </c>
      <c r="E71" s="2">
        <v>-12.0094160427</v>
      </c>
      <c r="F71" s="3">
        <v>-9.0989039747000007</v>
      </c>
      <c r="G71" t="s">
        <v>1108</v>
      </c>
      <c r="H71" t="s">
        <v>1104</v>
      </c>
      <c r="I71" t="s">
        <v>1105</v>
      </c>
    </row>
    <row r="72" spans="1:9" x14ac:dyDescent="0.2">
      <c r="A72" t="s">
        <v>580</v>
      </c>
      <c r="B72" t="s">
        <v>10</v>
      </c>
      <c r="C72" t="s">
        <v>1109</v>
      </c>
      <c r="D72" t="s">
        <v>1110</v>
      </c>
      <c r="E72" s="2">
        <v>-17.345811964300001</v>
      </c>
      <c r="F72" s="3">
        <v>-13.8871779507</v>
      </c>
      <c r="G72" t="s">
        <v>1111</v>
      </c>
      <c r="H72" t="s">
        <v>1112</v>
      </c>
      <c r="I72" t="s">
        <v>1113</v>
      </c>
    </row>
    <row r="73" spans="1:9" x14ac:dyDescent="0.2">
      <c r="A73" t="s">
        <v>586</v>
      </c>
      <c r="B73" t="s">
        <v>10</v>
      </c>
      <c r="C73" t="s">
        <v>1109</v>
      </c>
      <c r="D73" t="s">
        <v>1110</v>
      </c>
      <c r="E73" s="2">
        <v>-17.345811964300001</v>
      </c>
      <c r="F73" s="3">
        <v>-13.8871779507</v>
      </c>
      <c r="G73" t="s">
        <v>1111</v>
      </c>
      <c r="H73" t="s">
        <v>1112</v>
      </c>
      <c r="I73" t="s">
        <v>1113</v>
      </c>
    </row>
    <row r="74" spans="1:9" x14ac:dyDescent="0.2">
      <c r="A74" t="s">
        <v>587</v>
      </c>
      <c r="B74" t="s">
        <v>10</v>
      </c>
      <c r="C74" t="s">
        <v>1114</v>
      </c>
      <c r="D74" t="s">
        <v>1115</v>
      </c>
      <c r="E74" s="2">
        <v>-14.9000107891</v>
      </c>
      <c r="F74" s="3">
        <v>-11.7319344193</v>
      </c>
      <c r="G74" t="s">
        <v>1116</v>
      </c>
      <c r="H74" t="s">
        <v>1117</v>
      </c>
      <c r="I74" t="s">
        <v>1118</v>
      </c>
    </row>
    <row r="75" spans="1:9" x14ac:dyDescent="0.2">
      <c r="A75" t="s">
        <v>593</v>
      </c>
      <c r="B75" t="s">
        <v>10</v>
      </c>
      <c r="C75" t="s">
        <v>1114</v>
      </c>
      <c r="D75" t="s">
        <v>1115</v>
      </c>
      <c r="E75" s="2">
        <v>-14.9000107891</v>
      </c>
      <c r="F75" s="3">
        <v>-11.7319344193</v>
      </c>
      <c r="G75" t="s">
        <v>1116</v>
      </c>
      <c r="H75" t="s">
        <v>1119</v>
      </c>
      <c r="I75" t="s">
        <v>1120</v>
      </c>
    </row>
    <row r="76" spans="1:9" x14ac:dyDescent="0.2">
      <c r="A76" t="s">
        <v>593</v>
      </c>
      <c r="B76" t="s">
        <v>10</v>
      </c>
      <c r="C76" t="s">
        <v>1121</v>
      </c>
      <c r="D76" t="s">
        <v>1122</v>
      </c>
      <c r="E76" s="2">
        <v>-13.5083228576</v>
      </c>
      <c r="F76" s="3">
        <v>-10.465185224300001</v>
      </c>
      <c r="G76" t="s">
        <v>1123</v>
      </c>
      <c r="H76" t="s">
        <v>1124</v>
      </c>
      <c r="I76" t="s">
        <v>1125</v>
      </c>
    </row>
    <row r="77" spans="1:9" x14ac:dyDescent="0.2">
      <c r="A77" t="s">
        <v>593</v>
      </c>
      <c r="B77" t="s">
        <v>10</v>
      </c>
      <c r="C77" t="s">
        <v>1126</v>
      </c>
      <c r="D77" t="s">
        <v>1127</v>
      </c>
      <c r="E77" s="2">
        <v>-13.2142548983</v>
      </c>
      <c r="F77" s="3">
        <v>-10.186357231600001</v>
      </c>
      <c r="G77" t="s">
        <v>1128</v>
      </c>
      <c r="H77" t="s">
        <v>1129</v>
      </c>
      <c r="I77" t="s">
        <v>1130</v>
      </c>
    </row>
    <row r="78" spans="1:9" x14ac:dyDescent="0.2">
      <c r="A78" t="s">
        <v>593</v>
      </c>
      <c r="B78" t="s">
        <v>18</v>
      </c>
      <c r="C78" t="s">
        <v>1131</v>
      </c>
      <c r="D78" t="s">
        <v>1132</v>
      </c>
      <c r="E78" s="2">
        <v>-11.129983664299999</v>
      </c>
      <c r="F78" s="3">
        <v>-8.3209292370999997</v>
      </c>
      <c r="G78" t="s">
        <v>1133</v>
      </c>
      <c r="H78" t="s">
        <v>1134</v>
      </c>
      <c r="I78" t="s">
        <v>1135</v>
      </c>
    </row>
    <row r="79" spans="1:9" x14ac:dyDescent="0.2">
      <c r="A79" t="s">
        <v>601</v>
      </c>
      <c r="B79" t="s">
        <v>10</v>
      </c>
      <c r="C79" t="s">
        <v>1136</v>
      </c>
      <c r="D79" t="s">
        <v>1137</v>
      </c>
      <c r="E79" s="2">
        <v>-14.526158134899999</v>
      </c>
      <c r="F79" s="3">
        <v>-11.3975903063</v>
      </c>
      <c r="G79" t="s">
        <v>1138</v>
      </c>
      <c r="H79" t="s">
        <v>1139</v>
      </c>
      <c r="I79" t="s">
        <v>1140</v>
      </c>
    </row>
    <row r="80" spans="1:9" x14ac:dyDescent="0.2">
      <c r="A80" t="s">
        <v>607</v>
      </c>
      <c r="B80" t="s">
        <v>10</v>
      </c>
      <c r="C80" t="s">
        <v>1136</v>
      </c>
      <c r="D80" t="s">
        <v>1137</v>
      </c>
      <c r="E80" s="2">
        <v>-14.526158134899999</v>
      </c>
      <c r="F80" s="3">
        <v>-11.3975903063</v>
      </c>
      <c r="G80" t="s">
        <v>1138</v>
      </c>
      <c r="H80" t="s">
        <v>1139</v>
      </c>
      <c r="I80" t="s">
        <v>1140</v>
      </c>
    </row>
    <row r="81" spans="1:9" x14ac:dyDescent="0.2">
      <c r="A81" t="s">
        <v>608</v>
      </c>
      <c r="B81" t="s">
        <v>647</v>
      </c>
      <c r="C81" t="s">
        <v>1141</v>
      </c>
      <c r="D81" t="s">
        <v>1142</v>
      </c>
      <c r="E81" s="2">
        <v>-14.477229420900001</v>
      </c>
      <c r="F81" s="3">
        <v>-11.367144998000001</v>
      </c>
      <c r="G81" t="s">
        <v>1143</v>
      </c>
      <c r="H81" t="s">
        <v>1144</v>
      </c>
      <c r="I81" t="s">
        <v>1145</v>
      </c>
    </row>
    <row r="82" spans="1:9" x14ac:dyDescent="0.2">
      <c r="A82" t="s">
        <v>614</v>
      </c>
      <c r="B82" t="s">
        <v>647</v>
      </c>
      <c r="C82" t="s">
        <v>1141</v>
      </c>
      <c r="D82" t="s">
        <v>1142</v>
      </c>
      <c r="E82" s="2">
        <v>-14.477229420900001</v>
      </c>
      <c r="F82" s="3">
        <v>-11.367144998000001</v>
      </c>
      <c r="G82" t="s">
        <v>1143</v>
      </c>
      <c r="H82" t="s">
        <v>1146</v>
      </c>
      <c r="I82" t="s">
        <v>1147</v>
      </c>
    </row>
    <row r="83" spans="1:9" x14ac:dyDescent="0.2">
      <c r="A83" t="s">
        <v>614</v>
      </c>
      <c r="B83" t="s">
        <v>647</v>
      </c>
      <c r="C83" t="s">
        <v>1148</v>
      </c>
      <c r="D83" t="s">
        <v>1149</v>
      </c>
      <c r="E83" s="2">
        <v>-7.9289889616</v>
      </c>
      <c r="F83" s="3">
        <v>-5.3020161570999997</v>
      </c>
      <c r="G83" t="s">
        <v>1150</v>
      </c>
      <c r="H83" t="s">
        <v>1151</v>
      </c>
      <c r="I83" t="s">
        <v>1152</v>
      </c>
    </row>
    <row r="84" spans="1:9" x14ac:dyDescent="0.2">
      <c r="A84" t="s">
        <v>614</v>
      </c>
      <c r="B84" t="s">
        <v>647</v>
      </c>
      <c r="C84" t="s">
        <v>1153</v>
      </c>
      <c r="D84" t="s">
        <v>1154</v>
      </c>
      <c r="E84" s="2">
        <v>-5.1947247933999998</v>
      </c>
      <c r="F84" s="3">
        <v>-2.9030862158000001</v>
      </c>
      <c r="G84" t="s">
        <v>1155</v>
      </c>
      <c r="H84" t="s">
        <v>1156</v>
      </c>
      <c r="I84" t="s">
        <v>1157</v>
      </c>
    </row>
    <row r="85" spans="1:9" x14ac:dyDescent="0.2">
      <c r="A85" t="s">
        <v>632</v>
      </c>
      <c r="B85" t="s">
        <v>10</v>
      </c>
      <c r="C85" t="s">
        <v>1158</v>
      </c>
      <c r="D85" t="s">
        <v>1159</v>
      </c>
      <c r="E85" s="2">
        <v>-13.0076806402</v>
      </c>
      <c r="F85" s="3">
        <v>-10.0012485067</v>
      </c>
      <c r="G85" t="s">
        <v>1160</v>
      </c>
      <c r="H85" t="s">
        <v>1161</v>
      </c>
      <c r="I85" t="s">
        <v>1162</v>
      </c>
    </row>
    <row r="86" spans="1:9" x14ac:dyDescent="0.2">
      <c r="A86" t="s">
        <v>638</v>
      </c>
      <c r="B86" t="s">
        <v>10</v>
      </c>
      <c r="C86" t="s">
        <v>1158</v>
      </c>
      <c r="D86" t="s">
        <v>1159</v>
      </c>
      <c r="E86" s="2">
        <v>-13.0076806402</v>
      </c>
      <c r="F86" s="3">
        <v>-10.0012485067</v>
      </c>
      <c r="G86" t="s">
        <v>1160</v>
      </c>
      <c r="H86" t="s">
        <v>1163</v>
      </c>
      <c r="I86" t="s">
        <v>1164</v>
      </c>
    </row>
    <row r="87" spans="1:9" x14ac:dyDescent="0.2">
      <c r="A87" t="s">
        <v>638</v>
      </c>
      <c r="B87" t="s">
        <v>10</v>
      </c>
      <c r="C87" t="s">
        <v>1165</v>
      </c>
      <c r="D87" t="s">
        <v>1166</v>
      </c>
      <c r="E87" s="2">
        <v>-7.0487954533000003</v>
      </c>
      <c r="F87" s="3">
        <v>-4.5029824608000002</v>
      </c>
      <c r="G87" t="s">
        <v>1167</v>
      </c>
      <c r="H87" t="s">
        <v>1168</v>
      </c>
      <c r="I87" t="s">
        <v>1169</v>
      </c>
    </row>
    <row r="88" spans="1:9" x14ac:dyDescent="0.2">
      <c r="A88" t="s">
        <v>646</v>
      </c>
      <c r="B88" t="s">
        <v>43</v>
      </c>
      <c r="C88" t="s">
        <v>1170</v>
      </c>
      <c r="D88" t="s">
        <v>1171</v>
      </c>
      <c r="E88" s="2">
        <v>-12.485369369600001</v>
      </c>
      <c r="F88" s="3">
        <v>-9.5391417493000006</v>
      </c>
      <c r="G88" t="s">
        <v>1172</v>
      </c>
      <c r="H88" t="s">
        <v>1173</v>
      </c>
      <c r="I88" t="s">
        <v>1174</v>
      </c>
    </row>
    <row r="89" spans="1:9" x14ac:dyDescent="0.2">
      <c r="A89" t="s">
        <v>653</v>
      </c>
      <c r="B89" t="s">
        <v>43</v>
      </c>
      <c r="C89" t="s">
        <v>1170</v>
      </c>
      <c r="D89" t="s">
        <v>1171</v>
      </c>
      <c r="E89" s="2">
        <v>-12.485369369600001</v>
      </c>
      <c r="F89" s="3">
        <v>-9.5391417493000006</v>
      </c>
      <c r="G89" t="s">
        <v>1172</v>
      </c>
      <c r="H89" t="s">
        <v>1175</v>
      </c>
      <c r="I89" t="s">
        <v>1176</v>
      </c>
    </row>
    <row r="90" spans="1:9" x14ac:dyDescent="0.2">
      <c r="A90" t="s">
        <v>653</v>
      </c>
      <c r="B90" t="s">
        <v>43</v>
      </c>
      <c r="C90" t="s">
        <v>1177</v>
      </c>
      <c r="D90" t="s">
        <v>1178</v>
      </c>
      <c r="E90" s="2">
        <v>-6.9341279739999999</v>
      </c>
      <c r="F90" s="3">
        <v>-4.4123152579999996</v>
      </c>
      <c r="G90" t="s">
        <v>1179</v>
      </c>
      <c r="H90" t="s">
        <v>1180</v>
      </c>
      <c r="I90" t="s">
        <v>1181</v>
      </c>
    </row>
    <row r="91" spans="1:9" x14ac:dyDescent="0.2">
      <c r="A91" t="s">
        <v>653</v>
      </c>
      <c r="B91" t="s">
        <v>43</v>
      </c>
      <c r="C91" t="s">
        <v>1182</v>
      </c>
      <c r="D91" t="s">
        <v>1183</v>
      </c>
      <c r="E91" s="2">
        <v>-6.6791305077000001</v>
      </c>
      <c r="F91" s="3">
        <v>-4.2058681823999997</v>
      </c>
      <c r="G91" t="s">
        <v>1184</v>
      </c>
      <c r="H91" t="s">
        <v>1185</v>
      </c>
      <c r="I91" t="s">
        <v>1186</v>
      </c>
    </row>
    <row r="92" spans="1:9" x14ac:dyDescent="0.2">
      <c r="A92" t="s">
        <v>653</v>
      </c>
      <c r="B92" t="s">
        <v>43</v>
      </c>
      <c r="C92" t="s">
        <v>1187</v>
      </c>
      <c r="D92" t="s">
        <v>1188</v>
      </c>
      <c r="E92" s="2">
        <v>-6.3960411270000002</v>
      </c>
      <c r="F92" s="3">
        <v>-3.9471381475</v>
      </c>
      <c r="G92" t="s">
        <v>1189</v>
      </c>
      <c r="H92" t="s">
        <v>1190</v>
      </c>
      <c r="I92" t="s">
        <v>1191</v>
      </c>
    </row>
    <row r="93" spans="1:9" x14ac:dyDescent="0.2">
      <c r="A93" t="s">
        <v>653</v>
      </c>
      <c r="B93" t="s">
        <v>43</v>
      </c>
      <c r="C93" t="s">
        <v>1192</v>
      </c>
      <c r="D93" t="s">
        <v>1193</v>
      </c>
      <c r="E93" s="2">
        <v>-6.0916106565000003</v>
      </c>
      <c r="F93" s="3">
        <v>-3.6841003622000001</v>
      </c>
      <c r="G93" t="s">
        <v>1194</v>
      </c>
      <c r="H93" t="s">
        <v>1195</v>
      </c>
      <c r="I93" t="s">
        <v>1196</v>
      </c>
    </row>
    <row r="94" spans="1:9" x14ac:dyDescent="0.2">
      <c r="A94" t="s">
        <v>653</v>
      </c>
      <c r="B94" t="s">
        <v>43</v>
      </c>
      <c r="C94" t="s">
        <v>1197</v>
      </c>
      <c r="D94" t="s">
        <v>1198</v>
      </c>
      <c r="E94" s="2">
        <v>-5.7758859807</v>
      </c>
      <c r="F94" s="3">
        <v>-3.4061642473</v>
      </c>
      <c r="G94" t="s">
        <v>295</v>
      </c>
      <c r="H94" t="s">
        <v>1199</v>
      </c>
      <c r="I94" t="s">
        <v>1200</v>
      </c>
    </row>
    <row r="95" spans="1:9" x14ac:dyDescent="0.2">
      <c r="A95" t="s">
        <v>653</v>
      </c>
      <c r="B95" t="s">
        <v>43</v>
      </c>
      <c r="C95" t="s">
        <v>1201</v>
      </c>
      <c r="D95" t="s">
        <v>1202</v>
      </c>
      <c r="E95" s="2">
        <v>-5.5430739921000001</v>
      </c>
      <c r="F95" s="3">
        <v>-3.2111408196000002</v>
      </c>
      <c r="G95" t="s">
        <v>1203</v>
      </c>
      <c r="H95" t="s">
        <v>1204</v>
      </c>
      <c r="I95" t="s">
        <v>1205</v>
      </c>
    </row>
    <row r="96" spans="1:9" x14ac:dyDescent="0.2">
      <c r="A96" t="s">
        <v>653</v>
      </c>
      <c r="B96" t="s">
        <v>43</v>
      </c>
      <c r="C96" t="s">
        <v>1206</v>
      </c>
      <c r="D96" t="s">
        <v>1207</v>
      </c>
      <c r="E96" s="2">
        <v>-4.5132483778000001</v>
      </c>
      <c r="F96" s="3">
        <v>-2.3751352312999998</v>
      </c>
      <c r="G96" t="s">
        <v>1208</v>
      </c>
      <c r="H96" t="s">
        <v>1209</v>
      </c>
      <c r="I96" t="s">
        <v>1210</v>
      </c>
    </row>
    <row r="97" spans="1:9" x14ac:dyDescent="0.2">
      <c r="A97" t="s">
        <v>653</v>
      </c>
      <c r="B97" t="s">
        <v>43</v>
      </c>
      <c r="C97" t="s">
        <v>1211</v>
      </c>
      <c r="D97" t="s">
        <v>1212</v>
      </c>
      <c r="E97" s="2">
        <v>-4.5132483778000001</v>
      </c>
      <c r="F97" s="3">
        <v>-2.3751352312999998</v>
      </c>
      <c r="G97" t="s">
        <v>1208</v>
      </c>
      <c r="H97" t="s">
        <v>1209</v>
      </c>
      <c r="I97" t="s">
        <v>1210</v>
      </c>
    </row>
    <row r="98" spans="1:9" x14ac:dyDescent="0.2">
      <c r="A98" t="s">
        <v>653</v>
      </c>
      <c r="B98" t="s">
        <v>43</v>
      </c>
      <c r="C98" t="s">
        <v>1213</v>
      </c>
      <c r="D98" t="s">
        <v>1214</v>
      </c>
      <c r="E98" s="2">
        <v>-2.8189057928999999</v>
      </c>
      <c r="F98" s="3">
        <v>-1.1435233095999999</v>
      </c>
      <c r="G98" t="s">
        <v>1215</v>
      </c>
      <c r="H98" t="s">
        <v>1216</v>
      </c>
      <c r="I98" t="s">
        <v>1217</v>
      </c>
    </row>
    <row r="99" spans="1:9" x14ac:dyDescent="0.2">
      <c r="A99" t="s">
        <v>653</v>
      </c>
      <c r="B99" t="s">
        <v>43</v>
      </c>
      <c r="C99" t="s">
        <v>1218</v>
      </c>
      <c r="D99" t="s">
        <v>1219</v>
      </c>
      <c r="E99" s="2">
        <v>-2.6385740325999998</v>
      </c>
      <c r="F99" s="3">
        <v>-1.0285201439</v>
      </c>
      <c r="G99" t="s">
        <v>1220</v>
      </c>
      <c r="H99" t="s">
        <v>1221</v>
      </c>
      <c r="I99" t="s">
        <v>1222</v>
      </c>
    </row>
    <row r="100" spans="1:9" x14ac:dyDescent="0.2">
      <c r="A100" t="s">
        <v>653</v>
      </c>
      <c r="B100" t="s">
        <v>43</v>
      </c>
      <c r="C100" t="s">
        <v>1223</v>
      </c>
      <c r="D100" t="s">
        <v>1224</v>
      </c>
      <c r="E100" s="2">
        <v>-2.5676791030000001</v>
      </c>
      <c r="F100" s="3">
        <v>-0.98627149000000003</v>
      </c>
      <c r="G100" t="s">
        <v>1225</v>
      </c>
      <c r="H100" t="s">
        <v>1226</v>
      </c>
      <c r="I100" t="s">
        <v>1227</v>
      </c>
    </row>
    <row r="101" spans="1:9" x14ac:dyDescent="0.2">
      <c r="A101" t="s">
        <v>653</v>
      </c>
      <c r="B101" t="s">
        <v>43</v>
      </c>
      <c r="C101" t="s">
        <v>1228</v>
      </c>
      <c r="D101" t="s">
        <v>1229</v>
      </c>
      <c r="E101" s="2">
        <v>-2.2073467388000001</v>
      </c>
      <c r="F101" s="3">
        <v>-0.73699775580000004</v>
      </c>
      <c r="G101" t="s">
        <v>1230</v>
      </c>
      <c r="H101" t="s">
        <v>1231</v>
      </c>
      <c r="I101" t="s">
        <v>1232</v>
      </c>
    </row>
    <row r="102" spans="1:9" x14ac:dyDescent="0.2">
      <c r="A102" t="s">
        <v>653</v>
      </c>
      <c r="B102" t="s">
        <v>43</v>
      </c>
      <c r="C102" t="s">
        <v>1233</v>
      </c>
      <c r="D102" t="s">
        <v>1234</v>
      </c>
      <c r="E102" s="2">
        <v>-2.1665389193000002</v>
      </c>
      <c r="F102" s="3">
        <v>-0.7172800896</v>
      </c>
      <c r="G102" t="s">
        <v>1235</v>
      </c>
      <c r="H102" t="s">
        <v>1236</v>
      </c>
      <c r="I102" t="s">
        <v>1237</v>
      </c>
    </row>
    <row r="103" spans="1:9" x14ac:dyDescent="0.2">
      <c r="A103" t="s">
        <v>661</v>
      </c>
      <c r="B103" t="s">
        <v>647</v>
      </c>
      <c r="C103" t="s">
        <v>1238</v>
      </c>
      <c r="D103" t="s">
        <v>1239</v>
      </c>
      <c r="E103" s="2">
        <v>-12.378173008099999</v>
      </c>
      <c r="F103" s="3">
        <v>-9.4441798443000007</v>
      </c>
      <c r="G103" t="s">
        <v>1240</v>
      </c>
      <c r="H103" t="s">
        <v>1241</v>
      </c>
      <c r="I103" t="s">
        <v>1242</v>
      </c>
    </row>
    <row r="104" spans="1:9" x14ac:dyDescent="0.2">
      <c r="A104" t="s">
        <v>667</v>
      </c>
      <c r="B104" t="s">
        <v>647</v>
      </c>
      <c r="C104" t="s">
        <v>1238</v>
      </c>
      <c r="D104" t="s">
        <v>1239</v>
      </c>
      <c r="E104" s="2">
        <v>-12.378173008099999</v>
      </c>
      <c r="F104" s="3">
        <v>-9.4441798443000007</v>
      </c>
      <c r="G104" t="s">
        <v>1240</v>
      </c>
      <c r="H104" t="s">
        <v>1243</v>
      </c>
      <c r="I104" t="s">
        <v>1244</v>
      </c>
    </row>
    <row r="105" spans="1:9" x14ac:dyDescent="0.2">
      <c r="A105" t="s">
        <v>667</v>
      </c>
      <c r="B105" t="s">
        <v>647</v>
      </c>
      <c r="C105" t="s">
        <v>1245</v>
      </c>
      <c r="D105" t="s">
        <v>1246</v>
      </c>
      <c r="E105" s="2">
        <v>-5.1484164910999999</v>
      </c>
      <c r="F105" s="3">
        <v>-2.8782289145000002</v>
      </c>
      <c r="G105" t="s">
        <v>1247</v>
      </c>
      <c r="H105" t="s">
        <v>1248</v>
      </c>
      <c r="I105" t="s">
        <v>1249</v>
      </c>
    </row>
    <row r="106" spans="1:9" x14ac:dyDescent="0.2">
      <c r="A106" t="s">
        <v>668</v>
      </c>
      <c r="B106" t="s">
        <v>10</v>
      </c>
      <c r="C106" t="s">
        <v>1250</v>
      </c>
      <c r="D106" t="s">
        <v>1251</v>
      </c>
      <c r="E106" s="2">
        <v>-10.4934919415</v>
      </c>
      <c r="F106" s="3">
        <v>-7.7107664529999997</v>
      </c>
      <c r="G106" t="s">
        <v>1252</v>
      </c>
      <c r="H106" t="s">
        <v>1253</v>
      </c>
      <c r="I106" t="s">
        <v>1254</v>
      </c>
    </row>
    <row r="107" spans="1:9" x14ac:dyDescent="0.2">
      <c r="A107" t="s">
        <v>674</v>
      </c>
      <c r="B107" t="s">
        <v>10</v>
      </c>
      <c r="C107" t="s">
        <v>1250</v>
      </c>
      <c r="D107" t="s">
        <v>1251</v>
      </c>
      <c r="E107" s="2">
        <v>-10.4934919415</v>
      </c>
      <c r="F107" s="3">
        <v>-7.7107664529999997</v>
      </c>
      <c r="G107" t="s">
        <v>1252</v>
      </c>
      <c r="H107" t="s">
        <v>1255</v>
      </c>
      <c r="I107" t="s">
        <v>1256</v>
      </c>
    </row>
    <row r="108" spans="1:9" x14ac:dyDescent="0.2">
      <c r="A108" t="s">
        <v>674</v>
      </c>
      <c r="B108" t="s">
        <v>647</v>
      </c>
      <c r="C108" t="s">
        <v>1257</v>
      </c>
      <c r="D108" t="s">
        <v>1258</v>
      </c>
      <c r="E108" s="2">
        <v>-4.6616356294000001</v>
      </c>
      <c r="F108" s="3">
        <v>-2.4935592595</v>
      </c>
      <c r="G108" t="s">
        <v>1259</v>
      </c>
      <c r="H108" t="s">
        <v>1260</v>
      </c>
      <c r="I108" t="s">
        <v>1261</v>
      </c>
    </row>
    <row r="109" spans="1:9" x14ac:dyDescent="0.2">
      <c r="A109" t="s">
        <v>675</v>
      </c>
      <c r="B109" t="s">
        <v>647</v>
      </c>
      <c r="C109" t="s">
        <v>1262</v>
      </c>
      <c r="D109" t="s">
        <v>1263</v>
      </c>
      <c r="E109" s="2">
        <v>-10.3462139753</v>
      </c>
      <c r="F109" s="3">
        <v>-7.5815454319000004</v>
      </c>
      <c r="G109" t="s">
        <v>1264</v>
      </c>
      <c r="H109" t="s">
        <v>1265</v>
      </c>
      <c r="I109" t="s">
        <v>1266</v>
      </c>
    </row>
    <row r="110" spans="1:9" x14ac:dyDescent="0.2">
      <c r="A110" t="s">
        <v>681</v>
      </c>
      <c r="B110" t="s">
        <v>647</v>
      </c>
      <c r="C110" t="s">
        <v>1262</v>
      </c>
      <c r="D110" t="s">
        <v>1263</v>
      </c>
      <c r="E110" s="2">
        <v>-10.3462139753</v>
      </c>
      <c r="F110" s="3">
        <v>-7.5815454319000004</v>
      </c>
      <c r="G110" t="s">
        <v>1264</v>
      </c>
      <c r="H110" t="s">
        <v>1267</v>
      </c>
      <c r="I110" t="s">
        <v>1268</v>
      </c>
    </row>
    <row r="111" spans="1:9" x14ac:dyDescent="0.2">
      <c r="A111" t="s">
        <v>681</v>
      </c>
      <c r="B111" t="s">
        <v>647</v>
      </c>
      <c r="C111" t="s">
        <v>1269</v>
      </c>
      <c r="D111" t="s">
        <v>1270</v>
      </c>
      <c r="E111" s="2">
        <v>-5.5646343854999998</v>
      </c>
      <c r="F111" s="3">
        <v>-3.2296747583999998</v>
      </c>
      <c r="G111" t="s">
        <v>1271</v>
      </c>
      <c r="H111" t="s">
        <v>1272</v>
      </c>
      <c r="I111" t="s">
        <v>1273</v>
      </c>
    </row>
    <row r="112" spans="1:9" x14ac:dyDescent="0.2">
      <c r="A112" t="s">
        <v>681</v>
      </c>
      <c r="B112" t="s">
        <v>647</v>
      </c>
      <c r="C112" t="s">
        <v>1274</v>
      </c>
      <c r="D112" t="s">
        <v>1275</v>
      </c>
      <c r="E112" s="2">
        <v>-5.4246015077000003</v>
      </c>
      <c r="F112" s="3">
        <v>-3.1074921115</v>
      </c>
      <c r="G112" t="s">
        <v>1276</v>
      </c>
      <c r="H112" t="s">
        <v>1277</v>
      </c>
      <c r="I112" t="s">
        <v>1278</v>
      </c>
    </row>
    <row r="113" spans="1:9" x14ac:dyDescent="0.2">
      <c r="A113" t="s">
        <v>682</v>
      </c>
      <c r="B113" t="s">
        <v>109</v>
      </c>
      <c r="C113" t="s">
        <v>1279</v>
      </c>
      <c r="D113" t="s">
        <v>1280</v>
      </c>
      <c r="E113" s="2">
        <v>-10.339447336699999</v>
      </c>
      <c r="F113" s="3">
        <v>-7.5815454319000004</v>
      </c>
      <c r="G113" t="s">
        <v>1281</v>
      </c>
      <c r="H113" t="s">
        <v>1282</v>
      </c>
      <c r="I113" t="s">
        <v>1283</v>
      </c>
    </row>
    <row r="114" spans="1:9" x14ac:dyDescent="0.2">
      <c r="A114" t="s">
        <v>688</v>
      </c>
      <c r="B114" t="s">
        <v>109</v>
      </c>
      <c r="C114" t="s">
        <v>1279</v>
      </c>
      <c r="D114" t="s">
        <v>1280</v>
      </c>
      <c r="E114" s="2">
        <v>-10.339447336699999</v>
      </c>
      <c r="F114" s="3">
        <v>-7.5815454319000004</v>
      </c>
      <c r="G114" t="s">
        <v>1281</v>
      </c>
      <c r="H114" t="s">
        <v>1284</v>
      </c>
      <c r="I114" t="s">
        <v>1285</v>
      </c>
    </row>
    <row r="115" spans="1:9" x14ac:dyDescent="0.2">
      <c r="A115" t="s">
        <v>688</v>
      </c>
      <c r="B115" t="s">
        <v>109</v>
      </c>
      <c r="C115" t="s">
        <v>1286</v>
      </c>
      <c r="D115" t="s">
        <v>1280</v>
      </c>
      <c r="E115" s="2">
        <v>-9.9481639775000001</v>
      </c>
      <c r="F115" s="3">
        <v>-7.2137431685999998</v>
      </c>
      <c r="G115" t="s">
        <v>1287</v>
      </c>
      <c r="H115" t="s">
        <v>1284</v>
      </c>
      <c r="I115" t="s">
        <v>1285</v>
      </c>
    </row>
    <row r="116" spans="1:9" x14ac:dyDescent="0.2">
      <c r="A116" t="s">
        <v>688</v>
      </c>
      <c r="B116" t="s">
        <v>43</v>
      </c>
      <c r="C116" t="s">
        <v>1288</v>
      </c>
      <c r="D116" t="s">
        <v>1289</v>
      </c>
      <c r="E116" s="2">
        <v>-5.1648260060000002</v>
      </c>
      <c r="F116" s="3">
        <v>-2.8824309982999998</v>
      </c>
      <c r="G116" t="s">
        <v>1290</v>
      </c>
      <c r="H116" t="s">
        <v>1291</v>
      </c>
      <c r="I116" t="s">
        <v>1292</v>
      </c>
    </row>
    <row r="117" spans="1:9" x14ac:dyDescent="0.2">
      <c r="A117" t="s">
        <v>688</v>
      </c>
      <c r="B117" t="s">
        <v>37</v>
      </c>
      <c r="C117" t="s">
        <v>1293</v>
      </c>
      <c r="D117" t="s">
        <v>1294</v>
      </c>
      <c r="E117" s="2">
        <v>-5.1632116483999999</v>
      </c>
      <c r="F117" s="3">
        <v>-2.8824309982999998</v>
      </c>
      <c r="G117" t="s">
        <v>1295</v>
      </c>
      <c r="H117" t="s">
        <v>1296</v>
      </c>
      <c r="I117" t="s">
        <v>1297</v>
      </c>
    </row>
    <row r="118" spans="1:9" x14ac:dyDescent="0.2">
      <c r="A118" t="s">
        <v>688</v>
      </c>
      <c r="B118" t="s">
        <v>43</v>
      </c>
      <c r="C118" t="s">
        <v>1298</v>
      </c>
      <c r="D118" t="s">
        <v>1299</v>
      </c>
      <c r="E118" s="2">
        <v>-5.1494538373000003</v>
      </c>
      <c r="F118" s="3">
        <v>-2.8782289145000002</v>
      </c>
      <c r="G118" t="s">
        <v>1300</v>
      </c>
      <c r="H118" t="s">
        <v>1301</v>
      </c>
      <c r="I118" t="s">
        <v>1302</v>
      </c>
    </row>
    <row r="119" spans="1:9" x14ac:dyDescent="0.2">
      <c r="A119" t="s">
        <v>688</v>
      </c>
      <c r="B119" t="s">
        <v>43</v>
      </c>
      <c r="C119" t="s">
        <v>1303</v>
      </c>
      <c r="D119" t="s">
        <v>1304</v>
      </c>
      <c r="E119" s="2">
        <v>-5.0781586827999998</v>
      </c>
      <c r="F119" s="3">
        <v>-2.8233914650999998</v>
      </c>
      <c r="G119" t="s">
        <v>1305</v>
      </c>
      <c r="H119" t="s">
        <v>1306</v>
      </c>
      <c r="I119" t="s">
        <v>1307</v>
      </c>
    </row>
    <row r="120" spans="1:9" x14ac:dyDescent="0.2">
      <c r="A120" t="s">
        <v>688</v>
      </c>
      <c r="B120" t="s">
        <v>43</v>
      </c>
      <c r="C120" t="s">
        <v>1308</v>
      </c>
      <c r="D120" t="s">
        <v>1280</v>
      </c>
      <c r="E120" s="2">
        <v>-5.0781586827999998</v>
      </c>
      <c r="F120" s="3">
        <v>-2.8233914650999998</v>
      </c>
      <c r="G120" t="s">
        <v>1305</v>
      </c>
      <c r="H120" t="s">
        <v>1306</v>
      </c>
      <c r="I120" t="s">
        <v>1307</v>
      </c>
    </row>
    <row r="121" spans="1:9" x14ac:dyDescent="0.2">
      <c r="A121" t="s">
        <v>688</v>
      </c>
      <c r="B121" t="s">
        <v>43</v>
      </c>
      <c r="C121" t="s">
        <v>1309</v>
      </c>
      <c r="D121" t="s">
        <v>1310</v>
      </c>
      <c r="E121" s="2">
        <v>-4.9278183462999996</v>
      </c>
      <c r="F121" s="3">
        <v>-2.7070356259000001</v>
      </c>
      <c r="G121" t="s">
        <v>1311</v>
      </c>
      <c r="H121" t="s">
        <v>1306</v>
      </c>
      <c r="I121" t="s">
        <v>1307</v>
      </c>
    </row>
    <row r="122" spans="1:9" x14ac:dyDescent="0.2">
      <c r="A122" t="s">
        <v>688</v>
      </c>
      <c r="B122" t="s">
        <v>37</v>
      </c>
      <c r="C122" t="s">
        <v>1312</v>
      </c>
      <c r="D122" t="s">
        <v>1313</v>
      </c>
      <c r="E122" s="2">
        <v>-4.7081799272999998</v>
      </c>
      <c r="F122" s="3">
        <v>-2.5253712506000001</v>
      </c>
      <c r="G122" t="s">
        <v>1314</v>
      </c>
      <c r="H122" t="s">
        <v>1315</v>
      </c>
      <c r="I122" t="s">
        <v>1316</v>
      </c>
    </row>
    <row r="123" spans="1:9" x14ac:dyDescent="0.2">
      <c r="A123" t="s">
        <v>688</v>
      </c>
      <c r="B123" t="s">
        <v>37</v>
      </c>
      <c r="C123" t="s">
        <v>1317</v>
      </c>
      <c r="D123" t="s">
        <v>1318</v>
      </c>
      <c r="E123" s="2">
        <v>-3.8213822240000002</v>
      </c>
      <c r="F123" s="3">
        <v>-1.8348772424999999</v>
      </c>
      <c r="G123" t="s">
        <v>1319</v>
      </c>
      <c r="H123" t="s">
        <v>1320</v>
      </c>
      <c r="I123" t="s">
        <v>1321</v>
      </c>
    </row>
    <row r="124" spans="1:9" x14ac:dyDescent="0.2">
      <c r="A124" t="s">
        <v>688</v>
      </c>
      <c r="B124" t="s">
        <v>37</v>
      </c>
      <c r="C124" t="s">
        <v>1322</v>
      </c>
      <c r="D124" t="s">
        <v>1323</v>
      </c>
      <c r="E124" s="2">
        <v>-3.7944109844999998</v>
      </c>
      <c r="F124" s="3">
        <v>-1.8148099096999999</v>
      </c>
      <c r="G124" t="s">
        <v>1324</v>
      </c>
      <c r="H124" t="s">
        <v>1325</v>
      </c>
      <c r="I124" t="s">
        <v>1326</v>
      </c>
    </row>
    <row r="125" spans="1:9" x14ac:dyDescent="0.2">
      <c r="A125" t="s">
        <v>688</v>
      </c>
      <c r="B125" t="s">
        <v>37</v>
      </c>
      <c r="C125" t="s">
        <v>1327</v>
      </c>
      <c r="D125" t="s">
        <v>1328</v>
      </c>
      <c r="E125" s="2">
        <v>-3.7850627626</v>
      </c>
      <c r="F125" s="3">
        <v>-1.8132810378999999</v>
      </c>
      <c r="G125" t="s">
        <v>1329</v>
      </c>
      <c r="H125" t="s">
        <v>1330</v>
      </c>
      <c r="I125" t="s">
        <v>1331</v>
      </c>
    </row>
    <row r="126" spans="1:9" x14ac:dyDescent="0.2">
      <c r="A126" t="s">
        <v>688</v>
      </c>
      <c r="B126" t="s">
        <v>37</v>
      </c>
      <c r="C126" t="s">
        <v>1332</v>
      </c>
      <c r="D126" t="s">
        <v>1333</v>
      </c>
      <c r="E126" s="2">
        <v>-3.7850627626</v>
      </c>
      <c r="F126" s="3">
        <v>-1.8132810378999999</v>
      </c>
      <c r="G126" t="s">
        <v>1329</v>
      </c>
      <c r="H126" t="s">
        <v>1334</v>
      </c>
      <c r="I126" t="s">
        <v>1335</v>
      </c>
    </row>
    <row r="127" spans="1:9" x14ac:dyDescent="0.2">
      <c r="A127" t="s">
        <v>688</v>
      </c>
      <c r="B127" t="s">
        <v>37</v>
      </c>
      <c r="C127" t="s">
        <v>1336</v>
      </c>
      <c r="D127" t="s">
        <v>1337</v>
      </c>
      <c r="E127" s="2">
        <v>-3.7277701101999998</v>
      </c>
      <c r="F127" s="3">
        <v>-1.7689533626</v>
      </c>
      <c r="G127" t="s">
        <v>66</v>
      </c>
      <c r="H127" t="s">
        <v>1320</v>
      </c>
      <c r="I127" t="s">
        <v>1321</v>
      </c>
    </row>
    <row r="128" spans="1:9" x14ac:dyDescent="0.2">
      <c r="A128" t="s">
        <v>688</v>
      </c>
      <c r="B128" t="s">
        <v>37</v>
      </c>
      <c r="C128" t="s">
        <v>1338</v>
      </c>
      <c r="D128" t="s">
        <v>1339</v>
      </c>
      <c r="E128" s="2">
        <v>-3.680241321</v>
      </c>
      <c r="F128" s="3">
        <v>-1.7438286831000001</v>
      </c>
      <c r="G128" t="s">
        <v>1340</v>
      </c>
      <c r="H128" t="s">
        <v>1330</v>
      </c>
      <c r="I128" t="s">
        <v>1331</v>
      </c>
    </row>
    <row r="129" spans="1:9" x14ac:dyDescent="0.2">
      <c r="A129" t="s">
        <v>688</v>
      </c>
      <c r="B129" t="s">
        <v>37</v>
      </c>
      <c r="C129" t="s">
        <v>1341</v>
      </c>
      <c r="D129" t="s">
        <v>1342</v>
      </c>
      <c r="E129" s="2">
        <v>-3.6273266465999998</v>
      </c>
      <c r="F129" s="3">
        <v>-1.7051077138999999</v>
      </c>
      <c r="G129" t="s">
        <v>1343</v>
      </c>
      <c r="H129" t="s">
        <v>1344</v>
      </c>
      <c r="I129" t="s">
        <v>1345</v>
      </c>
    </row>
    <row r="130" spans="1:9" x14ac:dyDescent="0.2">
      <c r="A130" t="s">
        <v>688</v>
      </c>
      <c r="B130" t="s">
        <v>37</v>
      </c>
      <c r="C130" t="s">
        <v>1346</v>
      </c>
      <c r="D130" t="s">
        <v>1347</v>
      </c>
      <c r="E130" s="2">
        <v>-3.5144326236999999</v>
      </c>
      <c r="F130" s="3">
        <v>-1.6261969504</v>
      </c>
      <c r="G130" t="s">
        <v>1348</v>
      </c>
      <c r="H130" t="s">
        <v>1349</v>
      </c>
      <c r="I130" t="s">
        <v>1350</v>
      </c>
    </row>
    <row r="131" spans="1:9" x14ac:dyDescent="0.2">
      <c r="A131" t="s">
        <v>688</v>
      </c>
      <c r="B131" t="s">
        <v>37</v>
      </c>
      <c r="C131" t="s">
        <v>1351</v>
      </c>
      <c r="D131" t="s">
        <v>1352</v>
      </c>
      <c r="E131" s="2">
        <v>-3.3771549021</v>
      </c>
      <c r="F131" s="3">
        <v>-1.5193165297</v>
      </c>
      <c r="G131" t="s">
        <v>1353</v>
      </c>
      <c r="H131" t="s">
        <v>1354</v>
      </c>
      <c r="I131" t="s">
        <v>1355</v>
      </c>
    </row>
    <row r="132" spans="1:9" x14ac:dyDescent="0.2">
      <c r="A132" t="s">
        <v>688</v>
      </c>
      <c r="B132" t="s">
        <v>37</v>
      </c>
      <c r="C132" t="s">
        <v>1356</v>
      </c>
      <c r="D132" t="s">
        <v>1357</v>
      </c>
      <c r="E132" s="2">
        <v>-3.3397221644999999</v>
      </c>
      <c r="F132" s="3">
        <v>-1.4909006105</v>
      </c>
      <c r="G132" t="s">
        <v>1052</v>
      </c>
      <c r="H132" t="s">
        <v>1358</v>
      </c>
      <c r="I132" t="s">
        <v>1359</v>
      </c>
    </row>
    <row r="133" spans="1:9" x14ac:dyDescent="0.2">
      <c r="A133" t="s">
        <v>688</v>
      </c>
      <c r="B133" t="s">
        <v>37</v>
      </c>
      <c r="C133" t="s">
        <v>1360</v>
      </c>
      <c r="D133" t="s">
        <v>1361</v>
      </c>
      <c r="E133" s="2">
        <v>-3.3397221644999999</v>
      </c>
      <c r="F133" s="3">
        <v>-1.4909006105</v>
      </c>
      <c r="G133" t="s">
        <v>1052</v>
      </c>
      <c r="H133" t="s">
        <v>1362</v>
      </c>
      <c r="I133" t="s">
        <v>1363</v>
      </c>
    </row>
    <row r="134" spans="1:9" x14ac:dyDescent="0.2">
      <c r="A134" t="s">
        <v>688</v>
      </c>
      <c r="B134" t="s">
        <v>37</v>
      </c>
      <c r="C134" t="s">
        <v>1364</v>
      </c>
      <c r="D134" t="s">
        <v>1365</v>
      </c>
      <c r="E134" s="2">
        <v>-3.1944700300000002</v>
      </c>
      <c r="F134" s="3">
        <v>-1.3961394681999999</v>
      </c>
      <c r="G134" t="s">
        <v>1366</v>
      </c>
      <c r="H134" t="s">
        <v>1367</v>
      </c>
      <c r="I134" t="s">
        <v>1368</v>
      </c>
    </row>
    <row r="135" spans="1:9" x14ac:dyDescent="0.2">
      <c r="A135" t="s">
        <v>688</v>
      </c>
      <c r="B135" t="s">
        <v>37</v>
      </c>
      <c r="C135" t="s">
        <v>1369</v>
      </c>
      <c r="D135" t="s">
        <v>1370</v>
      </c>
      <c r="E135" s="2">
        <v>-3.1420606108000002</v>
      </c>
      <c r="F135" s="3">
        <v>-1.3593351223000001</v>
      </c>
      <c r="G135" t="s">
        <v>1371</v>
      </c>
      <c r="H135" t="s">
        <v>1362</v>
      </c>
      <c r="I135" t="s">
        <v>1363</v>
      </c>
    </row>
    <row r="136" spans="1:9" x14ac:dyDescent="0.2">
      <c r="A136" t="s">
        <v>688</v>
      </c>
      <c r="B136" t="s">
        <v>37</v>
      </c>
      <c r="C136" t="s">
        <v>1372</v>
      </c>
      <c r="D136" t="s">
        <v>1373</v>
      </c>
      <c r="E136" s="2">
        <v>-3.1420606108000002</v>
      </c>
      <c r="F136" s="3">
        <v>-1.3593351223000001</v>
      </c>
      <c r="G136" t="s">
        <v>1371</v>
      </c>
      <c r="H136" t="s">
        <v>1374</v>
      </c>
      <c r="I136" t="s">
        <v>1375</v>
      </c>
    </row>
    <row r="137" spans="1:9" x14ac:dyDescent="0.2">
      <c r="A137" t="s">
        <v>688</v>
      </c>
      <c r="B137" t="s">
        <v>37</v>
      </c>
      <c r="C137" t="s">
        <v>1376</v>
      </c>
      <c r="D137" t="s">
        <v>1377</v>
      </c>
      <c r="E137" s="2">
        <v>-3.0678063837999998</v>
      </c>
      <c r="F137" s="3">
        <v>-1.3115100058</v>
      </c>
      <c r="G137" t="s">
        <v>1378</v>
      </c>
      <c r="H137" t="s">
        <v>1379</v>
      </c>
      <c r="I137" t="s">
        <v>1380</v>
      </c>
    </row>
    <row r="138" spans="1:9" x14ac:dyDescent="0.2">
      <c r="A138" t="s">
        <v>688</v>
      </c>
      <c r="B138" t="s">
        <v>37</v>
      </c>
      <c r="C138" t="s">
        <v>1381</v>
      </c>
      <c r="D138" t="s">
        <v>1382</v>
      </c>
      <c r="E138" s="2">
        <v>-3.0494488492</v>
      </c>
      <c r="F138" s="3">
        <v>-1.3009254069</v>
      </c>
      <c r="G138" t="s">
        <v>1383</v>
      </c>
      <c r="H138" t="s">
        <v>1384</v>
      </c>
      <c r="I138" t="s">
        <v>1385</v>
      </c>
    </row>
    <row r="139" spans="1:9" x14ac:dyDescent="0.2">
      <c r="A139" t="s">
        <v>688</v>
      </c>
      <c r="B139" t="s">
        <v>37</v>
      </c>
      <c r="C139" t="s">
        <v>1386</v>
      </c>
      <c r="D139" t="s">
        <v>1387</v>
      </c>
      <c r="E139" s="2">
        <v>-3.0166752830000001</v>
      </c>
      <c r="F139" s="3">
        <v>-1.2799626772999999</v>
      </c>
      <c r="G139" t="s">
        <v>1388</v>
      </c>
      <c r="H139" t="s">
        <v>1389</v>
      </c>
      <c r="I139" t="s">
        <v>1390</v>
      </c>
    </row>
    <row r="140" spans="1:9" x14ac:dyDescent="0.2">
      <c r="A140" t="s">
        <v>688</v>
      </c>
      <c r="B140" t="s">
        <v>37</v>
      </c>
      <c r="C140" t="s">
        <v>1391</v>
      </c>
      <c r="D140" t="s">
        <v>1392</v>
      </c>
      <c r="E140" s="2">
        <v>-2.9606169252000001</v>
      </c>
      <c r="F140" s="3">
        <v>-1.2404365554000001</v>
      </c>
      <c r="G140" t="s">
        <v>1393</v>
      </c>
      <c r="H140" t="s">
        <v>1394</v>
      </c>
      <c r="I140" t="s">
        <v>1395</v>
      </c>
    </row>
    <row r="141" spans="1:9" x14ac:dyDescent="0.2">
      <c r="A141" t="s">
        <v>688</v>
      </c>
      <c r="B141" t="s">
        <v>37</v>
      </c>
      <c r="C141" t="s">
        <v>1396</v>
      </c>
      <c r="D141" t="s">
        <v>1397</v>
      </c>
      <c r="E141" s="2">
        <v>-2.9278808386000001</v>
      </c>
      <c r="F141" s="3">
        <v>-1.2214887532000001</v>
      </c>
      <c r="G141" t="s">
        <v>1398</v>
      </c>
      <c r="H141" t="s">
        <v>1354</v>
      </c>
      <c r="I141" t="s">
        <v>1355</v>
      </c>
    </row>
    <row r="142" spans="1:9" x14ac:dyDescent="0.2">
      <c r="A142" t="s">
        <v>688</v>
      </c>
      <c r="B142" t="s">
        <v>37</v>
      </c>
      <c r="C142" t="s">
        <v>1399</v>
      </c>
      <c r="D142" t="s">
        <v>1400</v>
      </c>
      <c r="E142" s="2">
        <v>-2.8766696113000001</v>
      </c>
      <c r="F142" s="3">
        <v>-1.1859367589000001</v>
      </c>
      <c r="G142" t="s">
        <v>1401</v>
      </c>
      <c r="H142" t="s">
        <v>1402</v>
      </c>
      <c r="I142" t="s">
        <v>1403</v>
      </c>
    </row>
    <row r="143" spans="1:9" x14ac:dyDescent="0.2">
      <c r="A143" t="s">
        <v>688</v>
      </c>
      <c r="B143" t="s">
        <v>37</v>
      </c>
      <c r="C143" t="s">
        <v>1404</v>
      </c>
      <c r="D143" t="s">
        <v>1405</v>
      </c>
      <c r="E143" s="2">
        <v>-2.8753231444999998</v>
      </c>
      <c r="F143" s="3">
        <v>-1.1859367589000001</v>
      </c>
      <c r="G143" t="s">
        <v>726</v>
      </c>
      <c r="H143" t="s">
        <v>1374</v>
      </c>
      <c r="I143" t="s">
        <v>1375</v>
      </c>
    </row>
    <row r="144" spans="1:9" x14ac:dyDescent="0.2">
      <c r="A144" t="s">
        <v>688</v>
      </c>
      <c r="B144" t="s">
        <v>37</v>
      </c>
      <c r="C144" t="s">
        <v>1406</v>
      </c>
      <c r="D144" t="s">
        <v>1407</v>
      </c>
      <c r="E144" s="2">
        <v>-2.8738411411000002</v>
      </c>
      <c r="F144" s="3">
        <v>-1.1859367589000001</v>
      </c>
      <c r="G144" t="s">
        <v>1408</v>
      </c>
      <c r="H144" t="s">
        <v>1409</v>
      </c>
      <c r="I144" t="s">
        <v>1410</v>
      </c>
    </row>
    <row r="145" spans="1:9" x14ac:dyDescent="0.2">
      <c r="A145" t="s">
        <v>688</v>
      </c>
      <c r="B145" t="s">
        <v>37</v>
      </c>
      <c r="C145" t="s">
        <v>1411</v>
      </c>
      <c r="D145" t="s">
        <v>1412</v>
      </c>
      <c r="E145" s="2">
        <v>-2.8738411411000002</v>
      </c>
      <c r="F145" s="3">
        <v>-1.1859367589000001</v>
      </c>
      <c r="G145" t="s">
        <v>1408</v>
      </c>
      <c r="H145" t="s">
        <v>1409</v>
      </c>
      <c r="I145" t="s">
        <v>1410</v>
      </c>
    </row>
    <row r="146" spans="1:9" x14ac:dyDescent="0.2">
      <c r="A146" t="s">
        <v>688</v>
      </c>
      <c r="B146" t="s">
        <v>37</v>
      </c>
      <c r="C146" t="s">
        <v>1413</v>
      </c>
      <c r="D146" t="s">
        <v>1414</v>
      </c>
      <c r="E146" s="2">
        <v>-2.8233323457999999</v>
      </c>
      <c r="F146" s="3">
        <v>-1.147284277</v>
      </c>
      <c r="G146" t="s">
        <v>506</v>
      </c>
      <c r="H146" t="s">
        <v>1415</v>
      </c>
      <c r="I146" t="s">
        <v>1416</v>
      </c>
    </row>
    <row r="147" spans="1:9" x14ac:dyDescent="0.2">
      <c r="A147" t="s">
        <v>688</v>
      </c>
      <c r="B147" t="s">
        <v>37</v>
      </c>
      <c r="C147" t="s">
        <v>1417</v>
      </c>
      <c r="D147" t="s">
        <v>1418</v>
      </c>
      <c r="E147" s="2">
        <v>-2.7480409169</v>
      </c>
      <c r="F147" s="3">
        <v>-1.0953142977999999</v>
      </c>
      <c r="G147" t="s">
        <v>1419</v>
      </c>
      <c r="H147" t="s">
        <v>1420</v>
      </c>
      <c r="I147" t="s">
        <v>1421</v>
      </c>
    </row>
    <row r="148" spans="1:9" x14ac:dyDescent="0.2">
      <c r="A148" t="s">
        <v>688</v>
      </c>
      <c r="B148" t="s">
        <v>37</v>
      </c>
      <c r="C148" t="s">
        <v>1422</v>
      </c>
      <c r="D148" t="s">
        <v>1423</v>
      </c>
      <c r="E148" s="2">
        <v>-2.7144925766000001</v>
      </c>
      <c r="F148" s="3">
        <v>-1.0707072853999999</v>
      </c>
      <c r="G148" t="s">
        <v>1424</v>
      </c>
      <c r="H148" t="s">
        <v>1384</v>
      </c>
      <c r="I148" t="s">
        <v>1385</v>
      </c>
    </row>
    <row r="149" spans="1:9" x14ac:dyDescent="0.2">
      <c r="A149" t="s">
        <v>688</v>
      </c>
      <c r="B149" t="s">
        <v>37</v>
      </c>
      <c r="C149" t="s">
        <v>1425</v>
      </c>
      <c r="D149" t="s">
        <v>1426</v>
      </c>
      <c r="E149" s="2">
        <v>-2.7068123700000002</v>
      </c>
      <c r="F149" s="3">
        <v>-1.0665499629999999</v>
      </c>
      <c r="G149" t="s">
        <v>1427</v>
      </c>
      <c r="H149" t="s">
        <v>1428</v>
      </c>
      <c r="I149" t="s">
        <v>1429</v>
      </c>
    </row>
    <row r="150" spans="1:9" x14ac:dyDescent="0.2">
      <c r="A150" t="s">
        <v>688</v>
      </c>
      <c r="B150" t="s">
        <v>37</v>
      </c>
      <c r="C150" t="s">
        <v>1430</v>
      </c>
      <c r="D150" t="s">
        <v>1431</v>
      </c>
      <c r="E150" s="2">
        <v>-2.7068123700000002</v>
      </c>
      <c r="F150" s="3">
        <v>-1.0665499629999999</v>
      </c>
      <c r="G150" t="s">
        <v>1427</v>
      </c>
      <c r="H150" t="s">
        <v>1428</v>
      </c>
      <c r="I150" t="s">
        <v>1429</v>
      </c>
    </row>
    <row r="151" spans="1:9" x14ac:dyDescent="0.2">
      <c r="A151" t="s">
        <v>688</v>
      </c>
      <c r="B151" t="s">
        <v>37</v>
      </c>
      <c r="C151" t="s">
        <v>1432</v>
      </c>
      <c r="D151" t="s">
        <v>1433</v>
      </c>
      <c r="E151" s="2">
        <v>-2.5654258364999998</v>
      </c>
      <c r="F151" s="3">
        <v>-0.9857545768</v>
      </c>
      <c r="G151" t="s">
        <v>1434</v>
      </c>
      <c r="H151" t="s">
        <v>1358</v>
      </c>
      <c r="I151" t="s">
        <v>1359</v>
      </c>
    </row>
    <row r="152" spans="1:9" x14ac:dyDescent="0.2">
      <c r="A152" t="s">
        <v>688</v>
      </c>
      <c r="B152" t="s">
        <v>43</v>
      </c>
      <c r="C152" t="s">
        <v>1435</v>
      </c>
      <c r="D152" t="s">
        <v>1436</v>
      </c>
      <c r="E152" s="2">
        <v>-2.4605717573999999</v>
      </c>
      <c r="F152" s="3">
        <v>-0.90979534539999996</v>
      </c>
      <c r="G152" t="s">
        <v>1437</v>
      </c>
      <c r="H152" t="s">
        <v>1438</v>
      </c>
      <c r="I152" t="s">
        <v>1439</v>
      </c>
    </row>
    <row r="153" spans="1:9" x14ac:dyDescent="0.2">
      <c r="A153" t="s">
        <v>688</v>
      </c>
      <c r="B153" t="s">
        <v>37</v>
      </c>
      <c r="C153" t="s">
        <v>1440</v>
      </c>
      <c r="D153" t="s">
        <v>1441</v>
      </c>
      <c r="E153" s="2">
        <v>-2.3904044300999998</v>
      </c>
      <c r="F153" s="3">
        <v>-0.86753325410000004</v>
      </c>
      <c r="G153" t="s">
        <v>1442</v>
      </c>
      <c r="H153" t="s">
        <v>1443</v>
      </c>
      <c r="I153" t="s">
        <v>1444</v>
      </c>
    </row>
    <row r="154" spans="1:9" x14ac:dyDescent="0.2">
      <c r="A154" t="s">
        <v>688</v>
      </c>
      <c r="B154" t="s">
        <v>37</v>
      </c>
      <c r="C154" t="s">
        <v>1445</v>
      </c>
      <c r="D154" t="s">
        <v>1446</v>
      </c>
      <c r="E154" s="2">
        <v>-2.3468194845000001</v>
      </c>
      <c r="F154" s="3">
        <v>-0.83698171219999995</v>
      </c>
      <c r="G154" t="s">
        <v>1447</v>
      </c>
      <c r="H154" t="s">
        <v>1448</v>
      </c>
      <c r="I154" t="s">
        <v>1449</v>
      </c>
    </row>
    <row r="155" spans="1:9" x14ac:dyDescent="0.2">
      <c r="A155" t="s">
        <v>688</v>
      </c>
      <c r="B155" t="s">
        <v>37</v>
      </c>
      <c r="C155" t="s">
        <v>1450</v>
      </c>
      <c r="D155" t="s">
        <v>1451</v>
      </c>
      <c r="E155" s="2">
        <v>-2.2877465031000002</v>
      </c>
      <c r="F155" s="3">
        <v>-0.79352449290000004</v>
      </c>
      <c r="G155" t="s">
        <v>1452</v>
      </c>
      <c r="H155" t="s">
        <v>1453</v>
      </c>
      <c r="I155" t="s">
        <v>1454</v>
      </c>
    </row>
    <row r="156" spans="1:9" x14ac:dyDescent="0.2">
      <c r="A156" t="s">
        <v>688</v>
      </c>
      <c r="B156" t="s">
        <v>37</v>
      </c>
      <c r="C156" t="s">
        <v>1455</v>
      </c>
      <c r="D156" t="s">
        <v>1456</v>
      </c>
      <c r="E156" s="2">
        <v>-2.2700947471999999</v>
      </c>
      <c r="F156" s="3">
        <v>-0.78282855309999999</v>
      </c>
      <c r="G156" t="s">
        <v>1457</v>
      </c>
      <c r="H156" t="s">
        <v>1458</v>
      </c>
      <c r="I156" t="s">
        <v>1459</v>
      </c>
    </row>
    <row r="157" spans="1:9" x14ac:dyDescent="0.2">
      <c r="A157" t="s">
        <v>688</v>
      </c>
      <c r="B157" t="s">
        <v>37</v>
      </c>
      <c r="C157" t="s">
        <v>1460</v>
      </c>
      <c r="D157" t="s">
        <v>1461</v>
      </c>
      <c r="E157" s="2">
        <v>-2.2053596567999998</v>
      </c>
      <c r="F157" s="3">
        <v>-0.73666670820000002</v>
      </c>
      <c r="G157" t="s">
        <v>1462</v>
      </c>
      <c r="H157" t="s">
        <v>1463</v>
      </c>
      <c r="I157" t="s">
        <v>1464</v>
      </c>
    </row>
    <row r="158" spans="1:9" x14ac:dyDescent="0.2">
      <c r="A158" t="s">
        <v>688</v>
      </c>
      <c r="B158" t="s">
        <v>43</v>
      </c>
      <c r="C158" t="s">
        <v>1465</v>
      </c>
      <c r="D158" t="s">
        <v>1466</v>
      </c>
      <c r="E158" s="2">
        <v>-2.1237104363000001</v>
      </c>
      <c r="F158" s="3">
        <v>-0.6872611985</v>
      </c>
      <c r="G158" t="s">
        <v>1467</v>
      </c>
      <c r="H158" t="s">
        <v>1468</v>
      </c>
      <c r="I158" t="s">
        <v>1469</v>
      </c>
    </row>
    <row r="159" spans="1:9" x14ac:dyDescent="0.2">
      <c r="A159" t="s">
        <v>688</v>
      </c>
      <c r="B159" t="s">
        <v>37</v>
      </c>
      <c r="C159" t="s">
        <v>1470</v>
      </c>
      <c r="D159" t="s">
        <v>1471</v>
      </c>
      <c r="E159" s="2">
        <v>-2.1194986879000002</v>
      </c>
      <c r="F159" s="3">
        <v>-0.68381607789999999</v>
      </c>
      <c r="G159" t="s">
        <v>1472</v>
      </c>
      <c r="H159" t="s">
        <v>1384</v>
      </c>
      <c r="I159" t="s">
        <v>1385</v>
      </c>
    </row>
    <row r="160" spans="1:9" x14ac:dyDescent="0.2">
      <c r="A160" t="s">
        <v>696</v>
      </c>
      <c r="B160" t="s">
        <v>647</v>
      </c>
      <c r="C160" t="s">
        <v>1473</v>
      </c>
      <c r="D160" t="s">
        <v>1474</v>
      </c>
      <c r="E160" s="2">
        <v>-10.0280645961</v>
      </c>
      <c r="F160" s="3">
        <v>-7.2859569585999999</v>
      </c>
      <c r="G160" t="s">
        <v>1475</v>
      </c>
      <c r="H160" t="s">
        <v>1476</v>
      </c>
      <c r="I160" t="s">
        <v>1477</v>
      </c>
    </row>
    <row r="161" spans="1:9" x14ac:dyDescent="0.2">
      <c r="A161" t="s">
        <v>702</v>
      </c>
      <c r="B161" t="s">
        <v>647</v>
      </c>
      <c r="C161" t="s">
        <v>1473</v>
      </c>
      <c r="D161" t="s">
        <v>1474</v>
      </c>
      <c r="E161" s="2">
        <v>-10.0280645961</v>
      </c>
      <c r="F161" s="3">
        <v>-7.2859569585999999</v>
      </c>
      <c r="G161" t="s">
        <v>1475</v>
      </c>
      <c r="H161" t="s">
        <v>1478</v>
      </c>
      <c r="I161" t="s">
        <v>1479</v>
      </c>
    </row>
    <row r="162" spans="1:9" x14ac:dyDescent="0.2">
      <c r="A162" t="s">
        <v>702</v>
      </c>
      <c r="B162" t="s">
        <v>647</v>
      </c>
      <c r="C162" t="s">
        <v>1480</v>
      </c>
      <c r="D162" t="s">
        <v>1481</v>
      </c>
      <c r="E162" s="2">
        <v>-9.5716840935</v>
      </c>
      <c r="F162" s="3">
        <v>-6.8522404405000001</v>
      </c>
      <c r="G162" t="s">
        <v>1482</v>
      </c>
      <c r="H162" t="s">
        <v>1483</v>
      </c>
      <c r="I162" t="s">
        <v>1484</v>
      </c>
    </row>
    <row r="163" spans="1:9" x14ac:dyDescent="0.2">
      <c r="A163" t="s">
        <v>739</v>
      </c>
      <c r="B163" t="s">
        <v>143</v>
      </c>
      <c r="C163" t="s">
        <v>1485</v>
      </c>
      <c r="D163" t="s">
        <v>1486</v>
      </c>
      <c r="E163" s="2">
        <v>-9.7105880186999993</v>
      </c>
      <c r="F163" s="3">
        <v>-6.9837203477000003</v>
      </c>
      <c r="G163" t="s">
        <v>1487</v>
      </c>
      <c r="H163" t="s">
        <v>1488</v>
      </c>
      <c r="I163" t="s">
        <v>1489</v>
      </c>
    </row>
    <row r="164" spans="1:9" x14ac:dyDescent="0.2">
      <c r="A164" t="s">
        <v>745</v>
      </c>
      <c r="B164" t="s">
        <v>143</v>
      </c>
      <c r="C164" t="s">
        <v>1485</v>
      </c>
      <c r="D164" t="s">
        <v>1486</v>
      </c>
      <c r="E164" s="2">
        <v>-9.7105880186999993</v>
      </c>
      <c r="F164" s="3">
        <v>-6.9837203477000003</v>
      </c>
      <c r="G164" t="s">
        <v>1487</v>
      </c>
      <c r="H164" t="s">
        <v>1490</v>
      </c>
      <c r="I164" t="s">
        <v>1491</v>
      </c>
    </row>
    <row r="165" spans="1:9" x14ac:dyDescent="0.2">
      <c r="A165" t="s">
        <v>745</v>
      </c>
      <c r="B165" t="s">
        <v>143</v>
      </c>
      <c r="C165" t="s">
        <v>1492</v>
      </c>
      <c r="D165" t="s">
        <v>1493</v>
      </c>
      <c r="E165" s="2">
        <v>-5.0160108851</v>
      </c>
      <c r="F165" s="3">
        <v>-2.7761352227999998</v>
      </c>
      <c r="G165" t="s">
        <v>1012</v>
      </c>
      <c r="H165" t="s">
        <v>1494</v>
      </c>
      <c r="I165" t="s">
        <v>1495</v>
      </c>
    </row>
    <row r="166" spans="1:9" x14ac:dyDescent="0.2">
      <c r="A166" t="s">
        <v>745</v>
      </c>
      <c r="B166" t="s">
        <v>143</v>
      </c>
      <c r="C166" t="s">
        <v>1496</v>
      </c>
      <c r="D166" t="s">
        <v>1497</v>
      </c>
      <c r="E166" s="2">
        <v>-3.6161298299000002</v>
      </c>
      <c r="F166" s="3">
        <v>-1.6975429971</v>
      </c>
      <c r="G166" t="s">
        <v>619</v>
      </c>
      <c r="H166" t="s">
        <v>1498</v>
      </c>
      <c r="I166" t="s">
        <v>1499</v>
      </c>
    </row>
    <row r="167" spans="1:9" x14ac:dyDescent="0.2">
      <c r="A167" t="s">
        <v>745</v>
      </c>
      <c r="B167" t="s">
        <v>143</v>
      </c>
      <c r="C167" t="s">
        <v>1500</v>
      </c>
      <c r="D167" t="s">
        <v>1501</v>
      </c>
      <c r="E167" s="2">
        <v>-3.3010802074000001</v>
      </c>
      <c r="F167" s="3">
        <v>-1.4744854681999999</v>
      </c>
      <c r="G167" t="s">
        <v>1502</v>
      </c>
      <c r="H167" t="s">
        <v>1503</v>
      </c>
      <c r="I167" t="s">
        <v>1504</v>
      </c>
    </row>
    <row r="168" spans="1:9" x14ac:dyDescent="0.2">
      <c r="A168" t="s">
        <v>745</v>
      </c>
      <c r="B168" t="s">
        <v>143</v>
      </c>
      <c r="C168" t="s">
        <v>1505</v>
      </c>
      <c r="D168" t="s">
        <v>1506</v>
      </c>
      <c r="E168" s="2">
        <v>-3.1666821122000002</v>
      </c>
      <c r="F168" s="3">
        <v>-1.3753564519000001</v>
      </c>
      <c r="G168" t="s">
        <v>1507</v>
      </c>
      <c r="H168" t="s">
        <v>1508</v>
      </c>
      <c r="I168" t="s">
        <v>1509</v>
      </c>
    </row>
    <row r="169" spans="1:9" x14ac:dyDescent="0.2">
      <c r="A169" t="s">
        <v>753</v>
      </c>
      <c r="B169" t="s">
        <v>43</v>
      </c>
      <c r="C169" t="s">
        <v>1510</v>
      </c>
      <c r="D169" t="s">
        <v>1511</v>
      </c>
      <c r="E169" s="2">
        <v>-9.2652592813000005</v>
      </c>
      <c r="F169" s="3">
        <v>-6.5531148669999997</v>
      </c>
      <c r="G169" t="s">
        <v>1512</v>
      </c>
      <c r="H169" t="s">
        <v>1513</v>
      </c>
      <c r="I169" t="s">
        <v>1514</v>
      </c>
    </row>
    <row r="170" spans="1:9" x14ac:dyDescent="0.2">
      <c r="A170" t="s">
        <v>759</v>
      </c>
      <c r="B170" t="s">
        <v>43</v>
      </c>
      <c r="C170" t="s">
        <v>1510</v>
      </c>
      <c r="D170" t="s">
        <v>1511</v>
      </c>
      <c r="E170" s="2">
        <v>-9.2652592813000005</v>
      </c>
      <c r="F170" s="3">
        <v>-6.5531148669999997</v>
      </c>
      <c r="G170" t="s">
        <v>1512</v>
      </c>
      <c r="H170" t="s">
        <v>1515</v>
      </c>
      <c r="I170" t="s">
        <v>1516</v>
      </c>
    </row>
    <row r="171" spans="1:9" x14ac:dyDescent="0.2">
      <c r="A171" t="s">
        <v>759</v>
      </c>
      <c r="B171" t="s">
        <v>43</v>
      </c>
      <c r="C171" t="s">
        <v>1517</v>
      </c>
      <c r="D171" t="s">
        <v>1518</v>
      </c>
      <c r="E171" s="2">
        <v>-7.9541429933999996</v>
      </c>
      <c r="F171" s="3">
        <v>-5.3211798252999998</v>
      </c>
      <c r="G171" t="s">
        <v>1519</v>
      </c>
      <c r="H171" t="s">
        <v>1520</v>
      </c>
      <c r="I171" t="s">
        <v>1521</v>
      </c>
    </row>
    <row r="172" spans="1:9" x14ac:dyDescent="0.2">
      <c r="A172" t="s">
        <v>759</v>
      </c>
      <c r="B172" t="s">
        <v>43</v>
      </c>
      <c r="C172" t="s">
        <v>1522</v>
      </c>
      <c r="D172" t="s">
        <v>1523</v>
      </c>
      <c r="E172" s="2">
        <v>-5.1747211916999998</v>
      </c>
      <c r="F172" s="3">
        <v>-2.8858226513999998</v>
      </c>
      <c r="G172" t="s">
        <v>1524</v>
      </c>
      <c r="H172" t="s">
        <v>1525</v>
      </c>
      <c r="I172" t="s">
        <v>1526</v>
      </c>
    </row>
    <row r="173" spans="1:9" x14ac:dyDescent="0.2">
      <c r="A173" t="s">
        <v>759</v>
      </c>
      <c r="B173" t="s">
        <v>43</v>
      </c>
      <c r="C173" t="s">
        <v>1527</v>
      </c>
      <c r="D173" t="s">
        <v>1528</v>
      </c>
      <c r="E173" s="2">
        <v>-4.5072157322999997</v>
      </c>
      <c r="F173" s="3">
        <v>-2.3729459248999998</v>
      </c>
      <c r="G173" t="s">
        <v>1529</v>
      </c>
      <c r="H173" t="s">
        <v>1530</v>
      </c>
      <c r="I173" t="s">
        <v>1531</v>
      </c>
    </row>
    <row r="174" spans="1:9" x14ac:dyDescent="0.2">
      <c r="A174" t="s">
        <v>759</v>
      </c>
      <c r="B174" t="s">
        <v>43</v>
      </c>
      <c r="C174" t="s">
        <v>1532</v>
      </c>
      <c r="D174" t="s">
        <v>1533</v>
      </c>
      <c r="E174" s="2">
        <v>-2.7776242707000001</v>
      </c>
      <c r="F174" s="3">
        <v>-1.1153436702999999</v>
      </c>
      <c r="G174" t="s">
        <v>1534</v>
      </c>
      <c r="H174" t="s">
        <v>1535</v>
      </c>
      <c r="I174" t="s">
        <v>1536</v>
      </c>
    </row>
    <row r="175" spans="1:9" x14ac:dyDescent="0.2">
      <c r="A175" t="s">
        <v>759</v>
      </c>
      <c r="B175" t="s">
        <v>43</v>
      </c>
      <c r="C175" t="s">
        <v>1537</v>
      </c>
      <c r="D175" t="s">
        <v>1538</v>
      </c>
      <c r="E175" s="2">
        <v>-2.7180641679000002</v>
      </c>
      <c r="F175" s="3">
        <v>-1.0734865213</v>
      </c>
      <c r="G175" t="s">
        <v>1539</v>
      </c>
      <c r="H175" t="s">
        <v>1540</v>
      </c>
      <c r="I175" t="s">
        <v>1541</v>
      </c>
    </row>
    <row r="176" spans="1:9" x14ac:dyDescent="0.2">
      <c r="A176" t="s">
        <v>759</v>
      </c>
      <c r="B176" t="s">
        <v>43</v>
      </c>
      <c r="C176" t="s">
        <v>1542</v>
      </c>
      <c r="D176" t="s">
        <v>1543</v>
      </c>
      <c r="E176" s="2">
        <v>-2.5646152771000001</v>
      </c>
      <c r="F176" s="3">
        <v>-0.98547722130000004</v>
      </c>
      <c r="G176" t="s">
        <v>1544</v>
      </c>
      <c r="H176" t="s">
        <v>1545</v>
      </c>
      <c r="I176" t="s">
        <v>1546</v>
      </c>
    </row>
    <row r="177" spans="1:9" x14ac:dyDescent="0.2">
      <c r="A177" t="s">
        <v>759</v>
      </c>
      <c r="B177" t="s">
        <v>43</v>
      </c>
      <c r="C177" t="s">
        <v>1547</v>
      </c>
      <c r="D177" t="s">
        <v>1548</v>
      </c>
      <c r="E177" s="2">
        <v>-2.5226022642000001</v>
      </c>
      <c r="F177" s="3">
        <v>-0.95658588570000003</v>
      </c>
      <c r="G177" t="s">
        <v>1549</v>
      </c>
      <c r="H177" t="s">
        <v>1550</v>
      </c>
      <c r="I177" t="s">
        <v>1551</v>
      </c>
    </row>
    <row r="178" spans="1:9" x14ac:dyDescent="0.2">
      <c r="A178" t="s">
        <v>759</v>
      </c>
      <c r="B178" t="s">
        <v>43</v>
      </c>
      <c r="C178" t="s">
        <v>1552</v>
      </c>
      <c r="D178" t="s">
        <v>1553</v>
      </c>
      <c r="E178" s="2">
        <v>-2.5102930692999998</v>
      </c>
      <c r="F178" s="3">
        <v>-0.94530949620000004</v>
      </c>
      <c r="G178" t="s">
        <v>1554</v>
      </c>
      <c r="H178" t="s">
        <v>1535</v>
      </c>
      <c r="I178" t="s">
        <v>1536</v>
      </c>
    </row>
    <row r="179" spans="1:9" x14ac:dyDescent="0.2">
      <c r="A179" t="s">
        <v>759</v>
      </c>
      <c r="B179" t="s">
        <v>43</v>
      </c>
      <c r="C179" t="s">
        <v>1555</v>
      </c>
      <c r="D179" t="s">
        <v>1556</v>
      </c>
      <c r="E179" s="2">
        <v>-2.3860893278000002</v>
      </c>
      <c r="F179" s="3">
        <v>-0.86753325410000004</v>
      </c>
      <c r="G179" t="s">
        <v>1557</v>
      </c>
      <c r="H179" t="s">
        <v>1535</v>
      </c>
      <c r="I179" t="s">
        <v>1536</v>
      </c>
    </row>
    <row r="180" spans="1:9" x14ac:dyDescent="0.2">
      <c r="A180" t="s">
        <v>759</v>
      </c>
      <c r="B180" t="s">
        <v>43</v>
      </c>
      <c r="C180" t="s">
        <v>1558</v>
      </c>
      <c r="D180" t="s">
        <v>1559</v>
      </c>
      <c r="E180" s="2">
        <v>-2.1603843163000001</v>
      </c>
      <c r="F180" s="3">
        <v>-0.71305772509999998</v>
      </c>
      <c r="G180" t="s">
        <v>1560</v>
      </c>
      <c r="H180" t="s">
        <v>1561</v>
      </c>
      <c r="I180" t="s">
        <v>1562</v>
      </c>
    </row>
    <row r="181" spans="1:9" x14ac:dyDescent="0.2">
      <c r="A181" t="s">
        <v>759</v>
      </c>
      <c r="B181" t="s">
        <v>43</v>
      </c>
      <c r="C181" t="s">
        <v>1563</v>
      </c>
      <c r="D181" t="s">
        <v>1564</v>
      </c>
      <c r="E181" s="2">
        <v>-2.0460459029</v>
      </c>
      <c r="F181" s="3">
        <v>-0.63311814359999996</v>
      </c>
      <c r="G181" t="s">
        <v>1565</v>
      </c>
      <c r="H181" t="s">
        <v>1566</v>
      </c>
      <c r="I181" t="s">
        <v>1567</v>
      </c>
    </row>
    <row r="182" spans="1:9" x14ac:dyDescent="0.2">
      <c r="A182" t="s">
        <v>759</v>
      </c>
      <c r="B182" t="s">
        <v>43</v>
      </c>
      <c r="C182" t="s">
        <v>1568</v>
      </c>
      <c r="D182" t="s">
        <v>1569</v>
      </c>
      <c r="E182" s="2">
        <v>-2.0100267335000002</v>
      </c>
      <c r="F182" s="3">
        <v>-0.60857563160000006</v>
      </c>
      <c r="G182" t="s">
        <v>1570</v>
      </c>
      <c r="H182" t="s">
        <v>1571</v>
      </c>
      <c r="I182" t="s">
        <v>1572</v>
      </c>
    </row>
    <row r="183" spans="1:9" x14ac:dyDescent="0.2">
      <c r="A183" t="s">
        <v>760</v>
      </c>
      <c r="B183" t="s">
        <v>43</v>
      </c>
      <c r="C183" t="s">
        <v>1573</v>
      </c>
      <c r="D183" t="s">
        <v>1574</v>
      </c>
      <c r="E183" s="2">
        <v>-9.0226918670000007</v>
      </c>
      <c r="F183" s="3">
        <v>-6.3247878918999998</v>
      </c>
      <c r="G183" t="s">
        <v>1575</v>
      </c>
      <c r="H183" t="s">
        <v>1576</v>
      </c>
      <c r="I183" t="s">
        <v>1577</v>
      </c>
    </row>
    <row r="184" spans="1:9" x14ac:dyDescent="0.2">
      <c r="A184" t="s">
        <v>766</v>
      </c>
      <c r="B184" t="s">
        <v>43</v>
      </c>
      <c r="C184" t="s">
        <v>1573</v>
      </c>
      <c r="D184" t="s">
        <v>1574</v>
      </c>
      <c r="E184" s="2">
        <v>-9.0226918670000007</v>
      </c>
      <c r="F184" s="3">
        <v>-6.3247878918999998</v>
      </c>
      <c r="G184" t="s">
        <v>1575</v>
      </c>
      <c r="H184" t="s">
        <v>1578</v>
      </c>
      <c r="I184" t="s">
        <v>1579</v>
      </c>
    </row>
    <row r="185" spans="1:9" x14ac:dyDescent="0.2">
      <c r="A185" t="s">
        <v>766</v>
      </c>
      <c r="B185" t="s">
        <v>43</v>
      </c>
      <c r="C185" t="s">
        <v>1580</v>
      </c>
      <c r="D185" t="s">
        <v>1581</v>
      </c>
      <c r="E185" s="2">
        <v>-4.3796828018999996</v>
      </c>
      <c r="F185" s="3">
        <v>-2.2695983790000001</v>
      </c>
      <c r="G185" t="s">
        <v>1582</v>
      </c>
      <c r="H185" t="s">
        <v>1583</v>
      </c>
      <c r="I185" t="s">
        <v>1584</v>
      </c>
    </row>
    <row r="186" spans="1:9" x14ac:dyDescent="0.2">
      <c r="A186" t="s">
        <v>766</v>
      </c>
      <c r="B186" t="s">
        <v>43</v>
      </c>
      <c r="C186" t="s">
        <v>1585</v>
      </c>
      <c r="D186" t="s">
        <v>1586</v>
      </c>
      <c r="E186" s="2">
        <v>-4.2759070469999996</v>
      </c>
      <c r="F186" s="3">
        <v>-2.1873487613</v>
      </c>
      <c r="G186" t="s">
        <v>1587</v>
      </c>
      <c r="H186" t="s">
        <v>1588</v>
      </c>
      <c r="I186" t="s">
        <v>1589</v>
      </c>
    </row>
    <row r="187" spans="1:9" x14ac:dyDescent="0.2">
      <c r="A187" t="s">
        <v>766</v>
      </c>
      <c r="B187" t="s">
        <v>43</v>
      </c>
      <c r="C187" t="s">
        <v>1590</v>
      </c>
      <c r="D187" t="s">
        <v>1591</v>
      </c>
      <c r="E187" s="2">
        <v>-4.1359638493000004</v>
      </c>
      <c r="F187" s="3">
        <v>-2.0850008784999998</v>
      </c>
      <c r="G187" t="s">
        <v>1592</v>
      </c>
      <c r="H187" t="s">
        <v>1593</v>
      </c>
      <c r="I187" t="s">
        <v>1594</v>
      </c>
    </row>
    <row r="188" spans="1:9" x14ac:dyDescent="0.2">
      <c r="A188" t="s">
        <v>766</v>
      </c>
      <c r="B188" t="s">
        <v>43</v>
      </c>
      <c r="C188" t="s">
        <v>1595</v>
      </c>
      <c r="D188" t="s">
        <v>1596</v>
      </c>
      <c r="E188" s="2">
        <v>-3.1033625852000002</v>
      </c>
      <c r="F188" s="3">
        <v>-1.3340526648</v>
      </c>
      <c r="G188" t="s">
        <v>86</v>
      </c>
      <c r="H188" t="s">
        <v>1597</v>
      </c>
      <c r="I188" t="s">
        <v>1598</v>
      </c>
    </row>
    <row r="189" spans="1:9" x14ac:dyDescent="0.2">
      <c r="A189" t="s">
        <v>767</v>
      </c>
      <c r="B189" t="s">
        <v>647</v>
      </c>
      <c r="C189" t="s">
        <v>1599</v>
      </c>
      <c r="D189" t="s">
        <v>1600</v>
      </c>
      <c r="E189" s="2">
        <v>-8.6640608730000004</v>
      </c>
      <c r="F189" s="3">
        <v>-5.9731057578</v>
      </c>
      <c r="G189" t="s">
        <v>1601</v>
      </c>
      <c r="H189" t="s">
        <v>1602</v>
      </c>
      <c r="I189" t="s">
        <v>1603</v>
      </c>
    </row>
    <row r="190" spans="1:9" x14ac:dyDescent="0.2">
      <c r="A190" t="s">
        <v>773</v>
      </c>
      <c r="B190" t="s">
        <v>647</v>
      </c>
      <c r="C190" t="s">
        <v>1599</v>
      </c>
      <c r="D190" t="s">
        <v>1600</v>
      </c>
      <c r="E190" s="2">
        <v>-8.6640608730000004</v>
      </c>
      <c r="F190" s="3">
        <v>-5.9731057578</v>
      </c>
      <c r="G190" t="s">
        <v>1601</v>
      </c>
      <c r="H190" t="s">
        <v>1602</v>
      </c>
      <c r="I190" t="s">
        <v>1603</v>
      </c>
    </row>
    <row r="191" spans="1:9" x14ac:dyDescent="0.2">
      <c r="A191" t="s">
        <v>774</v>
      </c>
      <c r="B191" t="s">
        <v>647</v>
      </c>
      <c r="C191" t="s">
        <v>1604</v>
      </c>
      <c r="D191" t="s">
        <v>1605</v>
      </c>
      <c r="E191" s="2">
        <v>-8.4761497677000008</v>
      </c>
      <c r="F191" s="3">
        <v>-5.7920340770000003</v>
      </c>
      <c r="G191" t="s">
        <v>1606</v>
      </c>
      <c r="H191" t="s">
        <v>1607</v>
      </c>
      <c r="I191" t="s">
        <v>1608</v>
      </c>
    </row>
    <row r="192" spans="1:9" x14ac:dyDescent="0.2">
      <c r="A192" t="s">
        <v>780</v>
      </c>
      <c r="B192" t="s">
        <v>647</v>
      </c>
      <c r="C192" t="s">
        <v>1604</v>
      </c>
      <c r="D192" t="s">
        <v>1605</v>
      </c>
      <c r="E192" s="2">
        <v>-8.4761497677000008</v>
      </c>
      <c r="F192" s="3">
        <v>-5.7920340770000003</v>
      </c>
      <c r="G192" t="s">
        <v>1606</v>
      </c>
      <c r="H192" t="s">
        <v>1607</v>
      </c>
      <c r="I192" t="s">
        <v>1608</v>
      </c>
    </row>
    <row r="193" spans="1:9" x14ac:dyDescent="0.2">
      <c r="A193" t="s">
        <v>781</v>
      </c>
      <c r="B193" t="s">
        <v>647</v>
      </c>
      <c r="C193" t="s">
        <v>1609</v>
      </c>
      <c r="D193" t="s">
        <v>1610</v>
      </c>
      <c r="E193" s="2">
        <v>-8.4183733641000007</v>
      </c>
      <c r="F193" s="3">
        <v>-5.7409910561000004</v>
      </c>
      <c r="G193" t="s">
        <v>1611</v>
      </c>
      <c r="H193" t="s">
        <v>1612</v>
      </c>
      <c r="I193" t="s">
        <v>1613</v>
      </c>
    </row>
    <row r="194" spans="1:9" x14ac:dyDescent="0.2">
      <c r="A194" t="s">
        <v>787</v>
      </c>
      <c r="B194" t="s">
        <v>647</v>
      </c>
      <c r="C194" t="s">
        <v>1609</v>
      </c>
      <c r="D194" t="s">
        <v>1610</v>
      </c>
      <c r="E194" s="2">
        <v>-8.4183733641000007</v>
      </c>
      <c r="F194" s="3">
        <v>-5.7409910561000004</v>
      </c>
      <c r="G194" t="s">
        <v>1611</v>
      </c>
      <c r="H194" t="s">
        <v>1614</v>
      </c>
      <c r="I194" t="s">
        <v>1615</v>
      </c>
    </row>
    <row r="195" spans="1:9" x14ac:dyDescent="0.2">
      <c r="A195" t="s">
        <v>787</v>
      </c>
      <c r="B195" t="s">
        <v>647</v>
      </c>
      <c r="C195" t="s">
        <v>1616</v>
      </c>
      <c r="D195" t="s">
        <v>1617</v>
      </c>
      <c r="E195" s="2">
        <v>-3.7918879741999998</v>
      </c>
      <c r="F195" s="3">
        <v>-1.8148099096999999</v>
      </c>
      <c r="G195" t="s">
        <v>1618</v>
      </c>
      <c r="H195" t="s">
        <v>1619</v>
      </c>
      <c r="I195" t="s">
        <v>1620</v>
      </c>
    </row>
  </sheetData>
  <conditionalFormatting sqref="A2:A194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95">
    <cfRule type="expression" dxfId="9" priority="1">
      <formula>1=1</formula>
    </cfRule>
  </conditionalFormatting>
  <conditionalFormatting sqref="E2:E1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400E9-ABF3-B84B-96B7-5145EB13465C}">
  <dimension ref="A1:I183"/>
  <sheetViews>
    <sheetView topLeftCell="A56" workbookViewId="0">
      <selection activeCell="N42" sqref="N42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12.3528867137</v>
      </c>
      <c r="F2" s="3">
        <v>-7.8625910490999997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12.3528867137</v>
      </c>
      <c r="F3" s="3">
        <v>-7.8625910490999997</v>
      </c>
      <c r="G3" t="s">
        <v>13</v>
      </c>
      <c r="H3" t="s">
        <v>14</v>
      </c>
      <c r="I3" t="s">
        <v>15</v>
      </c>
    </row>
    <row r="4" spans="1:9" x14ac:dyDescent="0.2">
      <c r="A4" t="s">
        <v>17</v>
      </c>
      <c r="B4" t="s">
        <v>18</v>
      </c>
      <c r="C4" t="s">
        <v>19</v>
      </c>
      <c r="D4" t="s">
        <v>20</v>
      </c>
      <c r="E4" s="2">
        <v>-10.396110755800001</v>
      </c>
      <c r="F4" s="3">
        <v>-6.2562409204999998</v>
      </c>
      <c r="G4" t="s">
        <v>21</v>
      </c>
      <c r="H4" t="s">
        <v>22</v>
      </c>
      <c r="I4" t="s">
        <v>23</v>
      </c>
    </row>
    <row r="5" spans="1:9" x14ac:dyDescent="0.2">
      <c r="A5" t="s">
        <v>24</v>
      </c>
      <c r="B5" t="s">
        <v>18</v>
      </c>
      <c r="C5" t="s">
        <v>19</v>
      </c>
      <c r="D5" t="s">
        <v>20</v>
      </c>
      <c r="E5" s="2">
        <v>-10.396110755800001</v>
      </c>
      <c r="F5" s="3">
        <v>-6.2562409204999998</v>
      </c>
      <c r="G5" t="s">
        <v>21</v>
      </c>
      <c r="H5" t="s">
        <v>25</v>
      </c>
      <c r="I5" t="s">
        <v>26</v>
      </c>
    </row>
    <row r="6" spans="1:9" x14ac:dyDescent="0.2">
      <c r="A6" t="s">
        <v>24</v>
      </c>
      <c r="B6" t="s">
        <v>10</v>
      </c>
      <c r="C6" t="s">
        <v>27</v>
      </c>
      <c r="D6" t="s">
        <v>28</v>
      </c>
      <c r="E6" s="2">
        <v>-8.9953493012999992</v>
      </c>
      <c r="F6" s="3">
        <v>-5.4623011787999998</v>
      </c>
      <c r="G6" t="s">
        <v>29</v>
      </c>
      <c r="H6" t="s">
        <v>30</v>
      </c>
      <c r="I6" t="s">
        <v>31</v>
      </c>
    </row>
    <row r="7" spans="1:9" x14ac:dyDescent="0.2">
      <c r="A7" t="s">
        <v>24</v>
      </c>
      <c r="B7" t="s">
        <v>10</v>
      </c>
      <c r="C7" t="s">
        <v>32</v>
      </c>
      <c r="D7" t="s">
        <v>33</v>
      </c>
      <c r="E7" s="2">
        <v>-8.2120295824999996</v>
      </c>
      <c r="F7" s="3">
        <v>-4.8356772701999997</v>
      </c>
      <c r="G7" t="s">
        <v>34</v>
      </c>
      <c r="H7" t="s">
        <v>35</v>
      </c>
      <c r="I7" t="s">
        <v>36</v>
      </c>
    </row>
    <row r="8" spans="1:9" x14ac:dyDescent="0.2">
      <c r="A8" t="s">
        <v>24</v>
      </c>
      <c r="B8" t="s">
        <v>37</v>
      </c>
      <c r="C8" t="s">
        <v>38</v>
      </c>
      <c r="D8" t="s">
        <v>39</v>
      </c>
      <c r="E8" s="2">
        <v>-6.2186062228000001</v>
      </c>
      <c r="F8" s="3">
        <v>-3.3617790138000001</v>
      </c>
      <c r="G8" t="s">
        <v>40</v>
      </c>
      <c r="H8" t="s">
        <v>41</v>
      </c>
      <c r="I8" t="s">
        <v>42</v>
      </c>
    </row>
    <row r="9" spans="1:9" x14ac:dyDescent="0.2">
      <c r="A9" t="s">
        <v>24</v>
      </c>
      <c r="B9" t="s">
        <v>43</v>
      </c>
      <c r="C9" t="s">
        <v>44</v>
      </c>
      <c r="D9" t="s">
        <v>45</v>
      </c>
      <c r="E9" s="2">
        <v>-4.7691154774999998</v>
      </c>
      <c r="F9" s="3">
        <v>-2.2082387386</v>
      </c>
      <c r="G9" t="s">
        <v>46</v>
      </c>
      <c r="H9" t="s">
        <v>47</v>
      </c>
      <c r="I9" t="s">
        <v>48</v>
      </c>
    </row>
    <row r="10" spans="1:9" x14ac:dyDescent="0.2">
      <c r="A10" t="s">
        <v>24</v>
      </c>
      <c r="B10" t="s">
        <v>43</v>
      </c>
      <c r="C10" t="s">
        <v>49</v>
      </c>
      <c r="D10" t="s">
        <v>50</v>
      </c>
      <c r="E10" s="2">
        <v>-4.7498421184000001</v>
      </c>
      <c r="F10" s="3">
        <v>-2.1940449050000002</v>
      </c>
      <c r="G10" t="s">
        <v>51</v>
      </c>
      <c r="H10" t="s">
        <v>52</v>
      </c>
      <c r="I10" t="s">
        <v>53</v>
      </c>
    </row>
    <row r="11" spans="1:9" x14ac:dyDescent="0.2">
      <c r="A11" t="s">
        <v>24</v>
      </c>
      <c r="B11" t="s">
        <v>43</v>
      </c>
      <c r="C11" t="s">
        <v>54</v>
      </c>
      <c r="D11" t="s">
        <v>55</v>
      </c>
      <c r="E11" s="2">
        <v>-4.5882038807000001</v>
      </c>
      <c r="F11" s="3">
        <v>-2.0756318214</v>
      </c>
      <c r="G11" t="s">
        <v>56</v>
      </c>
      <c r="H11" t="s">
        <v>57</v>
      </c>
      <c r="I11" t="s">
        <v>58</v>
      </c>
    </row>
    <row r="12" spans="1:9" x14ac:dyDescent="0.2">
      <c r="A12" t="s">
        <v>24</v>
      </c>
      <c r="B12" t="s">
        <v>10</v>
      </c>
      <c r="C12" t="s">
        <v>59</v>
      </c>
      <c r="D12" t="s">
        <v>60</v>
      </c>
      <c r="E12" s="2">
        <v>-4.0465111041000004</v>
      </c>
      <c r="F12" s="3">
        <v>-1.6425752702</v>
      </c>
      <c r="G12" t="s">
        <v>61</v>
      </c>
      <c r="H12" t="s">
        <v>62</v>
      </c>
      <c r="I12" t="s">
        <v>63</v>
      </c>
    </row>
    <row r="13" spans="1:9" x14ac:dyDescent="0.2">
      <c r="A13" t="s">
        <v>24</v>
      </c>
      <c r="B13" t="s">
        <v>37</v>
      </c>
      <c r="C13" t="s">
        <v>64</v>
      </c>
      <c r="D13" t="s">
        <v>65</v>
      </c>
      <c r="E13" s="2">
        <v>-3.9568873890999998</v>
      </c>
      <c r="F13" s="3">
        <v>-1.5738016940999999</v>
      </c>
      <c r="G13" t="s">
        <v>66</v>
      </c>
      <c r="H13" t="s">
        <v>67</v>
      </c>
      <c r="I13" t="s">
        <v>68</v>
      </c>
    </row>
    <row r="14" spans="1:9" x14ac:dyDescent="0.2">
      <c r="A14" t="s">
        <v>24</v>
      </c>
      <c r="B14" t="s">
        <v>37</v>
      </c>
      <c r="C14" t="s">
        <v>69</v>
      </c>
      <c r="D14" t="s">
        <v>70</v>
      </c>
      <c r="E14" s="2">
        <v>-3.5713926741000002</v>
      </c>
      <c r="F14" s="3">
        <v>-1.2542832779999999</v>
      </c>
      <c r="G14" t="s">
        <v>71</v>
      </c>
      <c r="H14" t="s">
        <v>72</v>
      </c>
      <c r="I14" t="s">
        <v>73</v>
      </c>
    </row>
    <row r="15" spans="1:9" x14ac:dyDescent="0.2">
      <c r="A15" t="s">
        <v>24</v>
      </c>
      <c r="B15" t="s">
        <v>43</v>
      </c>
      <c r="C15" t="s">
        <v>74</v>
      </c>
      <c r="D15" t="s">
        <v>75</v>
      </c>
      <c r="E15" s="2">
        <v>-3.4994494501000002</v>
      </c>
      <c r="F15" s="3">
        <v>-1.2022783839</v>
      </c>
      <c r="G15" t="s">
        <v>76</v>
      </c>
      <c r="H15" t="s">
        <v>77</v>
      </c>
      <c r="I15" t="s">
        <v>78</v>
      </c>
    </row>
    <row r="16" spans="1:9" x14ac:dyDescent="0.2">
      <c r="A16" t="s">
        <v>24</v>
      </c>
      <c r="B16" t="s">
        <v>37</v>
      </c>
      <c r="C16" t="s">
        <v>79</v>
      </c>
      <c r="D16" t="s">
        <v>80</v>
      </c>
      <c r="E16" s="2">
        <v>-3.2923434171000001</v>
      </c>
      <c r="F16" s="3">
        <v>-1.0667728033999999</v>
      </c>
      <c r="G16" t="s">
        <v>81</v>
      </c>
      <c r="H16" t="s">
        <v>82</v>
      </c>
      <c r="I16" t="s">
        <v>83</v>
      </c>
    </row>
    <row r="17" spans="1:9" x14ac:dyDescent="0.2">
      <c r="A17" t="s">
        <v>24</v>
      </c>
      <c r="B17" t="s">
        <v>43</v>
      </c>
      <c r="C17" t="s">
        <v>84</v>
      </c>
      <c r="D17" t="s">
        <v>85</v>
      </c>
      <c r="E17" s="2">
        <v>-3.2699998443</v>
      </c>
      <c r="F17" s="3">
        <v>-1.0515457861999999</v>
      </c>
      <c r="G17" t="s">
        <v>86</v>
      </c>
      <c r="H17" t="s">
        <v>87</v>
      </c>
      <c r="I17" t="s">
        <v>88</v>
      </c>
    </row>
    <row r="18" spans="1:9" x14ac:dyDescent="0.2">
      <c r="A18" t="s">
        <v>24</v>
      </c>
      <c r="B18" t="s">
        <v>43</v>
      </c>
      <c r="C18" t="s">
        <v>89</v>
      </c>
      <c r="D18" t="s">
        <v>90</v>
      </c>
      <c r="E18" s="2">
        <v>-3.2476273986000002</v>
      </c>
      <c r="F18" s="3">
        <v>-1.0337935382000001</v>
      </c>
      <c r="G18" t="s">
        <v>91</v>
      </c>
      <c r="H18" t="s">
        <v>92</v>
      </c>
      <c r="I18" t="s">
        <v>93</v>
      </c>
    </row>
    <row r="19" spans="1:9" x14ac:dyDescent="0.2">
      <c r="A19" t="s">
        <v>24</v>
      </c>
      <c r="B19" t="s">
        <v>43</v>
      </c>
      <c r="C19" t="s">
        <v>94</v>
      </c>
      <c r="D19" t="s">
        <v>95</v>
      </c>
      <c r="E19" s="2">
        <v>-3.1742350059</v>
      </c>
      <c r="F19" s="3">
        <v>-0.97619541269999999</v>
      </c>
      <c r="G19" t="s">
        <v>96</v>
      </c>
      <c r="H19" t="s">
        <v>97</v>
      </c>
      <c r="I19" t="s">
        <v>98</v>
      </c>
    </row>
    <row r="20" spans="1:9" x14ac:dyDescent="0.2">
      <c r="A20" t="s">
        <v>24</v>
      </c>
      <c r="B20" t="s">
        <v>43</v>
      </c>
      <c r="C20" t="s">
        <v>99</v>
      </c>
      <c r="D20" t="s">
        <v>100</v>
      </c>
      <c r="E20" s="2">
        <v>-2.9969730709000002</v>
      </c>
      <c r="F20" s="3">
        <v>-0.84513389989999999</v>
      </c>
      <c r="G20" t="s">
        <v>101</v>
      </c>
      <c r="H20" t="s">
        <v>102</v>
      </c>
      <c r="I20" t="s">
        <v>103</v>
      </c>
    </row>
    <row r="21" spans="1:9" x14ac:dyDescent="0.2">
      <c r="A21" t="s">
        <v>24</v>
      </c>
      <c r="B21" t="s">
        <v>43</v>
      </c>
      <c r="C21" t="s">
        <v>104</v>
      </c>
      <c r="D21" t="s">
        <v>105</v>
      </c>
      <c r="E21" s="2">
        <v>-2.7492165035</v>
      </c>
      <c r="F21" s="3">
        <v>-0.6980660286</v>
      </c>
      <c r="G21" t="s">
        <v>106</v>
      </c>
      <c r="H21" t="s">
        <v>107</v>
      </c>
      <c r="I21" t="s">
        <v>108</v>
      </c>
    </row>
    <row r="22" spans="1:9" x14ac:dyDescent="0.2">
      <c r="A22" t="s">
        <v>24</v>
      </c>
      <c r="B22" t="s">
        <v>109</v>
      </c>
      <c r="C22" t="s">
        <v>110</v>
      </c>
      <c r="D22" t="s">
        <v>111</v>
      </c>
      <c r="E22" s="2">
        <v>-2.7490289994000001</v>
      </c>
      <c r="F22" s="3">
        <v>-0.6980660286</v>
      </c>
      <c r="G22" t="s">
        <v>112</v>
      </c>
      <c r="H22" t="s">
        <v>113</v>
      </c>
      <c r="I22" t="s">
        <v>114</v>
      </c>
    </row>
    <row r="23" spans="1:9" x14ac:dyDescent="0.2">
      <c r="A23" t="s">
        <v>24</v>
      </c>
      <c r="B23" t="s">
        <v>109</v>
      </c>
      <c r="C23" t="s">
        <v>115</v>
      </c>
      <c r="D23" t="s">
        <v>111</v>
      </c>
      <c r="E23" s="2">
        <v>-2.7490289994000001</v>
      </c>
      <c r="F23" s="3">
        <v>-0.6980660286</v>
      </c>
      <c r="G23" t="s">
        <v>112</v>
      </c>
      <c r="H23" t="s">
        <v>113</v>
      </c>
      <c r="I23" t="s">
        <v>114</v>
      </c>
    </row>
    <row r="24" spans="1:9" x14ac:dyDescent="0.2">
      <c r="A24" t="s">
        <v>24</v>
      </c>
      <c r="B24" t="s">
        <v>43</v>
      </c>
      <c r="C24" t="s">
        <v>116</v>
      </c>
      <c r="D24" t="s">
        <v>117</v>
      </c>
      <c r="E24" s="2">
        <v>-2.7440441192999998</v>
      </c>
      <c r="F24" s="3">
        <v>-0.69622822380000005</v>
      </c>
      <c r="G24" t="s">
        <v>118</v>
      </c>
      <c r="H24" t="s">
        <v>119</v>
      </c>
      <c r="I24" t="s">
        <v>120</v>
      </c>
    </row>
    <row r="25" spans="1:9" x14ac:dyDescent="0.2">
      <c r="A25" t="s">
        <v>24</v>
      </c>
      <c r="B25" t="s">
        <v>43</v>
      </c>
      <c r="C25" t="s">
        <v>121</v>
      </c>
      <c r="D25" t="s">
        <v>122</v>
      </c>
      <c r="E25" s="2">
        <v>-2.7440441192999998</v>
      </c>
      <c r="F25" s="3">
        <v>-0.69622822380000005</v>
      </c>
      <c r="G25" t="s">
        <v>118</v>
      </c>
      <c r="H25" t="s">
        <v>119</v>
      </c>
      <c r="I25" t="s">
        <v>120</v>
      </c>
    </row>
    <row r="26" spans="1:9" x14ac:dyDescent="0.2">
      <c r="A26" t="s">
        <v>24</v>
      </c>
      <c r="B26" t="s">
        <v>43</v>
      </c>
      <c r="C26" t="s">
        <v>123</v>
      </c>
      <c r="D26" t="s">
        <v>124</v>
      </c>
      <c r="E26" s="2">
        <v>-2.6992301396</v>
      </c>
      <c r="F26" s="3">
        <v>-0.66681637169999997</v>
      </c>
      <c r="G26" t="s">
        <v>125</v>
      </c>
      <c r="H26" t="s">
        <v>126</v>
      </c>
      <c r="I26" t="s">
        <v>127</v>
      </c>
    </row>
    <row r="27" spans="1:9" x14ac:dyDescent="0.2">
      <c r="A27" t="s">
        <v>24</v>
      </c>
      <c r="B27" t="s">
        <v>43</v>
      </c>
      <c r="C27" t="s">
        <v>128</v>
      </c>
      <c r="D27" t="s">
        <v>129</v>
      </c>
      <c r="E27" s="2">
        <v>-2.6591015572000001</v>
      </c>
      <c r="F27" s="3">
        <v>-0.64041811479999999</v>
      </c>
      <c r="G27" t="s">
        <v>130</v>
      </c>
      <c r="H27" t="s">
        <v>131</v>
      </c>
      <c r="I27" t="s">
        <v>132</v>
      </c>
    </row>
    <row r="28" spans="1:9" x14ac:dyDescent="0.2">
      <c r="A28" t="s">
        <v>24</v>
      </c>
      <c r="B28" t="s">
        <v>43</v>
      </c>
      <c r="C28" t="s">
        <v>133</v>
      </c>
      <c r="D28" t="s">
        <v>134</v>
      </c>
      <c r="E28" s="2">
        <v>-2.4693079876000001</v>
      </c>
      <c r="F28" s="3">
        <v>-0.53772089349999996</v>
      </c>
      <c r="G28" t="s">
        <v>135</v>
      </c>
      <c r="H28" t="s">
        <v>136</v>
      </c>
      <c r="I28" t="s">
        <v>137</v>
      </c>
    </row>
    <row r="29" spans="1:9" x14ac:dyDescent="0.2">
      <c r="A29" t="s">
        <v>24</v>
      </c>
      <c r="B29" t="s">
        <v>43</v>
      </c>
      <c r="C29" t="s">
        <v>138</v>
      </c>
      <c r="D29" t="s">
        <v>139</v>
      </c>
      <c r="E29" s="2">
        <v>-2.4655651449999998</v>
      </c>
      <c r="F29" s="3">
        <v>-0.53566712900000002</v>
      </c>
      <c r="G29" t="s">
        <v>140</v>
      </c>
      <c r="H29" t="s">
        <v>141</v>
      </c>
      <c r="I29" t="s">
        <v>142</v>
      </c>
    </row>
    <row r="30" spans="1:9" x14ac:dyDescent="0.2">
      <c r="A30" t="s">
        <v>24</v>
      </c>
      <c r="B30" t="s">
        <v>143</v>
      </c>
      <c r="C30" t="s">
        <v>144</v>
      </c>
      <c r="D30" t="s">
        <v>145</v>
      </c>
      <c r="E30" s="2">
        <v>-2.3241437677999999</v>
      </c>
      <c r="F30" s="3">
        <v>-0.43807415630000002</v>
      </c>
      <c r="G30" t="s">
        <v>146</v>
      </c>
      <c r="H30" t="s">
        <v>147</v>
      </c>
      <c r="I30" t="s">
        <v>148</v>
      </c>
    </row>
    <row r="31" spans="1:9" x14ac:dyDescent="0.2">
      <c r="A31" t="s">
        <v>24</v>
      </c>
      <c r="B31" t="s">
        <v>109</v>
      </c>
      <c r="C31" t="s">
        <v>149</v>
      </c>
      <c r="D31" t="s">
        <v>150</v>
      </c>
      <c r="E31" s="2">
        <v>-2.3141326697000002</v>
      </c>
      <c r="F31" s="3">
        <v>-0.43129202830000002</v>
      </c>
      <c r="G31" t="s">
        <v>151</v>
      </c>
      <c r="H31" t="s">
        <v>152</v>
      </c>
      <c r="I31" t="s">
        <v>153</v>
      </c>
    </row>
    <row r="32" spans="1:9" x14ac:dyDescent="0.2">
      <c r="A32" t="s">
        <v>24</v>
      </c>
      <c r="B32" t="s">
        <v>43</v>
      </c>
      <c r="C32" t="s">
        <v>154</v>
      </c>
      <c r="D32" t="s">
        <v>155</v>
      </c>
      <c r="E32" s="2">
        <v>-2.2941463619000002</v>
      </c>
      <c r="F32" s="3">
        <v>-0.42308623870000001</v>
      </c>
      <c r="G32" t="s">
        <v>156</v>
      </c>
      <c r="H32" t="s">
        <v>157</v>
      </c>
      <c r="I32" t="s">
        <v>158</v>
      </c>
    </row>
    <row r="33" spans="1:9" x14ac:dyDescent="0.2">
      <c r="A33" t="s">
        <v>24</v>
      </c>
      <c r="B33" t="s">
        <v>10</v>
      </c>
      <c r="C33" t="s">
        <v>159</v>
      </c>
      <c r="D33" t="s">
        <v>160</v>
      </c>
      <c r="E33" s="2">
        <v>-2.2067348243999998</v>
      </c>
      <c r="F33" s="3">
        <v>-0.37600476579999997</v>
      </c>
      <c r="G33" t="s">
        <v>161</v>
      </c>
      <c r="H33" t="s">
        <v>162</v>
      </c>
      <c r="I33" t="s">
        <v>163</v>
      </c>
    </row>
    <row r="34" spans="1:9" x14ac:dyDescent="0.2">
      <c r="A34" t="s">
        <v>24</v>
      </c>
      <c r="B34" t="s">
        <v>109</v>
      </c>
      <c r="C34" t="s">
        <v>164</v>
      </c>
      <c r="D34" t="s">
        <v>165</v>
      </c>
      <c r="E34" s="2">
        <v>-2.1258534533</v>
      </c>
      <c r="F34" s="3">
        <v>-0.33676971929999999</v>
      </c>
      <c r="G34" t="s">
        <v>166</v>
      </c>
      <c r="H34" t="s">
        <v>167</v>
      </c>
      <c r="I34" t="s">
        <v>168</v>
      </c>
    </row>
    <row r="35" spans="1:9" x14ac:dyDescent="0.2">
      <c r="A35" t="s">
        <v>24</v>
      </c>
      <c r="B35" t="s">
        <v>109</v>
      </c>
      <c r="C35" t="s">
        <v>169</v>
      </c>
      <c r="D35" t="s">
        <v>150</v>
      </c>
      <c r="E35" s="2">
        <v>-2.0402412756000001</v>
      </c>
      <c r="F35" s="3">
        <v>-0.31112142409999999</v>
      </c>
      <c r="G35" t="s">
        <v>170</v>
      </c>
      <c r="H35" t="s">
        <v>152</v>
      </c>
      <c r="I35" t="s">
        <v>153</v>
      </c>
    </row>
    <row r="36" spans="1:9" x14ac:dyDescent="0.2">
      <c r="A36" t="s">
        <v>171</v>
      </c>
      <c r="B36" t="s">
        <v>37</v>
      </c>
      <c r="C36" t="s">
        <v>172</v>
      </c>
      <c r="D36" t="s">
        <v>173</v>
      </c>
      <c r="E36" s="2">
        <v>-10.1485637862</v>
      </c>
      <c r="F36" s="3">
        <v>-6.2562409204999998</v>
      </c>
      <c r="G36" t="s">
        <v>174</v>
      </c>
      <c r="H36" t="s">
        <v>175</v>
      </c>
      <c r="I36" t="s">
        <v>176</v>
      </c>
    </row>
    <row r="37" spans="1:9" x14ac:dyDescent="0.2">
      <c r="A37" t="s">
        <v>177</v>
      </c>
      <c r="B37" t="s">
        <v>37</v>
      </c>
      <c r="C37" t="s">
        <v>172</v>
      </c>
      <c r="D37" t="s">
        <v>173</v>
      </c>
      <c r="E37" s="2">
        <v>-10.1485637862</v>
      </c>
      <c r="F37" s="3">
        <v>-6.2562409204999998</v>
      </c>
      <c r="G37" t="s">
        <v>174</v>
      </c>
      <c r="H37" t="s">
        <v>178</v>
      </c>
      <c r="I37" t="s">
        <v>179</v>
      </c>
    </row>
    <row r="38" spans="1:9" x14ac:dyDescent="0.2">
      <c r="A38" t="s">
        <v>177</v>
      </c>
      <c r="B38" t="s">
        <v>37</v>
      </c>
      <c r="C38" t="s">
        <v>180</v>
      </c>
      <c r="D38" t="s">
        <v>181</v>
      </c>
      <c r="E38" s="2">
        <v>-9.6262239748000002</v>
      </c>
      <c r="F38" s="3">
        <v>-5.9140795606000003</v>
      </c>
      <c r="G38" t="s">
        <v>182</v>
      </c>
      <c r="H38" t="s">
        <v>183</v>
      </c>
      <c r="I38" t="s">
        <v>184</v>
      </c>
    </row>
    <row r="39" spans="1:9" x14ac:dyDescent="0.2">
      <c r="A39" t="s">
        <v>177</v>
      </c>
      <c r="B39" t="s">
        <v>109</v>
      </c>
      <c r="C39" t="s">
        <v>185</v>
      </c>
      <c r="D39" t="s">
        <v>186</v>
      </c>
      <c r="E39" s="2">
        <v>-9.3054929812000005</v>
      </c>
      <c r="F39" s="3">
        <v>-5.6602953565999998</v>
      </c>
      <c r="G39" t="s">
        <v>187</v>
      </c>
      <c r="H39" t="s">
        <v>188</v>
      </c>
      <c r="I39" t="s">
        <v>189</v>
      </c>
    </row>
    <row r="40" spans="1:9" x14ac:dyDescent="0.2">
      <c r="A40" t="s">
        <v>177</v>
      </c>
      <c r="B40" t="s">
        <v>109</v>
      </c>
      <c r="C40" t="s">
        <v>190</v>
      </c>
      <c r="D40" t="s">
        <v>186</v>
      </c>
      <c r="E40" s="2">
        <v>-9.0896108589000004</v>
      </c>
      <c r="F40" s="3">
        <v>-5.5024051813000003</v>
      </c>
      <c r="G40" t="s">
        <v>191</v>
      </c>
      <c r="H40" t="s">
        <v>188</v>
      </c>
      <c r="I40" t="s">
        <v>189</v>
      </c>
    </row>
    <row r="41" spans="1:9" x14ac:dyDescent="0.2">
      <c r="A41" t="s">
        <v>177</v>
      </c>
      <c r="B41" t="s">
        <v>37</v>
      </c>
      <c r="C41" t="s">
        <v>192</v>
      </c>
      <c r="D41" t="s">
        <v>193</v>
      </c>
      <c r="E41" s="2">
        <v>-8.9406704465000004</v>
      </c>
      <c r="F41" s="3">
        <v>-5.4623011787999998</v>
      </c>
      <c r="G41" t="s">
        <v>194</v>
      </c>
      <c r="H41" t="s">
        <v>195</v>
      </c>
      <c r="I41" t="s">
        <v>196</v>
      </c>
    </row>
    <row r="42" spans="1:9" x14ac:dyDescent="0.2">
      <c r="A42" t="s">
        <v>177</v>
      </c>
      <c r="B42" t="s">
        <v>37</v>
      </c>
      <c r="C42" t="s">
        <v>197</v>
      </c>
      <c r="D42" t="s">
        <v>198</v>
      </c>
      <c r="E42" s="2">
        <v>-8.9112041583000003</v>
      </c>
      <c r="F42" s="3">
        <v>-5.4623011787999998</v>
      </c>
      <c r="G42" t="s">
        <v>199</v>
      </c>
      <c r="H42" t="s">
        <v>200</v>
      </c>
      <c r="I42" t="s">
        <v>201</v>
      </c>
    </row>
    <row r="43" spans="1:9" x14ac:dyDescent="0.2">
      <c r="A43" t="s">
        <v>177</v>
      </c>
      <c r="B43" t="s">
        <v>37</v>
      </c>
      <c r="C43" t="s">
        <v>202</v>
      </c>
      <c r="D43" t="s">
        <v>203</v>
      </c>
      <c r="E43" s="2">
        <v>-8.1577630935999998</v>
      </c>
      <c r="F43" s="3">
        <v>-4.8135954646999997</v>
      </c>
      <c r="G43" t="s">
        <v>204</v>
      </c>
      <c r="H43" t="s">
        <v>205</v>
      </c>
      <c r="I43" t="s">
        <v>206</v>
      </c>
    </row>
    <row r="44" spans="1:9" x14ac:dyDescent="0.2">
      <c r="A44" t="s">
        <v>177</v>
      </c>
      <c r="B44" t="s">
        <v>37</v>
      </c>
      <c r="C44" t="s">
        <v>207</v>
      </c>
      <c r="D44" t="s">
        <v>208</v>
      </c>
      <c r="E44" s="2">
        <v>-7.6441770388999997</v>
      </c>
      <c r="F44" s="3">
        <v>-4.4326349752</v>
      </c>
      <c r="G44" t="s">
        <v>209</v>
      </c>
      <c r="H44" t="s">
        <v>205</v>
      </c>
      <c r="I44" t="s">
        <v>206</v>
      </c>
    </row>
    <row r="45" spans="1:9" x14ac:dyDescent="0.2">
      <c r="A45" t="s">
        <v>177</v>
      </c>
      <c r="B45" t="s">
        <v>37</v>
      </c>
      <c r="C45" t="s">
        <v>210</v>
      </c>
      <c r="D45" t="s">
        <v>211</v>
      </c>
      <c r="E45" s="2">
        <v>-7.5620901136000001</v>
      </c>
      <c r="F45" s="3">
        <v>-4.3755109769000002</v>
      </c>
      <c r="G45" t="s">
        <v>212</v>
      </c>
      <c r="H45" t="s">
        <v>213</v>
      </c>
      <c r="I45" t="s">
        <v>214</v>
      </c>
    </row>
    <row r="46" spans="1:9" x14ac:dyDescent="0.2">
      <c r="A46" t="s">
        <v>177</v>
      </c>
      <c r="B46" t="s">
        <v>37</v>
      </c>
      <c r="C46" t="s">
        <v>215</v>
      </c>
      <c r="D46" t="s">
        <v>216</v>
      </c>
      <c r="E46" s="2">
        <v>-7.5302506333999997</v>
      </c>
      <c r="F46" s="3">
        <v>-4.3755109769000002</v>
      </c>
      <c r="G46" t="s">
        <v>217</v>
      </c>
      <c r="H46" t="s">
        <v>218</v>
      </c>
      <c r="I46" t="s">
        <v>219</v>
      </c>
    </row>
    <row r="47" spans="1:9" x14ac:dyDescent="0.2">
      <c r="A47" t="s">
        <v>177</v>
      </c>
      <c r="B47" t="s">
        <v>37</v>
      </c>
      <c r="C47" t="s">
        <v>220</v>
      </c>
      <c r="D47" t="s">
        <v>221</v>
      </c>
      <c r="E47" s="2">
        <v>-7.5233839607000004</v>
      </c>
      <c r="F47" s="3">
        <v>-4.3755109769000002</v>
      </c>
      <c r="G47" t="s">
        <v>222</v>
      </c>
      <c r="H47" t="s">
        <v>205</v>
      </c>
      <c r="I47" t="s">
        <v>206</v>
      </c>
    </row>
    <row r="48" spans="1:9" x14ac:dyDescent="0.2">
      <c r="A48" t="s">
        <v>177</v>
      </c>
      <c r="B48" t="s">
        <v>37</v>
      </c>
      <c r="C48" t="s">
        <v>223</v>
      </c>
      <c r="D48" t="s">
        <v>224</v>
      </c>
      <c r="E48" s="2">
        <v>-7.4799278230999997</v>
      </c>
      <c r="F48" s="3">
        <v>-4.3513599946000001</v>
      </c>
      <c r="G48" t="s">
        <v>225</v>
      </c>
      <c r="H48" t="s">
        <v>226</v>
      </c>
      <c r="I48" t="s">
        <v>227</v>
      </c>
    </row>
    <row r="49" spans="1:9" x14ac:dyDescent="0.2">
      <c r="A49" t="s">
        <v>177</v>
      </c>
      <c r="B49" t="s">
        <v>37</v>
      </c>
      <c r="C49" t="s">
        <v>228</v>
      </c>
      <c r="D49" t="s">
        <v>229</v>
      </c>
      <c r="E49" s="2">
        <v>-7.2293055721000004</v>
      </c>
      <c r="F49" s="3">
        <v>-4.1369499160999998</v>
      </c>
      <c r="G49" t="s">
        <v>230</v>
      </c>
      <c r="H49" t="s">
        <v>231</v>
      </c>
      <c r="I49" t="s">
        <v>232</v>
      </c>
    </row>
    <row r="50" spans="1:9" x14ac:dyDescent="0.2">
      <c r="A50" t="s">
        <v>177</v>
      </c>
      <c r="B50" t="s">
        <v>109</v>
      </c>
      <c r="C50" t="s">
        <v>233</v>
      </c>
      <c r="D50" t="s">
        <v>234</v>
      </c>
      <c r="E50" s="2">
        <v>-7.191469906</v>
      </c>
      <c r="F50" s="3">
        <v>-4.1161475893999997</v>
      </c>
      <c r="G50" t="s">
        <v>235</v>
      </c>
      <c r="H50" t="s">
        <v>236</v>
      </c>
      <c r="I50" t="s">
        <v>237</v>
      </c>
    </row>
    <row r="51" spans="1:9" x14ac:dyDescent="0.2">
      <c r="A51" t="s">
        <v>177</v>
      </c>
      <c r="B51" t="s">
        <v>109</v>
      </c>
      <c r="C51" t="s">
        <v>238</v>
      </c>
      <c r="D51" t="s">
        <v>234</v>
      </c>
      <c r="E51" s="2">
        <v>-7.0806931105000004</v>
      </c>
      <c r="F51" s="3">
        <v>-4.0540060292</v>
      </c>
      <c r="G51" t="s">
        <v>239</v>
      </c>
      <c r="H51" t="s">
        <v>240</v>
      </c>
      <c r="I51" t="s">
        <v>241</v>
      </c>
    </row>
    <row r="52" spans="1:9" x14ac:dyDescent="0.2">
      <c r="A52" t="s">
        <v>177</v>
      </c>
      <c r="B52" t="s">
        <v>37</v>
      </c>
      <c r="C52" t="s">
        <v>242</v>
      </c>
      <c r="D52" t="s">
        <v>243</v>
      </c>
      <c r="E52" s="2">
        <v>-7.0671804391000004</v>
      </c>
      <c r="F52" s="3">
        <v>-4.0540060292</v>
      </c>
      <c r="G52" t="s">
        <v>244</v>
      </c>
      <c r="H52" t="s">
        <v>205</v>
      </c>
      <c r="I52" t="s">
        <v>206</v>
      </c>
    </row>
    <row r="53" spans="1:9" x14ac:dyDescent="0.2">
      <c r="A53" t="s">
        <v>177</v>
      </c>
      <c r="B53" t="s">
        <v>37</v>
      </c>
      <c r="C53" t="s">
        <v>245</v>
      </c>
      <c r="D53" t="s">
        <v>246</v>
      </c>
      <c r="E53" s="2">
        <v>-7.0671804391000004</v>
      </c>
      <c r="F53" s="3">
        <v>-4.0540060292</v>
      </c>
      <c r="G53" t="s">
        <v>244</v>
      </c>
      <c r="H53" t="s">
        <v>205</v>
      </c>
      <c r="I53" t="s">
        <v>206</v>
      </c>
    </row>
    <row r="54" spans="1:9" x14ac:dyDescent="0.2">
      <c r="A54" t="s">
        <v>177</v>
      </c>
      <c r="B54" t="s">
        <v>37</v>
      </c>
      <c r="C54" t="s">
        <v>247</v>
      </c>
      <c r="D54" t="s">
        <v>248</v>
      </c>
      <c r="E54" s="2">
        <v>-7.0671804391000004</v>
      </c>
      <c r="F54" s="3">
        <v>-4.0540060292</v>
      </c>
      <c r="G54" t="s">
        <v>244</v>
      </c>
      <c r="H54" t="s">
        <v>205</v>
      </c>
      <c r="I54" t="s">
        <v>206</v>
      </c>
    </row>
    <row r="55" spans="1:9" x14ac:dyDescent="0.2">
      <c r="A55" t="s">
        <v>177</v>
      </c>
      <c r="B55" t="s">
        <v>37</v>
      </c>
      <c r="C55" t="s">
        <v>249</v>
      </c>
      <c r="D55" t="s">
        <v>250</v>
      </c>
      <c r="E55" s="2">
        <v>-7.0030772672000001</v>
      </c>
      <c r="F55" s="3">
        <v>-4.0041432964999997</v>
      </c>
      <c r="G55" t="s">
        <v>251</v>
      </c>
      <c r="H55" t="s">
        <v>252</v>
      </c>
      <c r="I55" t="s">
        <v>253</v>
      </c>
    </row>
    <row r="56" spans="1:9" x14ac:dyDescent="0.2">
      <c r="A56" t="s">
        <v>177</v>
      </c>
      <c r="B56" t="s">
        <v>37</v>
      </c>
      <c r="C56" t="s">
        <v>254</v>
      </c>
      <c r="D56" t="s">
        <v>255</v>
      </c>
      <c r="E56" s="2">
        <v>-6.7506496667000002</v>
      </c>
      <c r="F56" s="3">
        <v>-3.7918329191</v>
      </c>
      <c r="G56" t="s">
        <v>256</v>
      </c>
      <c r="H56" t="s">
        <v>257</v>
      </c>
      <c r="I56" t="s">
        <v>258</v>
      </c>
    </row>
    <row r="57" spans="1:9" x14ac:dyDescent="0.2">
      <c r="A57" t="s">
        <v>177</v>
      </c>
      <c r="B57" t="s">
        <v>37</v>
      </c>
      <c r="C57" t="s">
        <v>259</v>
      </c>
      <c r="D57" t="s">
        <v>260</v>
      </c>
      <c r="E57" s="2">
        <v>-6.7506496667000002</v>
      </c>
      <c r="F57" s="3">
        <v>-3.7918329191</v>
      </c>
      <c r="G57" t="s">
        <v>256</v>
      </c>
      <c r="H57" t="s">
        <v>257</v>
      </c>
      <c r="I57" t="s">
        <v>258</v>
      </c>
    </row>
    <row r="58" spans="1:9" x14ac:dyDescent="0.2">
      <c r="A58" t="s">
        <v>177</v>
      </c>
      <c r="B58" t="s">
        <v>37</v>
      </c>
      <c r="C58" t="s">
        <v>261</v>
      </c>
      <c r="D58" t="s">
        <v>262</v>
      </c>
      <c r="E58" s="2">
        <v>-6.6554611517</v>
      </c>
      <c r="F58" s="3">
        <v>-3.7092335313999998</v>
      </c>
      <c r="G58" t="s">
        <v>263</v>
      </c>
      <c r="H58" t="s">
        <v>264</v>
      </c>
      <c r="I58" t="s">
        <v>265</v>
      </c>
    </row>
    <row r="59" spans="1:9" x14ac:dyDescent="0.2">
      <c r="A59" t="s">
        <v>177</v>
      </c>
      <c r="B59" t="s">
        <v>37</v>
      </c>
      <c r="C59" t="s">
        <v>266</v>
      </c>
      <c r="D59" t="s">
        <v>267</v>
      </c>
      <c r="E59" s="2">
        <v>-6.5021658022000004</v>
      </c>
      <c r="F59" s="3">
        <v>-3.5756428238</v>
      </c>
      <c r="G59" t="s">
        <v>268</v>
      </c>
      <c r="H59" t="s">
        <v>269</v>
      </c>
      <c r="I59" t="s">
        <v>270</v>
      </c>
    </row>
    <row r="60" spans="1:9" x14ac:dyDescent="0.2">
      <c r="A60" t="s">
        <v>177</v>
      </c>
      <c r="B60" t="s">
        <v>37</v>
      </c>
      <c r="C60" t="s">
        <v>271</v>
      </c>
      <c r="D60" t="s">
        <v>272</v>
      </c>
      <c r="E60" s="2">
        <v>-6.4748738813999998</v>
      </c>
      <c r="F60" s="3">
        <v>-3.5756428238</v>
      </c>
      <c r="G60" t="s">
        <v>273</v>
      </c>
      <c r="H60" t="s">
        <v>252</v>
      </c>
      <c r="I60" t="s">
        <v>253</v>
      </c>
    </row>
    <row r="61" spans="1:9" x14ac:dyDescent="0.2">
      <c r="A61" t="s">
        <v>177</v>
      </c>
      <c r="B61" t="s">
        <v>37</v>
      </c>
      <c r="C61" t="s">
        <v>274</v>
      </c>
      <c r="D61" t="s">
        <v>275</v>
      </c>
      <c r="E61" s="2">
        <v>-6.4748738813999998</v>
      </c>
      <c r="F61" s="3">
        <v>-3.5756428238</v>
      </c>
      <c r="G61" t="s">
        <v>273</v>
      </c>
      <c r="H61" t="s">
        <v>252</v>
      </c>
      <c r="I61" t="s">
        <v>253</v>
      </c>
    </row>
    <row r="62" spans="1:9" x14ac:dyDescent="0.2">
      <c r="A62" t="s">
        <v>177</v>
      </c>
      <c r="B62" t="s">
        <v>37</v>
      </c>
      <c r="C62" t="s">
        <v>276</v>
      </c>
      <c r="D62" t="s">
        <v>277</v>
      </c>
      <c r="E62" s="2">
        <v>-6.4748738813999998</v>
      </c>
      <c r="F62" s="3">
        <v>-3.5756428238</v>
      </c>
      <c r="G62" t="s">
        <v>273</v>
      </c>
      <c r="H62" t="s">
        <v>252</v>
      </c>
      <c r="I62" t="s">
        <v>253</v>
      </c>
    </row>
    <row r="63" spans="1:9" x14ac:dyDescent="0.2">
      <c r="A63" t="s">
        <v>177</v>
      </c>
      <c r="B63" t="s">
        <v>37</v>
      </c>
      <c r="C63" t="s">
        <v>278</v>
      </c>
      <c r="D63" t="s">
        <v>279</v>
      </c>
      <c r="E63" s="2">
        <v>-6.4373584166000004</v>
      </c>
      <c r="F63" s="3">
        <v>-3.5491227432999999</v>
      </c>
      <c r="G63" t="s">
        <v>280</v>
      </c>
      <c r="H63" t="s">
        <v>281</v>
      </c>
      <c r="I63" t="s">
        <v>282</v>
      </c>
    </row>
    <row r="64" spans="1:9" x14ac:dyDescent="0.2">
      <c r="A64" t="s">
        <v>177</v>
      </c>
      <c r="B64" t="s">
        <v>37</v>
      </c>
      <c r="C64" t="s">
        <v>283</v>
      </c>
      <c r="D64" t="s">
        <v>284</v>
      </c>
      <c r="E64" s="2">
        <v>-6.2335216750000004</v>
      </c>
      <c r="F64" s="3">
        <v>-3.3664753007999999</v>
      </c>
      <c r="G64" t="s">
        <v>285</v>
      </c>
      <c r="H64" t="s">
        <v>286</v>
      </c>
      <c r="I64" t="s">
        <v>287</v>
      </c>
    </row>
    <row r="65" spans="1:9" x14ac:dyDescent="0.2">
      <c r="A65" t="s">
        <v>177</v>
      </c>
      <c r="B65" t="s">
        <v>37</v>
      </c>
      <c r="C65" t="s">
        <v>288</v>
      </c>
      <c r="D65" t="s">
        <v>289</v>
      </c>
      <c r="E65" s="2">
        <v>-6.2084569828999996</v>
      </c>
      <c r="F65" s="3">
        <v>-3.3616139947999999</v>
      </c>
      <c r="G65" t="s">
        <v>290</v>
      </c>
      <c r="H65" t="s">
        <v>291</v>
      </c>
      <c r="I65" t="s">
        <v>292</v>
      </c>
    </row>
    <row r="66" spans="1:9" x14ac:dyDescent="0.2">
      <c r="A66" t="s">
        <v>177</v>
      </c>
      <c r="B66" t="s">
        <v>37</v>
      </c>
      <c r="C66" t="s">
        <v>293</v>
      </c>
      <c r="D66" t="s">
        <v>294</v>
      </c>
      <c r="E66" s="2">
        <v>-6.1768905531999998</v>
      </c>
      <c r="F66" s="3">
        <v>-3.3446489442999998</v>
      </c>
      <c r="G66" t="s">
        <v>295</v>
      </c>
      <c r="H66" t="s">
        <v>296</v>
      </c>
      <c r="I66" t="s">
        <v>297</v>
      </c>
    </row>
    <row r="67" spans="1:9" x14ac:dyDescent="0.2">
      <c r="A67" t="s">
        <v>177</v>
      </c>
      <c r="B67" t="s">
        <v>37</v>
      </c>
      <c r="C67" t="s">
        <v>298</v>
      </c>
      <c r="D67" t="s">
        <v>299</v>
      </c>
      <c r="E67" s="2">
        <v>-6.0931392407000002</v>
      </c>
      <c r="F67" s="3">
        <v>-3.2930396560999999</v>
      </c>
      <c r="G67" t="s">
        <v>300</v>
      </c>
      <c r="H67" t="s">
        <v>218</v>
      </c>
      <c r="I67" t="s">
        <v>219</v>
      </c>
    </row>
    <row r="68" spans="1:9" x14ac:dyDescent="0.2">
      <c r="A68" t="s">
        <v>177</v>
      </c>
      <c r="B68" t="s">
        <v>37</v>
      </c>
      <c r="C68" t="s">
        <v>301</v>
      </c>
      <c r="D68" t="s">
        <v>302</v>
      </c>
      <c r="E68" s="2">
        <v>-6.0931392407000002</v>
      </c>
      <c r="F68" s="3">
        <v>-3.2930396560999999</v>
      </c>
      <c r="G68" t="s">
        <v>300</v>
      </c>
      <c r="H68" t="s">
        <v>303</v>
      </c>
      <c r="I68" t="s">
        <v>304</v>
      </c>
    </row>
    <row r="69" spans="1:9" x14ac:dyDescent="0.2">
      <c r="A69" t="s">
        <v>177</v>
      </c>
      <c r="B69" t="s">
        <v>37</v>
      </c>
      <c r="C69" t="s">
        <v>305</v>
      </c>
      <c r="D69" t="s">
        <v>306</v>
      </c>
      <c r="E69" s="2">
        <v>-6.0113821367</v>
      </c>
      <c r="F69" s="3">
        <v>-3.2234049995</v>
      </c>
      <c r="G69" t="s">
        <v>307</v>
      </c>
      <c r="H69" t="s">
        <v>286</v>
      </c>
      <c r="I69" t="s">
        <v>287</v>
      </c>
    </row>
    <row r="70" spans="1:9" x14ac:dyDescent="0.2">
      <c r="A70" t="s">
        <v>177</v>
      </c>
      <c r="B70" t="s">
        <v>37</v>
      </c>
      <c r="C70" t="s">
        <v>308</v>
      </c>
      <c r="D70" t="s">
        <v>309</v>
      </c>
      <c r="E70" s="2">
        <v>-5.9646770254000003</v>
      </c>
      <c r="F70" s="3">
        <v>-3.1903847044</v>
      </c>
      <c r="G70" t="s">
        <v>310</v>
      </c>
      <c r="H70" t="s">
        <v>311</v>
      </c>
      <c r="I70" t="s">
        <v>312</v>
      </c>
    </row>
    <row r="71" spans="1:9" x14ac:dyDescent="0.2">
      <c r="A71" t="s">
        <v>177</v>
      </c>
      <c r="B71" t="s">
        <v>37</v>
      </c>
      <c r="C71" t="s">
        <v>313</v>
      </c>
      <c r="D71" t="s">
        <v>314</v>
      </c>
      <c r="E71" s="2">
        <v>-5.9395089785000001</v>
      </c>
      <c r="F71" s="3">
        <v>-3.1734891835000001</v>
      </c>
      <c r="G71" t="s">
        <v>315</v>
      </c>
      <c r="H71" t="s">
        <v>316</v>
      </c>
      <c r="I71" t="s">
        <v>317</v>
      </c>
    </row>
    <row r="72" spans="1:9" x14ac:dyDescent="0.2">
      <c r="A72" t="s">
        <v>177</v>
      </c>
      <c r="B72" t="s">
        <v>37</v>
      </c>
      <c r="C72" t="s">
        <v>318</v>
      </c>
      <c r="D72" t="s">
        <v>319</v>
      </c>
      <c r="E72" s="2">
        <v>-5.8953904689999996</v>
      </c>
      <c r="F72" s="3">
        <v>-3.1532828313999999</v>
      </c>
      <c r="G72" t="s">
        <v>320</v>
      </c>
      <c r="H72" t="s">
        <v>252</v>
      </c>
      <c r="I72" t="s">
        <v>253</v>
      </c>
    </row>
    <row r="73" spans="1:9" x14ac:dyDescent="0.2">
      <c r="A73" t="s">
        <v>177</v>
      </c>
      <c r="B73" t="s">
        <v>37</v>
      </c>
      <c r="C73" t="s">
        <v>321</v>
      </c>
      <c r="D73" t="s">
        <v>322</v>
      </c>
      <c r="E73" s="2">
        <v>-5.8953904689999996</v>
      </c>
      <c r="F73" s="3">
        <v>-3.1532828313999999</v>
      </c>
      <c r="G73" t="s">
        <v>320</v>
      </c>
      <c r="H73" t="s">
        <v>252</v>
      </c>
      <c r="I73" t="s">
        <v>253</v>
      </c>
    </row>
    <row r="74" spans="1:9" x14ac:dyDescent="0.2">
      <c r="A74" t="s">
        <v>177</v>
      </c>
      <c r="B74" t="s">
        <v>37</v>
      </c>
      <c r="C74" t="s">
        <v>323</v>
      </c>
      <c r="D74" t="s">
        <v>324</v>
      </c>
      <c r="E74" s="2">
        <v>-5.8953904689999996</v>
      </c>
      <c r="F74" s="3">
        <v>-3.1532828313999999</v>
      </c>
      <c r="G74" t="s">
        <v>320</v>
      </c>
      <c r="H74" t="s">
        <v>252</v>
      </c>
      <c r="I74" t="s">
        <v>253</v>
      </c>
    </row>
    <row r="75" spans="1:9" x14ac:dyDescent="0.2">
      <c r="A75" t="s">
        <v>177</v>
      </c>
      <c r="B75" t="s">
        <v>37</v>
      </c>
      <c r="C75" t="s">
        <v>325</v>
      </c>
      <c r="D75" t="s">
        <v>326</v>
      </c>
      <c r="E75" s="2">
        <v>-5.7723940965000002</v>
      </c>
      <c r="F75" s="3">
        <v>-3.0529504435999999</v>
      </c>
      <c r="G75" t="s">
        <v>327</v>
      </c>
      <c r="H75" t="s">
        <v>328</v>
      </c>
      <c r="I75" t="s">
        <v>329</v>
      </c>
    </row>
    <row r="76" spans="1:9" x14ac:dyDescent="0.2">
      <c r="A76" t="s">
        <v>177</v>
      </c>
      <c r="B76" t="s">
        <v>37</v>
      </c>
      <c r="C76" t="s">
        <v>330</v>
      </c>
      <c r="D76" t="s">
        <v>331</v>
      </c>
      <c r="E76" s="2">
        <v>-5.6846774998000003</v>
      </c>
      <c r="F76" s="3">
        <v>-2.9864046490999998</v>
      </c>
      <c r="G76" t="s">
        <v>332</v>
      </c>
      <c r="H76" t="s">
        <v>252</v>
      </c>
      <c r="I76" t="s">
        <v>253</v>
      </c>
    </row>
    <row r="77" spans="1:9" x14ac:dyDescent="0.2">
      <c r="A77" t="s">
        <v>177</v>
      </c>
      <c r="B77" t="s">
        <v>37</v>
      </c>
      <c r="C77" t="s">
        <v>333</v>
      </c>
      <c r="D77" t="s">
        <v>334</v>
      </c>
      <c r="E77" s="2">
        <v>-5.6622570413000002</v>
      </c>
      <c r="F77" s="3">
        <v>-2.9713019261000002</v>
      </c>
      <c r="G77" t="s">
        <v>335</v>
      </c>
      <c r="H77" t="s">
        <v>336</v>
      </c>
      <c r="I77" t="s">
        <v>337</v>
      </c>
    </row>
    <row r="78" spans="1:9" x14ac:dyDescent="0.2">
      <c r="A78" t="s">
        <v>177</v>
      </c>
      <c r="B78" t="s">
        <v>37</v>
      </c>
      <c r="C78" t="s">
        <v>338</v>
      </c>
      <c r="D78" t="s">
        <v>339</v>
      </c>
      <c r="E78" s="2">
        <v>-5.5632264012999997</v>
      </c>
      <c r="F78" s="3">
        <v>-2.8817277656</v>
      </c>
      <c r="G78" t="s">
        <v>340</v>
      </c>
      <c r="H78" t="s">
        <v>341</v>
      </c>
      <c r="I78" t="s">
        <v>342</v>
      </c>
    </row>
    <row r="79" spans="1:9" x14ac:dyDescent="0.2">
      <c r="A79" t="s">
        <v>177</v>
      </c>
      <c r="B79" t="s">
        <v>37</v>
      </c>
      <c r="C79" t="s">
        <v>343</v>
      </c>
      <c r="D79" t="s">
        <v>344</v>
      </c>
      <c r="E79" s="2">
        <v>-5.5591100736000003</v>
      </c>
      <c r="F79" s="3">
        <v>-2.8817277656</v>
      </c>
      <c r="G79" t="s">
        <v>345</v>
      </c>
      <c r="H79" t="s">
        <v>346</v>
      </c>
      <c r="I79" t="s">
        <v>347</v>
      </c>
    </row>
    <row r="80" spans="1:9" x14ac:dyDescent="0.2">
      <c r="A80" t="s">
        <v>177</v>
      </c>
      <c r="B80" t="s">
        <v>37</v>
      </c>
      <c r="C80" t="s">
        <v>348</v>
      </c>
      <c r="D80" t="s">
        <v>349</v>
      </c>
      <c r="E80" s="2">
        <v>-5.3933197850000001</v>
      </c>
      <c r="F80" s="3">
        <v>-2.7225680560000001</v>
      </c>
      <c r="G80" t="s">
        <v>350</v>
      </c>
      <c r="H80" t="s">
        <v>351</v>
      </c>
      <c r="I80" t="s">
        <v>352</v>
      </c>
    </row>
    <row r="81" spans="1:9" x14ac:dyDescent="0.2">
      <c r="A81" t="s">
        <v>177</v>
      </c>
      <c r="B81" t="s">
        <v>37</v>
      </c>
      <c r="C81" t="s">
        <v>353</v>
      </c>
      <c r="D81" t="s">
        <v>354</v>
      </c>
      <c r="E81" s="2">
        <v>-5.2760234098999996</v>
      </c>
      <c r="F81" s="3">
        <v>-2.6245768360000001</v>
      </c>
      <c r="G81" t="s">
        <v>355</v>
      </c>
      <c r="H81" t="s">
        <v>205</v>
      </c>
      <c r="I81" t="s">
        <v>206</v>
      </c>
    </row>
    <row r="82" spans="1:9" x14ac:dyDescent="0.2">
      <c r="A82" t="s">
        <v>177</v>
      </c>
      <c r="B82" t="s">
        <v>37</v>
      </c>
      <c r="C82" t="s">
        <v>356</v>
      </c>
      <c r="D82" t="s">
        <v>357</v>
      </c>
      <c r="E82" s="2">
        <v>-5.2022069006000002</v>
      </c>
      <c r="F82" s="3">
        <v>-2.5570092760000001</v>
      </c>
      <c r="G82" t="s">
        <v>358</v>
      </c>
      <c r="H82" t="s">
        <v>252</v>
      </c>
      <c r="I82" t="s">
        <v>253</v>
      </c>
    </row>
    <row r="83" spans="1:9" x14ac:dyDescent="0.2">
      <c r="A83" t="s">
        <v>177</v>
      </c>
      <c r="B83" t="s">
        <v>37</v>
      </c>
      <c r="C83" t="s">
        <v>359</v>
      </c>
      <c r="D83" t="s">
        <v>360</v>
      </c>
      <c r="E83" s="2">
        <v>-5.0435296825</v>
      </c>
      <c r="F83" s="3">
        <v>-2.4165568780000002</v>
      </c>
      <c r="G83" t="s">
        <v>361</v>
      </c>
      <c r="H83" t="s">
        <v>362</v>
      </c>
      <c r="I83" t="s">
        <v>363</v>
      </c>
    </row>
    <row r="84" spans="1:9" x14ac:dyDescent="0.2">
      <c r="A84" t="s">
        <v>177</v>
      </c>
      <c r="B84" t="s">
        <v>37</v>
      </c>
      <c r="C84" t="s">
        <v>364</v>
      </c>
      <c r="D84" t="s">
        <v>365</v>
      </c>
      <c r="E84" s="2">
        <v>-4.9929676574000004</v>
      </c>
      <c r="F84" s="3">
        <v>-2.3777332562</v>
      </c>
      <c r="G84" t="s">
        <v>366</v>
      </c>
      <c r="H84" t="s">
        <v>218</v>
      </c>
      <c r="I84" t="s">
        <v>219</v>
      </c>
    </row>
    <row r="85" spans="1:9" x14ac:dyDescent="0.2">
      <c r="A85" t="s">
        <v>177</v>
      </c>
      <c r="B85" t="s">
        <v>37</v>
      </c>
      <c r="C85" t="s">
        <v>367</v>
      </c>
      <c r="D85" t="s">
        <v>368</v>
      </c>
      <c r="E85" s="2">
        <v>-4.9754112454000001</v>
      </c>
      <c r="F85" s="3">
        <v>-2.3716221763999998</v>
      </c>
      <c r="G85" t="s">
        <v>369</v>
      </c>
      <c r="H85" t="s">
        <v>370</v>
      </c>
      <c r="I85" t="s">
        <v>371</v>
      </c>
    </row>
    <row r="86" spans="1:9" x14ac:dyDescent="0.2">
      <c r="A86" t="s">
        <v>177</v>
      </c>
      <c r="B86" t="s">
        <v>37</v>
      </c>
      <c r="C86" t="s">
        <v>372</v>
      </c>
      <c r="D86" t="s">
        <v>373</v>
      </c>
      <c r="E86" s="2">
        <v>-4.9563521442000003</v>
      </c>
      <c r="F86" s="3">
        <v>-2.3636835709000001</v>
      </c>
      <c r="G86" t="s">
        <v>374</v>
      </c>
      <c r="H86" t="s">
        <v>375</v>
      </c>
      <c r="I86" t="s">
        <v>376</v>
      </c>
    </row>
    <row r="87" spans="1:9" x14ac:dyDescent="0.2">
      <c r="A87" t="s">
        <v>177</v>
      </c>
      <c r="B87" t="s">
        <v>37</v>
      </c>
      <c r="C87" t="s">
        <v>377</v>
      </c>
      <c r="D87" t="s">
        <v>378</v>
      </c>
      <c r="E87" s="2">
        <v>-4.6415955023000004</v>
      </c>
      <c r="F87" s="3">
        <v>-2.1123087956000002</v>
      </c>
      <c r="G87" t="s">
        <v>379</v>
      </c>
      <c r="H87" t="s">
        <v>380</v>
      </c>
      <c r="I87" t="s">
        <v>381</v>
      </c>
    </row>
    <row r="88" spans="1:9" x14ac:dyDescent="0.2">
      <c r="A88" t="s">
        <v>177</v>
      </c>
      <c r="B88" t="s">
        <v>37</v>
      </c>
      <c r="C88" t="s">
        <v>382</v>
      </c>
      <c r="D88" t="s">
        <v>383</v>
      </c>
      <c r="E88" s="2">
        <v>-4.6388166329000002</v>
      </c>
      <c r="F88" s="3">
        <v>-2.1123087956000002</v>
      </c>
      <c r="G88" t="s">
        <v>384</v>
      </c>
      <c r="H88" t="s">
        <v>385</v>
      </c>
      <c r="I88" t="s">
        <v>386</v>
      </c>
    </row>
    <row r="89" spans="1:9" x14ac:dyDescent="0.2">
      <c r="A89" t="s">
        <v>177</v>
      </c>
      <c r="B89" t="s">
        <v>37</v>
      </c>
      <c r="C89" t="s">
        <v>387</v>
      </c>
      <c r="D89" t="s">
        <v>388</v>
      </c>
      <c r="E89" s="2">
        <v>-4.4147402051000002</v>
      </c>
      <c r="F89" s="3">
        <v>-1.9244445404999999</v>
      </c>
      <c r="G89" t="s">
        <v>389</v>
      </c>
      <c r="H89" t="s">
        <v>205</v>
      </c>
      <c r="I89" t="s">
        <v>206</v>
      </c>
    </row>
    <row r="90" spans="1:9" x14ac:dyDescent="0.2">
      <c r="A90" t="s">
        <v>177</v>
      </c>
      <c r="B90" t="s">
        <v>37</v>
      </c>
      <c r="C90" t="s">
        <v>390</v>
      </c>
      <c r="D90" t="s">
        <v>391</v>
      </c>
      <c r="E90" s="2">
        <v>-4.3433963724</v>
      </c>
      <c r="F90" s="3">
        <v>-1.8668735482000001</v>
      </c>
      <c r="G90" t="s">
        <v>392</v>
      </c>
      <c r="H90" t="s">
        <v>393</v>
      </c>
      <c r="I90" t="s">
        <v>394</v>
      </c>
    </row>
    <row r="91" spans="1:9" x14ac:dyDescent="0.2">
      <c r="A91" t="s">
        <v>177</v>
      </c>
      <c r="B91" t="s">
        <v>37</v>
      </c>
      <c r="C91" t="s">
        <v>395</v>
      </c>
      <c r="D91" t="s">
        <v>396</v>
      </c>
      <c r="E91" s="2">
        <v>-4.3359799137000001</v>
      </c>
      <c r="F91" s="3">
        <v>-1.8668735482000001</v>
      </c>
      <c r="G91" t="s">
        <v>397</v>
      </c>
      <c r="H91" t="s">
        <v>398</v>
      </c>
      <c r="I91" t="s">
        <v>399</v>
      </c>
    </row>
    <row r="92" spans="1:9" x14ac:dyDescent="0.2">
      <c r="A92" t="s">
        <v>177</v>
      </c>
      <c r="B92" t="s">
        <v>37</v>
      </c>
      <c r="C92" t="s">
        <v>400</v>
      </c>
      <c r="D92" t="s">
        <v>401</v>
      </c>
      <c r="E92" s="2">
        <v>-4.3359799137000001</v>
      </c>
      <c r="F92" s="3">
        <v>-1.8668735482000001</v>
      </c>
      <c r="G92" t="s">
        <v>397</v>
      </c>
      <c r="H92" t="s">
        <v>398</v>
      </c>
      <c r="I92" t="s">
        <v>399</v>
      </c>
    </row>
    <row r="93" spans="1:9" x14ac:dyDescent="0.2">
      <c r="A93" t="s">
        <v>177</v>
      </c>
      <c r="B93" t="s">
        <v>37</v>
      </c>
      <c r="C93" t="s">
        <v>402</v>
      </c>
      <c r="D93" t="s">
        <v>403</v>
      </c>
      <c r="E93" s="2">
        <v>-4.2708466620000003</v>
      </c>
      <c r="F93" s="3">
        <v>-1.8139747529000001</v>
      </c>
      <c r="G93" t="s">
        <v>404</v>
      </c>
      <c r="H93" t="s">
        <v>341</v>
      </c>
      <c r="I93" t="s">
        <v>342</v>
      </c>
    </row>
    <row r="94" spans="1:9" x14ac:dyDescent="0.2">
      <c r="A94" t="s">
        <v>177</v>
      </c>
      <c r="B94" t="s">
        <v>37</v>
      </c>
      <c r="C94" t="s">
        <v>405</v>
      </c>
      <c r="D94" t="s">
        <v>406</v>
      </c>
      <c r="E94" s="2">
        <v>-4.2403646345999997</v>
      </c>
      <c r="F94" s="3">
        <v>-1.7914616552</v>
      </c>
      <c r="G94" t="s">
        <v>407</v>
      </c>
      <c r="H94" t="s">
        <v>205</v>
      </c>
      <c r="I94" t="s">
        <v>206</v>
      </c>
    </row>
    <row r="95" spans="1:9" x14ac:dyDescent="0.2">
      <c r="A95" t="s">
        <v>177</v>
      </c>
      <c r="B95" t="s">
        <v>37</v>
      </c>
      <c r="C95" t="s">
        <v>408</v>
      </c>
      <c r="D95" t="s">
        <v>409</v>
      </c>
      <c r="E95" s="2">
        <v>-4.2033245631999998</v>
      </c>
      <c r="F95" s="3">
        <v>-1.7583518774</v>
      </c>
      <c r="G95" t="s">
        <v>410</v>
      </c>
      <c r="H95" t="s">
        <v>411</v>
      </c>
      <c r="I95" t="s">
        <v>412</v>
      </c>
    </row>
    <row r="96" spans="1:9" x14ac:dyDescent="0.2">
      <c r="A96" t="s">
        <v>177</v>
      </c>
      <c r="B96" t="s">
        <v>37</v>
      </c>
      <c r="C96" t="s">
        <v>413</v>
      </c>
      <c r="D96" t="s">
        <v>414</v>
      </c>
      <c r="E96" s="2">
        <v>-4.1760197811999999</v>
      </c>
      <c r="F96" s="3">
        <v>-1.73719264</v>
      </c>
      <c r="G96" t="s">
        <v>415</v>
      </c>
      <c r="H96" t="s">
        <v>416</v>
      </c>
      <c r="I96" t="s">
        <v>417</v>
      </c>
    </row>
    <row r="97" spans="1:9" x14ac:dyDescent="0.2">
      <c r="A97" t="s">
        <v>177</v>
      </c>
      <c r="B97" t="s">
        <v>10</v>
      </c>
      <c r="C97" t="s">
        <v>418</v>
      </c>
      <c r="D97" t="s">
        <v>419</v>
      </c>
      <c r="E97" s="2">
        <v>-4.1744098611</v>
      </c>
      <c r="F97" s="3">
        <v>-1.73719264</v>
      </c>
      <c r="G97" t="s">
        <v>420</v>
      </c>
      <c r="H97" t="s">
        <v>421</v>
      </c>
      <c r="I97" t="s">
        <v>422</v>
      </c>
    </row>
    <row r="98" spans="1:9" x14ac:dyDescent="0.2">
      <c r="A98" t="s">
        <v>177</v>
      </c>
      <c r="B98" t="s">
        <v>37</v>
      </c>
      <c r="C98" t="s">
        <v>423</v>
      </c>
      <c r="D98" t="s">
        <v>424</v>
      </c>
      <c r="E98" s="2">
        <v>-4.0736091093000004</v>
      </c>
      <c r="F98" s="3">
        <v>-1.6499848286000001</v>
      </c>
      <c r="G98" t="s">
        <v>425</v>
      </c>
      <c r="H98" t="s">
        <v>426</v>
      </c>
      <c r="I98" t="s">
        <v>427</v>
      </c>
    </row>
    <row r="99" spans="1:9" x14ac:dyDescent="0.2">
      <c r="A99" t="s">
        <v>177</v>
      </c>
      <c r="B99" t="s">
        <v>37</v>
      </c>
      <c r="C99" t="s">
        <v>428</v>
      </c>
      <c r="D99" t="s">
        <v>429</v>
      </c>
      <c r="E99" s="2">
        <v>-4.0613485416000001</v>
      </c>
      <c r="F99" s="3">
        <v>-1.6429348844</v>
      </c>
      <c r="G99" t="s">
        <v>430</v>
      </c>
      <c r="H99" t="s">
        <v>431</v>
      </c>
      <c r="I99" t="s">
        <v>432</v>
      </c>
    </row>
    <row r="100" spans="1:9" x14ac:dyDescent="0.2">
      <c r="A100" t="s">
        <v>177</v>
      </c>
      <c r="B100" t="s">
        <v>43</v>
      </c>
      <c r="C100" t="s">
        <v>433</v>
      </c>
      <c r="D100" t="s">
        <v>434</v>
      </c>
      <c r="E100" s="2">
        <v>-3.9147296556</v>
      </c>
      <c r="F100" s="3">
        <v>-1.5383773433000001</v>
      </c>
      <c r="G100" t="s">
        <v>435</v>
      </c>
      <c r="H100" t="s">
        <v>436</v>
      </c>
      <c r="I100" t="s">
        <v>437</v>
      </c>
    </row>
    <row r="101" spans="1:9" x14ac:dyDescent="0.2">
      <c r="A101" t="s">
        <v>177</v>
      </c>
      <c r="B101" t="s">
        <v>43</v>
      </c>
      <c r="C101" t="s">
        <v>438</v>
      </c>
      <c r="D101" t="s">
        <v>439</v>
      </c>
      <c r="E101" s="2">
        <v>-3.7471638891999999</v>
      </c>
      <c r="F101" s="3">
        <v>-1.3967473109999999</v>
      </c>
      <c r="G101" t="s">
        <v>440</v>
      </c>
      <c r="H101" t="s">
        <v>441</v>
      </c>
      <c r="I101" t="s">
        <v>442</v>
      </c>
    </row>
    <row r="102" spans="1:9" x14ac:dyDescent="0.2">
      <c r="A102" t="s">
        <v>177</v>
      </c>
      <c r="B102" t="s">
        <v>43</v>
      </c>
      <c r="C102" t="s">
        <v>443</v>
      </c>
      <c r="D102" t="s">
        <v>444</v>
      </c>
      <c r="E102" s="2">
        <v>-3.7471638891999999</v>
      </c>
      <c r="F102" s="3">
        <v>-1.3967473109999999</v>
      </c>
      <c r="G102" t="s">
        <v>440</v>
      </c>
      <c r="H102" t="s">
        <v>441</v>
      </c>
      <c r="I102" t="s">
        <v>442</v>
      </c>
    </row>
    <row r="103" spans="1:9" x14ac:dyDescent="0.2">
      <c r="A103" t="s">
        <v>177</v>
      </c>
      <c r="B103" t="s">
        <v>37</v>
      </c>
      <c r="C103" t="s">
        <v>445</v>
      </c>
      <c r="D103" t="s">
        <v>446</v>
      </c>
      <c r="E103" s="2">
        <v>-3.6193684503000001</v>
      </c>
      <c r="F103" s="3">
        <v>-1.2934256415000001</v>
      </c>
      <c r="G103" t="s">
        <v>447</v>
      </c>
      <c r="H103" t="s">
        <v>448</v>
      </c>
      <c r="I103" t="s">
        <v>449</v>
      </c>
    </row>
    <row r="104" spans="1:9" x14ac:dyDescent="0.2">
      <c r="A104" t="s">
        <v>177</v>
      </c>
      <c r="B104" t="s">
        <v>37</v>
      </c>
      <c r="C104" t="s">
        <v>450</v>
      </c>
      <c r="D104" t="s">
        <v>451</v>
      </c>
      <c r="E104" s="2">
        <v>-3.5654542268</v>
      </c>
      <c r="F104" s="3">
        <v>-1.2541355095</v>
      </c>
      <c r="G104" t="s">
        <v>452</v>
      </c>
      <c r="H104" t="s">
        <v>453</v>
      </c>
      <c r="I104" t="s">
        <v>454</v>
      </c>
    </row>
    <row r="105" spans="1:9" x14ac:dyDescent="0.2">
      <c r="A105" t="s">
        <v>177</v>
      </c>
      <c r="B105" t="s">
        <v>37</v>
      </c>
      <c r="C105" t="s">
        <v>455</v>
      </c>
      <c r="D105" t="s">
        <v>456</v>
      </c>
      <c r="E105" s="2">
        <v>-3.5654542268</v>
      </c>
      <c r="F105" s="3">
        <v>-1.2541355095</v>
      </c>
      <c r="G105" t="s">
        <v>452</v>
      </c>
      <c r="H105" t="s">
        <v>453</v>
      </c>
      <c r="I105" t="s">
        <v>454</v>
      </c>
    </row>
    <row r="106" spans="1:9" x14ac:dyDescent="0.2">
      <c r="A106" t="s">
        <v>177</v>
      </c>
      <c r="B106" t="s">
        <v>37</v>
      </c>
      <c r="C106" t="s">
        <v>457</v>
      </c>
      <c r="D106" t="s">
        <v>458</v>
      </c>
      <c r="E106" s="2">
        <v>-3.4929198004000002</v>
      </c>
      <c r="F106" s="3">
        <v>-1.1997330363000001</v>
      </c>
      <c r="G106" t="s">
        <v>459</v>
      </c>
      <c r="H106" t="s">
        <v>213</v>
      </c>
      <c r="I106" t="s">
        <v>214</v>
      </c>
    </row>
    <row r="107" spans="1:9" x14ac:dyDescent="0.2">
      <c r="A107" t="s">
        <v>177</v>
      </c>
      <c r="B107" t="s">
        <v>37</v>
      </c>
      <c r="C107" t="s">
        <v>460</v>
      </c>
      <c r="D107" t="s">
        <v>461</v>
      </c>
      <c r="E107" s="2">
        <v>-3.4580491584000002</v>
      </c>
      <c r="F107" s="3">
        <v>-1.1772685083000001</v>
      </c>
      <c r="G107" t="s">
        <v>462</v>
      </c>
      <c r="H107" t="s">
        <v>463</v>
      </c>
      <c r="I107" t="s">
        <v>464</v>
      </c>
    </row>
    <row r="108" spans="1:9" x14ac:dyDescent="0.2">
      <c r="A108" t="s">
        <v>177</v>
      </c>
      <c r="B108" t="s">
        <v>37</v>
      </c>
      <c r="C108" t="s">
        <v>465</v>
      </c>
      <c r="D108" t="s">
        <v>466</v>
      </c>
      <c r="E108" s="2">
        <v>-3.4320266171</v>
      </c>
      <c r="F108" s="3">
        <v>-1.1617738205999999</v>
      </c>
      <c r="G108" t="s">
        <v>467</v>
      </c>
      <c r="H108" t="s">
        <v>205</v>
      </c>
      <c r="I108" t="s">
        <v>206</v>
      </c>
    </row>
    <row r="109" spans="1:9" x14ac:dyDescent="0.2">
      <c r="A109" t="s">
        <v>177</v>
      </c>
      <c r="B109" t="s">
        <v>43</v>
      </c>
      <c r="C109" t="s">
        <v>468</v>
      </c>
      <c r="D109" t="s">
        <v>469</v>
      </c>
      <c r="E109" s="2">
        <v>-3.4172097574000002</v>
      </c>
      <c r="F109" s="3">
        <v>-1.1522233745999999</v>
      </c>
      <c r="G109" t="s">
        <v>470</v>
      </c>
      <c r="H109" t="s">
        <v>471</v>
      </c>
      <c r="I109" t="s">
        <v>472</v>
      </c>
    </row>
    <row r="110" spans="1:9" x14ac:dyDescent="0.2">
      <c r="A110" t="s">
        <v>177</v>
      </c>
      <c r="B110" t="s">
        <v>37</v>
      </c>
      <c r="C110" t="s">
        <v>473</v>
      </c>
      <c r="D110" t="s">
        <v>474</v>
      </c>
      <c r="E110" s="2">
        <v>-3.3946230988999999</v>
      </c>
      <c r="F110" s="3">
        <v>-1.1347763556999999</v>
      </c>
      <c r="G110" t="s">
        <v>475</v>
      </c>
      <c r="H110" t="s">
        <v>476</v>
      </c>
      <c r="I110" t="s">
        <v>477</v>
      </c>
    </row>
    <row r="111" spans="1:9" x14ac:dyDescent="0.2">
      <c r="A111" t="s">
        <v>177</v>
      </c>
      <c r="B111" t="s">
        <v>37</v>
      </c>
      <c r="C111" t="s">
        <v>478</v>
      </c>
      <c r="D111" t="s">
        <v>479</v>
      </c>
      <c r="E111" s="2">
        <v>-3.3770501226</v>
      </c>
      <c r="F111" s="3">
        <v>-1.1222829049</v>
      </c>
      <c r="G111" t="s">
        <v>480</v>
      </c>
      <c r="H111" t="s">
        <v>481</v>
      </c>
      <c r="I111" t="s">
        <v>482</v>
      </c>
    </row>
    <row r="112" spans="1:9" x14ac:dyDescent="0.2">
      <c r="A112" t="s">
        <v>177</v>
      </c>
      <c r="B112" t="s">
        <v>37</v>
      </c>
      <c r="C112" t="s">
        <v>483</v>
      </c>
      <c r="D112" t="s">
        <v>484</v>
      </c>
      <c r="E112" s="2">
        <v>-3.3603742412000002</v>
      </c>
      <c r="F112" s="3">
        <v>-1.1106278248999999</v>
      </c>
      <c r="G112" t="s">
        <v>485</v>
      </c>
      <c r="H112" t="s">
        <v>486</v>
      </c>
      <c r="I112" t="s">
        <v>487</v>
      </c>
    </row>
    <row r="113" spans="1:9" x14ac:dyDescent="0.2">
      <c r="A113" t="s">
        <v>177</v>
      </c>
      <c r="B113" t="s">
        <v>10</v>
      </c>
      <c r="C113" t="s">
        <v>488</v>
      </c>
      <c r="D113" t="s">
        <v>489</v>
      </c>
      <c r="E113" s="2">
        <v>-3.3454836982999998</v>
      </c>
      <c r="F113" s="3">
        <v>-1.1031613</v>
      </c>
      <c r="G113" t="s">
        <v>490</v>
      </c>
      <c r="H113" t="s">
        <v>491</v>
      </c>
      <c r="I113" t="s">
        <v>492</v>
      </c>
    </row>
    <row r="114" spans="1:9" x14ac:dyDescent="0.2">
      <c r="A114" t="s">
        <v>177</v>
      </c>
      <c r="B114" t="s">
        <v>37</v>
      </c>
      <c r="C114" t="s">
        <v>493</v>
      </c>
      <c r="D114" t="s">
        <v>494</v>
      </c>
      <c r="E114" s="2">
        <v>-3.3000984608000001</v>
      </c>
      <c r="F114" s="3">
        <v>-1.067481371</v>
      </c>
      <c r="G114" t="s">
        <v>495</v>
      </c>
      <c r="H114" t="s">
        <v>205</v>
      </c>
      <c r="I114" t="s">
        <v>206</v>
      </c>
    </row>
    <row r="115" spans="1:9" x14ac:dyDescent="0.2">
      <c r="A115" t="s">
        <v>177</v>
      </c>
      <c r="B115" t="s">
        <v>43</v>
      </c>
      <c r="C115" t="s">
        <v>496</v>
      </c>
      <c r="D115" t="s">
        <v>497</v>
      </c>
      <c r="E115" s="2">
        <v>-3.2922506450000002</v>
      </c>
      <c r="F115" s="3">
        <v>-1.0667728033999999</v>
      </c>
      <c r="G115" t="s">
        <v>498</v>
      </c>
      <c r="H115" t="s">
        <v>499</v>
      </c>
      <c r="I115" t="s">
        <v>500</v>
      </c>
    </row>
    <row r="116" spans="1:9" x14ac:dyDescent="0.2">
      <c r="A116" t="s">
        <v>177</v>
      </c>
      <c r="B116" t="s">
        <v>37</v>
      </c>
      <c r="C116" t="s">
        <v>501</v>
      </c>
      <c r="D116" t="s">
        <v>502</v>
      </c>
      <c r="E116" s="2">
        <v>-3.0520597762000001</v>
      </c>
      <c r="F116" s="3">
        <v>-0.890143715</v>
      </c>
      <c r="G116" t="s">
        <v>503</v>
      </c>
      <c r="H116" t="s">
        <v>205</v>
      </c>
      <c r="I116" t="s">
        <v>206</v>
      </c>
    </row>
    <row r="117" spans="1:9" x14ac:dyDescent="0.2">
      <c r="A117" t="s">
        <v>177</v>
      </c>
      <c r="B117" t="s">
        <v>37</v>
      </c>
      <c r="C117" t="s">
        <v>504</v>
      </c>
      <c r="D117" t="s">
        <v>505</v>
      </c>
      <c r="E117" s="2">
        <v>-3.0190418652000002</v>
      </c>
      <c r="F117" s="3">
        <v>-0.86520593440000004</v>
      </c>
      <c r="G117" t="s">
        <v>506</v>
      </c>
      <c r="H117" t="s">
        <v>507</v>
      </c>
      <c r="I117" t="s">
        <v>508</v>
      </c>
    </row>
    <row r="118" spans="1:9" x14ac:dyDescent="0.2">
      <c r="A118" t="s">
        <v>177</v>
      </c>
      <c r="B118" t="s">
        <v>43</v>
      </c>
      <c r="C118" t="s">
        <v>509</v>
      </c>
      <c r="D118" t="s">
        <v>510</v>
      </c>
      <c r="E118" s="2">
        <v>-2.9253574641000002</v>
      </c>
      <c r="F118" s="3">
        <v>-0.80241772050000004</v>
      </c>
      <c r="G118" t="s">
        <v>511</v>
      </c>
      <c r="H118" t="s">
        <v>499</v>
      </c>
      <c r="I118" t="s">
        <v>500</v>
      </c>
    </row>
    <row r="119" spans="1:9" x14ac:dyDescent="0.2">
      <c r="A119" t="s">
        <v>177</v>
      </c>
      <c r="B119" t="s">
        <v>43</v>
      </c>
      <c r="C119" t="s">
        <v>512</v>
      </c>
      <c r="D119" t="s">
        <v>513</v>
      </c>
      <c r="E119" s="2">
        <v>-2.9048586576000002</v>
      </c>
      <c r="F119" s="3">
        <v>-0.79193065789999995</v>
      </c>
      <c r="G119" t="s">
        <v>514</v>
      </c>
      <c r="H119" t="s">
        <v>515</v>
      </c>
      <c r="I119" t="s">
        <v>516</v>
      </c>
    </row>
    <row r="120" spans="1:9" x14ac:dyDescent="0.2">
      <c r="A120" t="s">
        <v>177</v>
      </c>
      <c r="B120" t="s">
        <v>109</v>
      </c>
      <c r="C120" t="s">
        <v>517</v>
      </c>
      <c r="D120" t="s">
        <v>518</v>
      </c>
      <c r="E120" s="2">
        <v>-2.9020150807</v>
      </c>
      <c r="F120" s="3">
        <v>-0.79193065789999995</v>
      </c>
      <c r="G120" t="s">
        <v>519</v>
      </c>
      <c r="H120" t="s">
        <v>520</v>
      </c>
      <c r="I120" t="s">
        <v>521</v>
      </c>
    </row>
    <row r="121" spans="1:9" x14ac:dyDescent="0.2">
      <c r="A121" t="s">
        <v>177</v>
      </c>
      <c r="B121" t="s">
        <v>43</v>
      </c>
      <c r="C121" t="s">
        <v>522</v>
      </c>
      <c r="D121" t="s">
        <v>523</v>
      </c>
      <c r="E121" s="2">
        <v>-2.7802858823999999</v>
      </c>
      <c r="F121" s="3">
        <v>-0.71323609170000002</v>
      </c>
      <c r="G121" t="s">
        <v>524</v>
      </c>
      <c r="H121" t="s">
        <v>525</v>
      </c>
      <c r="I121" t="s">
        <v>526</v>
      </c>
    </row>
    <row r="122" spans="1:9" x14ac:dyDescent="0.2">
      <c r="A122" t="s">
        <v>177</v>
      </c>
      <c r="B122" t="s">
        <v>109</v>
      </c>
      <c r="C122" t="s">
        <v>527</v>
      </c>
      <c r="D122" t="s">
        <v>518</v>
      </c>
      <c r="E122" s="2">
        <v>-2.6399934640999998</v>
      </c>
      <c r="F122" s="3">
        <v>-0.62826429510000004</v>
      </c>
      <c r="G122" t="s">
        <v>528</v>
      </c>
      <c r="H122" t="s">
        <v>520</v>
      </c>
      <c r="I122" t="s">
        <v>521</v>
      </c>
    </row>
    <row r="123" spans="1:9" x14ac:dyDescent="0.2">
      <c r="A123" t="s">
        <v>177</v>
      </c>
      <c r="B123" t="s">
        <v>37</v>
      </c>
      <c r="C123" t="s">
        <v>529</v>
      </c>
      <c r="D123" t="s">
        <v>530</v>
      </c>
      <c r="E123" s="2">
        <v>-2.6028776195000001</v>
      </c>
      <c r="F123" s="3">
        <v>-0.61226903749999995</v>
      </c>
      <c r="G123" t="s">
        <v>531</v>
      </c>
      <c r="H123" t="s">
        <v>532</v>
      </c>
      <c r="I123" t="s">
        <v>533</v>
      </c>
    </row>
    <row r="124" spans="1:9" x14ac:dyDescent="0.2">
      <c r="A124" t="s">
        <v>177</v>
      </c>
      <c r="B124" t="s">
        <v>43</v>
      </c>
      <c r="C124" t="s">
        <v>534</v>
      </c>
      <c r="D124" t="s">
        <v>535</v>
      </c>
      <c r="E124" s="2">
        <v>-2.5435104667999999</v>
      </c>
      <c r="F124" s="3">
        <v>-0.57502799500000001</v>
      </c>
      <c r="G124" t="s">
        <v>536</v>
      </c>
      <c r="H124" t="s">
        <v>537</v>
      </c>
      <c r="I124" t="s">
        <v>538</v>
      </c>
    </row>
    <row r="125" spans="1:9" x14ac:dyDescent="0.2">
      <c r="A125" t="s">
        <v>177</v>
      </c>
      <c r="B125" t="s">
        <v>43</v>
      </c>
      <c r="C125" t="s">
        <v>539</v>
      </c>
      <c r="D125" t="s">
        <v>540</v>
      </c>
      <c r="E125" s="2">
        <v>-2.5333690851999999</v>
      </c>
      <c r="F125" s="3">
        <v>-0.57502799500000001</v>
      </c>
      <c r="G125" t="s">
        <v>541</v>
      </c>
      <c r="H125" t="s">
        <v>542</v>
      </c>
      <c r="I125" t="s">
        <v>543</v>
      </c>
    </row>
    <row r="126" spans="1:9" x14ac:dyDescent="0.2">
      <c r="A126" t="s">
        <v>177</v>
      </c>
      <c r="B126" t="s">
        <v>37</v>
      </c>
      <c r="C126" t="s">
        <v>544</v>
      </c>
      <c r="D126" t="s">
        <v>545</v>
      </c>
      <c r="E126" s="2">
        <v>-2.4281827553999999</v>
      </c>
      <c r="F126" s="3">
        <v>-0.50959592259999997</v>
      </c>
      <c r="G126" t="s">
        <v>546</v>
      </c>
      <c r="H126" t="s">
        <v>547</v>
      </c>
      <c r="I126" t="s">
        <v>548</v>
      </c>
    </row>
    <row r="127" spans="1:9" x14ac:dyDescent="0.2">
      <c r="A127" t="s">
        <v>177</v>
      </c>
      <c r="B127" t="s">
        <v>43</v>
      </c>
      <c r="C127" t="s">
        <v>549</v>
      </c>
      <c r="D127" t="s">
        <v>550</v>
      </c>
      <c r="E127" s="2">
        <v>-2.4205270233</v>
      </c>
      <c r="F127" s="3">
        <v>-0.50646496659999996</v>
      </c>
      <c r="G127" t="s">
        <v>551</v>
      </c>
      <c r="H127" t="s">
        <v>552</v>
      </c>
      <c r="I127" t="s">
        <v>553</v>
      </c>
    </row>
    <row r="128" spans="1:9" x14ac:dyDescent="0.2">
      <c r="A128" t="s">
        <v>177</v>
      </c>
      <c r="B128" t="s">
        <v>43</v>
      </c>
      <c r="C128" t="s">
        <v>554</v>
      </c>
      <c r="D128" t="s">
        <v>555</v>
      </c>
      <c r="E128" s="2">
        <v>-2.3724575954999998</v>
      </c>
      <c r="F128" s="3">
        <v>-0.46987289589999998</v>
      </c>
      <c r="G128" t="s">
        <v>556</v>
      </c>
      <c r="H128" t="s">
        <v>557</v>
      </c>
      <c r="I128" t="s">
        <v>558</v>
      </c>
    </row>
    <row r="129" spans="1:9" x14ac:dyDescent="0.2">
      <c r="A129" t="s">
        <v>177</v>
      </c>
      <c r="B129" t="s">
        <v>37</v>
      </c>
      <c r="C129" t="s">
        <v>559</v>
      </c>
      <c r="D129" t="s">
        <v>560</v>
      </c>
      <c r="E129" s="2">
        <v>-2.3653243796000001</v>
      </c>
      <c r="F129" s="3">
        <v>-0.46442838660000002</v>
      </c>
      <c r="G129" t="s">
        <v>561</v>
      </c>
      <c r="H129" t="s">
        <v>562</v>
      </c>
      <c r="I129" t="s">
        <v>563</v>
      </c>
    </row>
    <row r="130" spans="1:9" x14ac:dyDescent="0.2">
      <c r="A130" t="s">
        <v>177</v>
      </c>
      <c r="B130" t="s">
        <v>37</v>
      </c>
      <c r="C130" t="s">
        <v>564</v>
      </c>
      <c r="D130" t="s">
        <v>565</v>
      </c>
      <c r="E130" s="2">
        <v>-2.2527819414999999</v>
      </c>
      <c r="F130" s="3">
        <v>-0.39997600639999997</v>
      </c>
      <c r="G130" t="s">
        <v>566</v>
      </c>
      <c r="H130" t="s">
        <v>532</v>
      </c>
      <c r="I130" t="s">
        <v>533</v>
      </c>
    </row>
    <row r="131" spans="1:9" x14ac:dyDescent="0.2">
      <c r="A131" t="s">
        <v>177</v>
      </c>
      <c r="B131" t="s">
        <v>37</v>
      </c>
      <c r="C131" t="s">
        <v>567</v>
      </c>
      <c r="D131" t="s">
        <v>568</v>
      </c>
      <c r="E131" s="2">
        <v>-2.2452830506999999</v>
      </c>
      <c r="F131" s="3">
        <v>-0.3977951126</v>
      </c>
      <c r="G131" t="s">
        <v>569</v>
      </c>
      <c r="H131" t="s">
        <v>570</v>
      </c>
      <c r="I131" t="s">
        <v>571</v>
      </c>
    </row>
    <row r="132" spans="1:9" x14ac:dyDescent="0.2">
      <c r="A132" t="s">
        <v>177</v>
      </c>
      <c r="B132" t="s">
        <v>43</v>
      </c>
      <c r="C132" t="s">
        <v>572</v>
      </c>
      <c r="D132" t="s">
        <v>573</v>
      </c>
      <c r="E132" s="2">
        <v>-2.2251503521</v>
      </c>
      <c r="F132" s="3">
        <v>-0.38806720119999999</v>
      </c>
      <c r="G132" t="s">
        <v>574</v>
      </c>
      <c r="H132" t="s">
        <v>575</v>
      </c>
      <c r="I132" t="s">
        <v>576</v>
      </c>
    </row>
    <row r="133" spans="1:9" x14ac:dyDescent="0.2">
      <c r="A133" t="s">
        <v>177</v>
      </c>
      <c r="B133" t="s">
        <v>37</v>
      </c>
      <c r="C133" t="s">
        <v>577</v>
      </c>
      <c r="D133" t="s">
        <v>578</v>
      </c>
      <c r="E133" s="2">
        <v>-2.2073406884</v>
      </c>
      <c r="F133" s="3">
        <v>-0.37600476579999997</v>
      </c>
      <c r="G133" t="s">
        <v>579</v>
      </c>
      <c r="H133" t="s">
        <v>532</v>
      </c>
      <c r="I133" t="s">
        <v>533</v>
      </c>
    </row>
    <row r="134" spans="1:9" x14ac:dyDescent="0.2">
      <c r="A134" t="s">
        <v>580</v>
      </c>
      <c r="B134" t="s">
        <v>10</v>
      </c>
      <c r="C134" t="s">
        <v>581</v>
      </c>
      <c r="D134" t="s">
        <v>582</v>
      </c>
      <c r="E134" s="2">
        <v>-10.1444765938</v>
      </c>
      <c r="F134" s="3">
        <v>-6.2562409204999998</v>
      </c>
      <c r="G134" t="s">
        <v>583</v>
      </c>
      <c r="H134" t="s">
        <v>584</v>
      </c>
      <c r="I134" t="s">
        <v>585</v>
      </c>
    </row>
    <row r="135" spans="1:9" x14ac:dyDescent="0.2">
      <c r="A135" t="s">
        <v>586</v>
      </c>
      <c r="B135" t="s">
        <v>10</v>
      </c>
      <c r="C135" t="s">
        <v>581</v>
      </c>
      <c r="D135" t="s">
        <v>582</v>
      </c>
      <c r="E135" s="2">
        <v>-10.1444765938</v>
      </c>
      <c r="F135" s="3">
        <v>-6.2562409204999998</v>
      </c>
      <c r="G135" t="s">
        <v>583</v>
      </c>
      <c r="H135" t="s">
        <v>584</v>
      </c>
      <c r="I135" t="s">
        <v>585</v>
      </c>
    </row>
    <row r="136" spans="1:9" x14ac:dyDescent="0.2">
      <c r="A136" t="s">
        <v>587</v>
      </c>
      <c r="B136" t="s">
        <v>10</v>
      </c>
      <c r="C136" t="s">
        <v>588</v>
      </c>
      <c r="D136" t="s">
        <v>589</v>
      </c>
      <c r="E136" s="2">
        <v>-9.6309659525000004</v>
      </c>
      <c r="F136" s="3">
        <v>-5.9140795606000003</v>
      </c>
      <c r="G136" t="s">
        <v>590</v>
      </c>
      <c r="H136" t="s">
        <v>591</v>
      </c>
      <c r="I136" t="s">
        <v>592</v>
      </c>
    </row>
    <row r="137" spans="1:9" x14ac:dyDescent="0.2">
      <c r="A137" t="s">
        <v>593</v>
      </c>
      <c r="B137" t="s">
        <v>10</v>
      </c>
      <c r="C137" t="s">
        <v>588</v>
      </c>
      <c r="D137" t="s">
        <v>589</v>
      </c>
      <c r="E137" s="2">
        <v>-9.6309659525000004</v>
      </c>
      <c r="F137" s="3">
        <v>-5.9140795606000003</v>
      </c>
      <c r="G137" t="s">
        <v>590</v>
      </c>
      <c r="H137" t="s">
        <v>594</v>
      </c>
      <c r="I137" t="s">
        <v>595</v>
      </c>
    </row>
    <row r="138" spans="1:9" x14ac:dyDescent="0.2">
      <c r="A138" t="s">
        <v>593</v>
      </c>
      <c r="B138" t="s">
        <v>10</v>
      </c>
      <c r="C138" t="s">
        <v>596</v>
      </c>
      <c r="D138" t="s">
        <v>597</v>
      </c>
      <c r="E138" s="2">
        <v>-7.6453979134000001</v>
      </c>
      <c r="F138" s="3">
        <v>-4.4326349752</v>
      </c>
      <c r="G138" t="s">
        <v>598</v>
      </c>
      <c r="H138" t="s">
        <v>599</v>
      </c>
      <c r="I138" t="s">
        <v>600</v>
      </c>
    </row>
    <row r="139" spans="1:9" x14ac:dyDescent="0.2">
      <c r="A139" t="s">
        <v>601</v>
      </c>
      <c r="B139" t="s">
        <v>10</v>
      </c>
      <c r="C139" t="s">
        <v>602</v>
      </c>
      <c r="D139" t="s">
        <v>603</v>
      </c>
      <c r="E139" s="2">
        <v>-8.8268886746999993</v>
      </c>
      <c r="F139" s="3">
        <v>-5.4157742561999997</v>
      </c>
      <c r="G139" t="s">
        <v>604</v>
      </c>
      <c r="H139" t="s">
        <v>605</v>
      </c>
      <c r="I139" t="s">
        <v>606</v>
      </c>
    </row>
    <row r="140" spans="1:9" x14ac:dyDescent="0.2">
      <c r="A140" t="s">
        <v>607</v>
      </c>
      <c r="B140" t="s">
        <v>10</v>
      </c>
      <c r="C140" t="s">
        <v>602</v>
      </c>
      <c r="D140" t="s">
        <v>603</v>
      </c>
      <c r="E140" s="2">
        <v>-8.8268886746999993</v>
      </c>
      <c r="F140" s="3">
        <v>-5.4157742561999997</v>
      </c>
      <c r="G140" t="s">
        <v>604</v>
      </c>
      <c r="H140" t="s">
        <v>605</v>
      </c>
      <c r="I140" t="s">
        <v>606</v>
      </c>
    </row>
    <row r="141" spans="1:9" x14ac:dyDescent="0.2">
      <c r="A141" t="s">
        <v>608</v>
      </c>
      <c r="B141" t="s">
        <v>143</v>
      </c>
      <c r="C141" t="s">
        <v>609</v>
      </c>
      <c r="D141" t="s">
        <v>610</v>
      </c>
      <c r="E141" s="2">
        <v>-7.7617785736</v>
      </c>
      <c r="F141" s="3">
        <v>-4.4475741681000001</v>
      </c>
      <c r="G141" t="s">
        <v>611</v>
      </c>
      <c r="H141" t="s">
        <v>612</v>
      </c>
      <c r="I141" t="s">
        <v>613</v>
      </c>
    </row>
    <row r="142" spans="1:9" x14ac:dyDescent="0.2">
      <c r="A142" t="s">
        <v>614</v>
      </c>
      <c r="B142" t="s">
        <v>143</v>
      </c>
      <c r="C142" t="s">
        <v>609</v>
      </c>
      <c r="D142" t="s">
        <v>610</v>
      </c>
      <c r="E142" s="2">
        <v>-7.7617785736</v>
      </c>
      <c r="F142" s="3">
        <v>-4.4475741681000001</v>
      </c>
      <c r="G142" t="s">
        <v>611</v>
      </c>
      <c r="H142" t="s">
        <v>615</v>
      </c>
      <c r="I142" t="s">
        <v>616</v>
      </c>
    </row>
    <row r="143" spans="1:9" x14ac:dyDescent="0.2">
      <c r="A143" t="s">
        <v>614</v>
      </c>
      <c r="B143" t="s">
        <v>143</v>
      </c>
      <c r="C143" t="s">
        <v>617</v>
      </c>
      <c r="D143" t="s">
        <v>618</v>
      </c>
      <c r="E143" s="2">
        <v>-4.0481983359000004</v>
      </c>
      <c r="F143" s="3">
        <v>-1.6425752702</v>
      </c>
      <c r="G143" t="s">
        <v>619</v>
      </c>
      <c r="H143" t="s">
        <v>620</v>
      </c>
      <c r="I143" t="s">
        <v>621</v>
      </c>
    </row>
    <row r="144" spans="1:9" x14ac:dyDescent="0.2">
      <c r="A144" t="s">
        <v>614</v>
      </c>
      <c r="B144" t="s">
        <v>143</v>
      </c>
      <c r="C144" t="s">
        <v>622</v>
      </c>
      <c r="D144" t="s">
        <v>623</v>
      </c>
      <c r="E144" s="2">
        <v>-2.7535757286</v>
      </c>
      <c r="F144" s="3">
        <v>-0.6980660286</v>
      </c>
      <c r="G144" t="s">
        <v>624</v>
      </c>
      <c r="H144" t="s">
        <v>625</v>
      </c>
      <c r="I144" t="s">
        <v>626</v>
      </c>
    </row>
    <row r="145" spans="1:9" x14ac:dyDescent="0.2">
      <c r="A145" t="s">
        <v>614</v>
      </c>
      <c r="B145" t="s">
        <v>143</v>
      </c>
      <c r="C145" t="s">
        <v>627</v>
      </c>
      <c r="D145" t="s">
        <v>628</v>
      </c>
      <c r="E145" s="2">
        <v>-2.0439470137</v>
      </c>
      <c r="F145" s="3">
        <v>-0.31112142409999999</v>
      </c>
      <c r="G145" t="s">
        <v>629</v>
      </c>
      <c r="H145" t="s">
        <v>630</v>
      </c>
      <c r="I145" t="s">
        <v>631</v>
      </c>
    </row>
    <row r="146" spans="1:9" x14ac:dyDescent="0.2">
      <c r="A146" t="s">
        <v>632</v>
      </c>
      <c r="B146" t="s">
        <v>10</v>
      </c>
      <c r="C146" t="s">
        <v>633</v>
      </c>
      <c r="D146" t="s">
        <v>634</v>
      </c>
      <c r="E146" s="2">
        <v>-7.6956423108000003</v>
      </c>
      <c r="F146" s="3">
        <v>-4.4326349752</v>
      </c>
      <c r="G146" t="s">
        <v>635</v>
      </c>
      <c r="H146" t="s">
        <v>636</v>
      </c>
      <c r="I146" t="s">
        <v>637</v>
      </c>
    </row>
    <row r="147" spans="1:9" x14ac:dyDescent="0.2">
      <c r="A147" t="s">
        <v>638</v>
      </c>
      <c r="B147" t="s">
        <v>10</v>
      </c>
      <c r="C147" t="s">
        <v>633</v>
      </c>
      <c r="D147" t="s">
        <v>634</v>
      </c>
      <c r="E147" s="2">
        <v>-7.6956423108000003</v>
      </c>
      <c r="F147" s="3">
        <v>-4.4326349752</v>
      </c>
      <c r="G147" t="s">
        <v>635</v>
      </c>
      <c r="H147" t="s">
        <v>639</v>
      </c>
      <c r="I147" t="s">
        <v>640</v>
      </c>
    </row>
    <row r="148" spans="1:9" x14ac:dyDescent="0.2">
      <c r="A148" t="s">
        <v>638</v>
      </c>
      <c r="B148" t="s">
        <v>10</v>
      </c>
      <c r="C148" t="s">
        <v>641</v>
      </c>
      <c r="D148" t="s">
        <v>642</v>
      </c>
      <c r="E148" s="2">
        <v>-5.7563087387999996</v>
      </c>
      <c r="F148" s="3">
        <v>-3.0441643246000001</v>
      </c>
      <c r="G148" t="s">
        <v>643</v>
      </c>
      <c r="H148" t="s">
        <v>644</v>
      </c>
      <c r="I148" t="s">
        <v>645</v>
      </c>
    </row>
    <row r="149" spans="1:9" x14ac:dyDescent="0.2">
      <c r="A149" t="s">
        <v>646</v>
      </c>
      <c r="B149" t="s">
        <v>647</v>
      </c>
      <c r="C149" t="s">
        <v>648</v>
      </c>
      <c r="D149" t="s">
        <v>649</v>
      </c>
      <c r="E149" s="2">
        <v>-7.6454376221000002</v>
      </c>
      <c r="F149" s="3">
        <v>-4.4326349752</v>
      </c>
      <c r="G149" t="s">
        <v>650</v>
      </c>
      <c r="H149" t="s">
        <v>651</v>
      </c>
      <c r="I149" t="s">
        <v>652</v>
      </c>
    </row>
    <row r="150" spans="1:9" x14ac:dyDescent="0.2">
      <c r="A150" t="s">
        <v>653</v>
      </c>
      <c r="B150" t="s">
        <v>647</v>
      </c>
      <c r="C150" t="s">
        <v>648</v>
      </c>
      <c r="D150" t="s">
        <v>649</v>
      </c>
      <c r="E150" s="2">
        <v>-7.6454376221000002</v>
      </c>
      <c r="F150" s="3">
        <v>-4.4326349752</v>
      </c>
      <c r="G150" t="s">
        <v>650</v>
      </c>
      <c r="H150" t="s">
        <v>654</v>
      </c>
      <c r="I150" t="s">
        <v>655</v>
      </c>
    </row>
    <row r="151" spans="1:9" x14ac:dyDescent="0.2">
      <c r="A151" t="s">
        <v>653</v>
      </c>
      <c r="B151" t="s">
        <v>647</v>
      </c>
      <c r="C151" t="s">
        <v>656</v>
      </c>
      <c r="D151" t="s">
        <v>657</v>
      </c>
      <c r="E151" s="2">
        <v>-2.0234953703</v>
      </c>
      <c r="F151" s="3">
        <v>-0.30478718659999998</v>
      </c>
      <c r="G151" t="s">
        <v>658</v>
      </c>
      <c r="H151" t="s">
        <v>659</v>
      </c>
      <c r="I151" t="s">
        <v>660</v>
      </c>
    </row>
    <row r="152" spans="1:9" x14ac:dyDescent="0.2">
      <c r="A152" t="s">
        <v>661</v>
      </c>
      <c r="B152" t="s">
        <v>10</v>
      </c>
      <c r="C152" t="s">
        <v>662</v>
      </c>
      <c r="D152" t="s">
        <v>663</v>
      </c>
      <c r="E152" s="2">
        <v>-7.2652560050000003</v>
      </c>
      <c r="F152" s="3">
        <v>-4.1551715822000004</v>
      </c>
      <c r="G152" t="s">
        <v>664</v>
      </c>
      <c r="H152" t="s">
        <v>665</v>
      </c>
      <c r="I152" t="s">
        <v>666</v>
      </c>
    </row>
    <row r="153" spans="1:9" x14ac:dyDescent="0.2">
      <c r="A153" t="s">
        <v>667</v>
      </c>
      <c r="B153" t="s">
        <v>10</v>
      </c>
      <c r="C153" t="s">
        <v>662</v>
      </c>
      <c r="D153" t="s">
        <v>663</v>
      </c>
      <c r="E153" s="2">
        <v>-7.2652560050000003</v>
      </c>
      <c r="F153" s="3">
        <v>-4.1551715822000004</v>
      </c>
      <c r="G153" t="s">
        <v>664</v>
      </c>
      <c r="H153" t="s">
        <v>665</v>
      </c>
      <c r="I153" t="s">
        <v>666</v>
      </c>
    </row>
    <row r="154" spans="1:9" x14ac:dyDescent="0.2">
      <c r="A154" t="s">
        <v>668</v>
      </c>
      <c r="B154" t="s">
        <v>10</v>
      </c>
      <c r="C154" t="s">
        <v>669</v>
      </c>
      <c r="D154" t="s">
        <v>670</v>
      </c>
      <c r="E154" s="2">
        <v>-6.8133118437000002</v>
      </c>
      <c r="F154" s="3">
        <v>-3.8281661574000001</v>
      </c>
      <c r="G154" t="s">
        <v>671</v>
      </c>
      <c r="H154" t="s">
        <v>672</v>
      </c>
      <c r="I154" t="s">
        <v>673</v>
      </c>
    </row>
    <row r="155" spans="1:9" x14ac:dyDescent="0.2">
      <c r="A155" t="s">
        <v>674</v>
      </c>
      <c r="B155" t="s">
        <v>10</v>
      </c>
      <c r="C155" t="s">
        <v>669</v>
      </c>
      <c r="D155" t="s">
        <v>670</v>
      </c>
      <c r="E155" s="2">
        <v>-6.8133118437000002</v>
      </c>
      <c r="F155" s="3">
        <v>-3.8281661574000001</v>
      </c>
      <c r="G155" t="s">
        <v>671</v>
      </c>
      <c r="H155" t="s">
        <v>672</v>
      </c>
      <c r="I155" t="s">
        <v>673</v>
      </c>
    </row>
    <row r="156" spans="1:9" x14ac:dyDescent="0.2">
      <c r="A156" t="s">
        <v>675</v>
      </c>
      <c r="B156" t="s">
        <v>10</v>
      </c>
      <c r="C156" t="s">
        <v>676</v>
      </c>
      <c r="D156" t="s">
        <v>677</v>
      </c>
      <c r="E156" s="2">
        <v>-6.2638547554999997</v>
      </c>
      <c r="F156" s="3">
        <v>-3.3863429476000002</v>
      </c>
      <c r="G156" t="s">
        <v>678</v>
      </c>
      <c r="H156" t="s">
        <v>679</v>
      </c>
      <c r="I156" t="s">
        <v>680</v>
      </c>
    </row>
    <row r="157" spans="1:9" x14ac:dyDescent="0.2">
      <c r="A157" t="s">
        <v>681</v>
      </c>
      <c r="B157" t="s">
        <v>10</v>
      </c>
      <c r="C157" t="s">
        <v>676</v>
      </c>
      <c r="D157" t="s">
        <v>677</v>
      </c>
      <c r="E157" s="2">
        <v>-6.2638547554999997</v>
      </c>
      <c r="F157" s="3">
        <v>-3.3863429476000002</v>
      </c>
      <c r="G157" t="s">
        <v>678</v>
      </c>
      <c r="H157" t="s">
        <v>679</v>
      </c>
      <c r="I157" t="s">
        <v>680</v>
      </c>
    </row>
    <row r="158" spans="1:9" x14ac:dyDescent="0.2">
      <c r="A158" t="s">
        <v>682</v>
      </c>
      <c r="B158" t="s">
        <v>10</v>
      </c>
      <c r="C158" t="s">
        <v>683</v>
      </c>
      <c r="D158" t="s">
        <v>684</v>
      </c>
      <c r="E158" s="2">
        <v>-6.1721867772000003</v>
      </c>
      <c r="F158" s="3">
        <v>-3.3446489442999998</v>
      </c>
      <c r="G158" t="s">
        <v>685</v>
      </c>
      <c r="H158" t="s">
        <v>686</v>
      </c>
      <c r="I158" t="s">
        <v>687</v>
      </c>
    </row>
    <row r="159" spans="1:9" x14ac:dyDescent="0.2">
      <c r="A159" t="s">
        <v>688</v>
      </c>
      <c r="B159" t="s">
        <v>10</v>
      </c>
      <c r="C159" t="s">
        <v>683</v>
      </c>
      <c r="D159" t="s">
        <v>684</v>
      </c>
      <c r="E159" s="2">
        <v>-6.1721867772000003</v>
      </c>
      <c r="F159" s="3">
        <v>-3.3446489442999998</v>
      </c>
      <c r="G159" t="s">
        <v>685</v>
      </c>
      <c r="H159" t="s">
        <v>689</v>
      </c>
      <c r="I159" t="s">
        <v>690</v>
      </c>
    </row>
    <row r="160" spans="1:9" x14ac:dyDescent="0.2">
      <c r="A160" t="s">
        <v>688</v>
      </c>
      <c r="B160" t="s">
        <v>10</v>
      </c>
      <c r="C160" t="s">
        <v>691</v>
      </c>
      <c r="D160" t="s">
        <v>692</v>
      </c>
      <c r="E160" s="2">
        <v>-2.4799638230999999</v>
      </c>
      <c r="F160" s="3">
        <v>-0.54349303999999998</v>
      </c>
      <c r="G160" t="s">
        <v>693</v>
      </c>
      <c r="H160" t="s">
        <v>694</v>
      </c>
      <c r="I160" t="s">
        <v>695</v>
      </c>
    </row>
    <row r="161" spans="1:9" x14ac:dyDescent="0.2">
      <c r="A161" t="s">
        <v>696</v>
      </c>
      <c r="B161" t="s">
        <v>10</v>
      </c>
      <c r="C161" t="s">
        <v>697</v>
      </c>
      <c r="D161" t="s">
        <v>698</v>
      </c>
      <c r="E161" s="2">
        <v>-6.1005400485000001</v>
      </c>
      <c r="F161" s="3">
        <v>-3.2930396560999999</v>
      </c>
      <c r="G161" t="s">
        <v>699</v>
      </c>
      <c r="H161" t="s">
        <v>700</v>
      </c>
      <c r="I161" t="s">
        <v>701</v>
      </c>
    </row>
    <row r="162" spans="1:9" x14ac:dyDescent="0.2">
      <c r="A162" t="s">
        <v>702</v>
      </c>
      <c r="B162" t="s">
        <v>10</v>
      </c>
      <c r="C162" t="s">
        <v>697</v>
      </c>
      <c r="D162" t="s">
        <v>698</v>
      </c>
      <c r="E162" s="2">
        <v>-6.1005400485000001</v>
      </c>
      <c r="F162" s="3">
        <v>-3.2930396560999999</v>
      </c>
      <c r="G162" t="s">
        <v>699</v>
      </c>
      <c r="H162" t="s">
        <v>703</v>
      </c>
      <c r="I162" t="s">
        <v>704</v>
      </c>
    </row>
    <row r="163" spans="1:9" x14ac:dyDescent="0.2">
      <c r="A163" t="s">
        <v>702</v>
      </c>
      <c r="B163" t="s">
        <v>10</v>
      </c>
      <c r="C163" t="s">
        <v>705</v>
      </c>
      <c r="D163" t="s">
        <v>706</v>
      </c>
      <c r="E163" s="2">
        <v>-4.7222860411000003</v>
      </c>
      <c r="F163" s="3">
        <v>-2.1715096292</v>
      </c>
      <c r="G163" t="s">
        <v>707</v>
      </c>
      <c r="H163" t="s">
        <v>708</v>
      </c>
      <c r="I163" t="s">
        <v>709</v>
      </c>
    </row>
    <row r="164" spans="1:9" x14ac:dyDescent="0.2">
      <c r="A164" t="s">
        <v>702</v>
      </c>
      <c r="B164" t="s">
        <v>10</v>
      </c>
      <c r="C164" t="s">
        <v>710</v>
      </c>
      <c r="D164" t="s">
        <v>711</v>
      </c>
      <c r="E164" s="2">
        <v>-4.5975367234000002</v>
      </c>
      <c r="F164" s="3">
        <v>-2.0803689124</v>
      </c>
      <c r="G164" t="s">
        <v>712</v>
      </c>
      <c r="H164" t="s">
        <v>713</v>
      </c>
      <c r="I164" t="s">
        <v>714</v>
      </c>
    </row>
    <row r="165" spans="1:9" x14ac:dyDescent="0.2">
      <c r="A165" t="s">
        <v>702</v>
      </c>
      <c r="B165" t="s">
        <v>10</v>
      </c>
      <c r="C165" t="s">
        <v>715</v>
      </c>
      <c r="D165" t="s">
        <v>716</v>
      </c>
      <c r="E165" s="2">
        <v>-4.0239582324000001</v>
      </c>
      <c r="F165" s="3">
        <v>-1.6235676792</v>
      </c>
      <c r="G165" t="s">
        <v>717</v>
      </c>
      <c r="H165" t="s">
        <v>718</v>
      </c>
      <c r="I165" t="s">
        <v>719</v>
      </c>
    </row>
    <row r="166" spans="1:9" x14ac:dyDescent="0.2">
      <c r="A166" t="s">
        <v>702</v>
      </c>
      <c r="B166" t="s">
        <v>10</v>
      </c>
      <c r="C166" t="s">
        <v>720</v>
      </c>
      <c r="D166" t="s">
        <v>721</v>
      </c>
      <c r="E166" s="2">
        <v>-3.9147296556</v>
      </c>
      <c r="F166" s="3">
        <v>-1.5383773433000001</v>
      </c>
      <c r="G166" t="s">
        <v>435</v>
      </c>
      <c r="H166" t="s">
        <v>722</v>
      </c>
      <c r="I166" t="s">
        <v>723</v>
      </c>
    </row>
    <row r="167" spans="1:9" x14ac:dyDescent="0.2">
      <c r="A167" t="s">
        <v>702</v>
      </c>
      <c r="B167" t="s">
        <v>10</v>
      </c>
      <c r="C167" t="s">
        <v>724</v>
      </c>
      <c r="D167" t="s">
        <v>725</v>
      </c>
      <c r="E167" s="2">
        <v>-3.0558488264000001</v>
      </c>
      <c r="F167" s="3">
        <v>-0.89188902270000003</v>
      </c>
      <c r="G167" t="s">
        <v>726</v>
      </c>
      <c r="H167" t="s">
        <v>727</v>
      </c>
      <c r="I167" t="s">
        <v>728</v>
      </c>
    </row>
    <row r="168" spans="1:9" x14ac:dyDescent="0.2">
      <c r="A168" t="s">
        <v>702</v>
      </c>
      <c r="B168" t="s">
        <v>10</v>
      </c>
      <c r="C168" t="s">
        <v>729</v>
      </c>
      <c r="D168" t="s">
        <v>730</v>
      </c>
      <c r="E168" s="2">
        <v>-2.2011021514000002</v>
      </c>
      <c r="F168" s="3">
        <v>-0.3729876848</v>
      </c>
      <c r="G168" t="s">
        <v>731</v>
      </c>
      <c r="H168" t="s">
        <v>732</v>
      </c>
      <c r="I168" t="s">
        <v>733</v>
      </c>
    </row>
    <row r="169" spans="1:9" x14ac:dyDescent="0.2">
      <c r="A169" t="s">
        <v>702</v>
      </c>
      <c r="B169" t="s">
        <v>10</v>
      </c>
      <c r="C169" t="s">
        <v>734</v>
      </c>
      <c r="D169" t="s">
        <v>735</v>
      </c>
      <c r="E169" s="2">
        <v>-2.1342778718000002</v>
      </c>
      <c r="F169" s="3">
        <v>-0.34050343490000001</v>
      </c>
      <c r="G169" t="s">
        <v>736</v>
      </c>
      <c r="H169" t="s">
        <v>737</v>
      </c>
      <c r="I169" t="s">
        <v>738</v>
      </c>
    </row>
    <row r="170" spans="1:9" x14ac:dyDescent="0.2">
      <c r="A170" t="s">
        <v>739</v>
      </c>
      <c r="B170" t="s">
        <v>10</v>
      </c>
      <c r="C170" t="s">
        <v>740</v>
      </c>
      <c r="D170" t="s">
        <v>741</v>
      </c>
      <c r="E170" s="2">
        <v>-6.0061304880000002</v>
      </c>
      <c r="F170" s="3">
        <v>-3.2234049995</v>
      </c>
      <c r="G170" t="s">
        <v>742</v>
      </c>
      <c r="H170" t="s">
        <v>743</v>
      </c>
      <c r="I170" t="s">
        <v>744</v>
      </c>
    </row>
    <row r="171" spans="1:9" x14ac:dyDescent="0.2">
      <c r="A171" t="s">
        <v>745</v>
      </c>
      <c r="B171" t="s">
        <v>10</v>
      </c>
      <c r="C171" t="s">
        <v>740</v>
      </c>
      <c r="D171" t="s">
        <v>741</v>
      </c>
      <c r="E171" s="2">
        <v>-6.0061304880000002</v>
      </c>
      <c r="F171" s="3">
        <v>-3.2234049995</v>
      </c>
      <c r="G171" t="s">
        <v>742</v>
      </c>
      <c r="H171" t="s">
        <v>746</v>
      </c>
      <c r="I171" t="s">
        <v>747</v>
      </c>
    </row>
    <row r="172" spans="1:9" x14ac:dyDescent="0.2">
      <c r="A172" t="s">
        <v>745</v>
      </c>
      <c r="B172" t="s">
        <v>10</v>
      </c>
      <c r="C172" t="s">
        <v>748</v>
      </c>
      <c r="D172" t="s">
        <v>749</v>
      </c>
      <c r="E172" s="2">
        <v>-2.8938782702000001</v>
      </c>
      <c r="F172" s="3">
        <v>-0.78559964810000005</v>
      </c>
      <c r="G172" t="s">
        <v>750</v>
      </c>
      <c r="H172" t="s">
        <v>751</v>
      </c>
      <c r="I172" t="s">
        <v>752</v>
      </c>
    </row>
    <row r="173" spans="1:9" x14ac:dyDescent="0.2">
      <c r="A173" t="s">
        <v>753</v>
      </c>
      <c r="B173" t="s">
        <v>143</v>
      </c>
      <c r="C173" t="s">
        <v>754</v>
      </c>
      <c r="D173" t="s">
        <v>755</v>
      </c>
      <c r="E173" s="2">
        <v>-5.8778483990000003</v>
      </c>
      <c r="F173" s="3">
        <v>-3.1434275900999999</v>
      </c>
      <c r="G173" t="s">
        <v>756</v>
      </c>
      <c r="H173" t="s">
        <v>757</v>
      </c>
      <c r="I173" t="s">
        <v>758</v>
      </c>
    </row>
    <row r="174" spans="1:9" x14ac:dyDescent="0.2">
      <c r="A174" t="s">
        <v>759</v>
      </c>
      <c r="B174" t="s">
        <v>143</v>
      </c>
      <c r="C174" t="s">
        <v>754</v>
      </c>
      <c r="D174" t="s">
        <v>755</v>
      </c>
      <c r="E174" s="2">
        <v>-5.8778483990000003</v>
      </c>
      <c r="F174" s="3">
        <v>-3.1434275900999999</v>
      </c>
      <c r="G174" t="s">
        <v>756</v>
      </c>
      <c r="H174" t="s">
        <v>757</v>
      </c>
      <c r="I174" t="s">
        <v>758</v>
      </c>
    </row>
    <row r="175" spans="1:9" x14ac:dyDescent="0.2">
      <c r="A175" t="s">
        <v>760</v>
      </c>
      <c r="B175" t="s">
        <v>10</v>
      </c>
      <c r="C175" t="s">
        <v>761</v>
      </c>
      <c r="D175" t="s">
        <v>762</v>
      </c>
      <c r="E175" s="2">
        <v>-5.8206223508999999</v>
      </c>
      <c r="F175" s="3">
        <v>-3.0937546799</v>
      </c>
      <c r="G175" t="s">
        <v>763</v>
      </c>
      <c r="H175" t="s">
        <v>764</v>
      </c>
      <c r="I175" t="s">
        <v>765</v>
      </c>
    </row>
    <row r="176" spans="1:9" x14ac:dyDescent="0.2">
      <c r="A176" t="s">
        <v>766</v>
      </c>
      <c r="B176" t="s">
        <v>10</v>
      </c>
      <c r="C176" t="s">
        <v>761</v>
      </c>
      <c r="D176" t="s">
        <v>762</v>
      </c>
      <c r="E176" s="2">
        <v>-5.8206223508999999</v>
      </c>
      <c r="F176" s="3">
        <v>-3.0937546799</v>
      </c>
      <c r="G176" t="s">
        <v>763</v>
      </c>
      <c r="H176" t="s">
        <v>764</v>
      </c>
      <c r="I176" t="s">
        <v>765</v>
      </c>
    </row>
    <row r="177" spans="1:9" x14ac:dyDescent="0.2">
      <c r="A177" t="s">
        <v>767</v>
      </c>
      <c r="B177" t="s">
        <v>10</v>
      </c>
      <c r="C177" t="s">
        <v>768</v>
      </c>
      <c r="D177" t="s">
        <v>769</v>
      </c>
      <c r="E177" s="2">
        <v>-5.6843086241999998</v>
      </c>
      <c r="F177" s="3">
        <v>-2.9864046490999998</v>
      </c>
      <c r="G177" t="s">
        <v>770</v>
      </c>
      <c r="H177" t="s">
        <v>771</v>
      </c>
      <c r="I177" t="s">
        <v>772</v>
      </c>
    </row>
    <row r="178" spans="1:9" x14ac:dyDescent="0.2">
      <c r="A178" t="s">
        <v>773</v>
      </c>
      <c r="B178" t="s">
        <v>10</v>
      </c>
      <c r="C178" t="s">
        <v>768</v>
      </c>
      <c r="D178" t="s">
        <v>769</v>
      </c>
      <c r="E178" s="2">
        <v>-5.6843086241999998</v>
      </c>
      <c r="F178" s="3">
        <v>-2.9864046490999998</v>
      </c>
      <c r="G178" t="s">
        <v>770</v>
      </c>
      <c r="H178" t="s">
        <v>771</v>
      </c>
      <c r="I178" t="s">
        <v>772</v>
      </c>
    </row>
    <row r="179" spans="1:9" x14ac:dyDescent="0.2">
      <c r="A179" t="s">
        <v>774</v>
      </c>
      <c r="B179" t="s">
        <v>647</v>
      </c>
      <c r="C179" t="s">
        <v>775</v>
      </c>
      <c r="D179" t="s">
        <v>776</v>
      </c>
      <c r="E179" s="2">
        <v>-5.3793245990000003</v>
      </c>
      <c r="F179" s="3">
        <v>-2.7151037371000002</v>
      </c>
      <c r="G179" t="s">
        <v>777</v>
      </c>
      <c r="H179" t="s">
        <v>778</v>
      </c>
      <c r="I179" t="s">
        <v>779</v>
      </c>
    </row>
    <row r="180" spans="1:9" x14ac:dyDescent="0.2">
      <c r="A180" t="s">
        <v>780</v>
      </c>
      <c r="B180" t="s">
        <v>647</v>
      </c>
      <c r="C180" t="s">
        <v>775</v>
      </c>
      <c r="D180" t="s">
        <v>776</v>
      </c>
      <c r="E180" s="2">
        <v>-5.3793245990000003</v>
      </c>
      <c r="F180" s="3">
        <v>-2.7151037371000002</v>
      </c>
      <c r="G180" t="s">
        <v>777</v>
      </c>
      <c r="H180" t="s">
        <v>778</v>
      </c>
      <c r="I180" t="s">
        <v>779</v>
      </c>
    </row>
    <row r="181" spans="1:9" x14ac:dyDescent="0.2">
      <c r="A181" t="s">
        <v>781</v>
      </c>
      <c r="B181" t="s">
        <v>10</v>
      </c>
      <c r="C181" t="s">
        <v>782</v>
      </c>
      <c r="D181" t="s">
        <v>783</v>
      </c>
      <c r="E181" s="2">
        <v>-5.3371492335999999</v>
      </c>
      <c r="F181" s="3">
        <v>-2.6793624817000001</v>
      </c>
      <c r="G181" t="s">
        <v>784</v>
      </c>
      <c r="H181" t="s">
        <v>785</v>
      </c>
      <c r="I181" t="s">
        <v>786</v>
      </c>
    </row>
    <row r="182" spans="1:9" x14ac:dyDescent="0.2">
      <c r="A182" t="s">
        <v>787</v>
      </c>
      <c r="B182" t="s">
        <v>10</v>
      </c>
      <c r="C182" t="s">
        <v>782</v>
      </c>
      <c r="D182" t="s">
        <v>783</v>
      </c>
      <c r="E182" s="2">
        <v>-5.3371492335999999</v>
      </c>
      <c r="F182" s="3">
        <v>-2.6793624817000001</v>
      </c>
      <c r="G182" t="s">
        <v>784</v>
      </c>
      <c r="H182" t="s">
        <v>788</v>
      </c>
      <c r="I182" t="s">
        <v>789</v>
      </c>
    </row>
    <row r="183" spans="1:9" x14ac:dyDescent="0.2">
      <c r="A183" t="s">
        <v>787</v>
      </c>
      <c r="B183" t="s">
        <v>10</v>
      </c>
      <c r="C183" t="s">
        <v>790</v>
      </c>
      <c r="D183" t="s">
        <v>791</v>
      </c>
      <c r="E183" s="2">
        <v>-2.5027295954</v>
      </c>
      <c r="F183" s="3">
        <v>-0.55760089589999995</v>
      </c>
      <c r="G183" t="s">
        <v>792</v>
      </c>
      <c r="H183" t="s">
        <v>793</v>
      </c>
      <c r="I183" t="s">
        <v>794</v>
      </c>
    </row>
  </sheetData>
  <conditionalFormatting sqref="A2:A182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183">
    <cfRule type="expression" dxfId="6" priority="1">
      <formula>1=1</formula>
    </cfRule>
  </conditionalFormatting>
  <conditionalFormatting sqref="E2:E1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1060A-47C9-7140-8913-144F1735C584}">
  <dimension ref="A1:I71"/>
  <sheetViews>
    <sheetView topLeftCell="A78" workbookViewId="0">
      <selection activeCell="N38" sqref="N38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621</v>
      </c>
      <c r="D2" t="s">
        <v>1622</v>
      </c>
      <c r="E2" s="2">
        <v>-42.076429107199999</v>
      </c>
      <c r="F2" s="3">
        <v>-37.586133442600001</v>
      </c>
      <c r="G2" t="s">
        <v>1623</v>
      </c>
      <c r="H2" t="s">
        <v>1624</v>
      </c>
      <c r="I2" t="s">
        <v>1625</v>
      </c>
    </row>
    <row r="3" spans="1:9" x14ac:dyDescent="0.2">
      <c r="A3" t="s">
        <v>16</v>
      </c>
      <c r="B3" t="s">
        <v>10</v>
      </c>
      <c r="C3" t="s">
        <v>1621</v>
      </c>
      <c r="D3" t="s">
        <v>1622</v>
      </c>
      <c r="E3" s="2">
        <v>-42.076429107199999</v>
      </c>
      <c r="F3" s="3">
        <v>-37.586133442600001</v>
      </c>
      <c r="G3" t="s">
        <v>1623</v>
      </c>
      <c r="H3" t="s">
        <v>1626</v>
      </c>
      <c r="I3" t="s">
        <v>1627</v>
      </c>
    </row>
    <row r="4" spans="1:9" x14ac:dyDescent="0.2">
      <c r="A4" t="s">
        <v>16</v>
      </c>
      <c r="B4" t="s">
        <v>10</v>
      </c>
      <c r="C4" t="s">
        <v>1628</v>
      </c>
      <c r="D4" t="s">
        <v>1629</v>
      </c>
      <c r="E4" s="2">
        <v>-30.216465703299999</v>
      </c>
      <c r="F4" s="3">
        <v>-26.0272000344</v>
      </c>
      <c r="G4" t="s">
        <v>1630</v>
      </c>
      <c r="H4" t="s">
        <v>1631</v>
      </c>
      <c r="I4" t="s">
        <v>1632</v>
      </c>
    </row>
    <row r="5" spans="1:9" x14ac:dyDescent="0.2">
      <c r="A5" t="s">
        <v>16</v>
      </c>
      <c r="B5" t="s">
        <v>18</v>
      </c>
      <c r="C5" t="s">
        <v>1633</v>
      </c>
      <c r="D5" t="s">
        <v>1634</v>
      </c>
      <c r="E5" s="2">
        <v>-24.4674063129</v>
      </c>
      <c r="F5" s="3">
        <v>-20.454231903099998</v>
      </c>
      <c r="G5" t="s">
        <v>1635</v>
      </c>
      <c r="H5" t="s">
        <v>1636</v>
      </c>
      <c r="I5" t="s">
        <v>1637</v>
      </c>
    </row>
    <row r="6" spans="1:9" x14ac:dyDescent="0.2">
      <c r="A6" t="s">
        <v>16</v>
      </c>
      <c r="B6" t="s">
        <v>10</v>
      </c>
      <c r="C6" t="s">
        <v>1638</v>
      </c>
      <c r="D6" t="s">
        <v>1639</v>
      </c>
      <c r="E6" s="2">
        <v>-23.7525271232</v>
      </c>
      <c r="F6" s="3">
        <v>-19.86429145</v>
      </c>
      <c r="G6" t="s">
        <v>1640</v>
      </c>
      <c r="H6" t="s">
        <v>1641</v>
      </c>
      <c r="I6" t="s">
        <v>1642</v>
      </c>
    </row>
    <row r="7" spans="1:9" x14ac:dyDescent="0.2">
      <c r="A7" t="s">
        <v>16</v>
      </c>
      <c r="B7" t="s">
        <v>18</v>
      </c>
      <c r="C7" t="s">
        <v>1643</v>
      </c>
      <c r="D7" t="s">
        <v>1644</v>
      </c>
      <c r="E7" s="2">
        <v>-21.741483647700001</v>
      </c>
      <c r="F7" s="3">
        <v>-17.950157987400001</v>
      </c>
      <c r="G7" t="s">
        <v>1645</v>
      </c>
      <c r="H7" t="s">
        <v>1646</v>
      </c>
      <c r="I7" t="s">
        <v>1647</v>
      </c>
    </row>
    <row r="8" spans="1:9" x14ac:dyDescent="0.2">
      <c r="A8" t="s">
        <v>16</v>
      </c>
      <c r="B8" t="s">
        <v>10</v>
      </c>
      <c r="C8" t="s">
        <v>1648</v>
      </c>
      <c r="D8" t="s">
        <v>1649</v>
      </c>
      <c r="E8" s="2">
        <v>-8.1270115066000006</v>
      </c>
      <c r="F8" s="3">
        <v>-4.5398058289999996</v>
      </c>
      <c r="G8" t="s">
        <v>1650</v>
      </c>
      <c r="H8" t="s">
        <v>1651</v>
      </c>
      <c r="I8" t="s">
        <v>1652</v>
      </c>
    </row>
    <row r="9" spans="1:9" x14ac:dyDescent="0.2">
      <c r="A9" t="s">
        <v>17</v>
      </c>
      <c r="B9" t="s">
        <v>10</v>
      </c>
      <c r="C9" t="s">
        <v>1653</v>
      </c>
      <c r="D9" t="s">
        <v>1654</v>
      </c>
      <c r="E9" s="2">
        <v>-10.289006982</v>
      </c>
      <c r="F9" s="3">
        <v>-6.5768625678000001</v>
      </c>
      <c r="G9" t="s">
        <v>1655</v>
      </c>
      <c r="H9" t="s">
        <v>1656</v>
      </c>
      <c r="I9" t="s">
        <v>1657</v>
      </c>
    </row>
    <row r="10" spans="1:9" x14ac:dyDescent="0.2">
      <c r="A10" t="s">
        <v>24</v>
      </c>
      <c r="B10" t="s">
        <v>10</v>
      </c>
      <c r="C10" t="s">
        <v>1653</v>
      </c>
      <c r="D10" t="s">
        <v>1654</v>
      </c>
      <c r="E10" s="2">
        <v>-10.289006982</v>
      </c>
      <c r="F10" s="3">
        <v>-6.5768625678000001</v>
      </c>
      <c r="G10" t="s">
        <v>1655</v>
      </c>
      <c r="H10" t="s">
        <v>1658</v>
      </c>
      <c r="I10" t="s">
        <v>1659</v>
      </c>
    </row>
    <row r="11" spans="1:9" x14ac:dyDescent="0.2">
      <c r="A11" t="s">
        <v>24</v>
      </c>
      <c r="B11" t="s">
        <v>10</v>
      </c>
      <c r="C11" t="s">
        <v>1660</v>
      </c>
      <c r="D11" t="s">
        <v>1661</v>
      </c>
      <c r="E11" s="2">
        <v>-7.7239939396999997</v>
      </c>
      <c r="F11" s="3">
        <v>-4.2059846826999996</v>
      </c>
      <c r="G11" t="s">
        <v>1662</v>
      </c>
      <c r="H11" t="s">
        <v>1663</v>
      </c>
      <c r="I11" t="s">
        <v>1664</v>
      </c>
    </row>
    <row r="12" spans="1:9" x14ac:dyDescent="0.2">
      <c r="A12" t="s">
        <v>24</v>
      </c>
      <c r="B12" t="s">
        <v>10</v>
      </c>
      <c r="C12" t="s">
        <v>1665</v>
      </c>
      <c r="D12" t="s">
        <v>1666</v>
      </c>
      <c r="E12" s="2">
        <v>-5.4468082451999997</v>
      </c>
      <c r="F12" s="3">
        <v>-2.2117850856999999</v>
      </c>
      <c r="G12" t="s">
        <v>1667</v>
      </c>
      <c r="H12" t="s">
        <v>1668</v>
      </c>
      <c r="I12" t="s">
        <v>1669</v>
      </c>
    </row>
    <row r="13" spans="1:9" x14ac:dyDescent="0.2">
      <c r="A13" t="s">
        <v>171</v>
      </c>
      <c r="B13" t="s">
        <v>10</v>
      </c>
      <c r="C13" t="s">
        <v>11</v>
      </c>
      <c r="D13" t="s">
        <v>12</v>
      </c>
      <c r="E13" s="2">
        <v>-9.2082115980000001</v>
      </c>
      <c r="F13" s="3">
        <v>-5.5630139734000004</v>
      </c>
      <c r="G13" t="s">
        <v>1670</v>
      </c>
      <c r="H13" t="s">
        <v>1671</v>
      </c>
      <c r="I13" t="s">
        <v>1672</v>
      </c>
    </row>
    <row r="14" spans="1:9" x14ac:dyDescent="0.2">
      <c r="A14" t="s">
        <v>177</v>
      </c>
      <c r="B14" t="s">
        <v>10</v>
      </c>
      <c r="C14" t="s">
        <v>11</v>
      </c>
      <c r="D14" t="s">
        <v>12</v>
      </c>
      <c r="E14" s="2">
        <v>-9.2082115980000001</v>
      </c>
      <c r="F14" s="3">
        <v>-5.5630139734000004</v>
      </c>
      <c r="G14" t="s">
        <v>1670</v>
      </c>
      <c r="H14" t="s">
        <v>1671</v>
      </c>
      <c r="I14" t="s">
        <v>1672</v>
      </c>
    </row>
    <row r="15" spans="1:9" x14ac:dyDescent="0.2">
      <c r="A15" t="s">
        <v>580</v>
      </c>
      <c r="B15" t="s">
        <v>10</v>
      </c>
      <c r="C15" t="s">
        <v>1673</v>
      </c>
      <c r="D15" t="s">
        <v>1674</v>
      </c>
      <c r="E15" s="2">
        <v>-7.6863280704000001</v>
      </c>
      <c r="F15" s="3">
        <v>-4.2059846826999996</v>
      </c>
      <c r="G15" t="s">
        <v>1675</v>
      </c>
      <c r="H15" t="s">
        <v>1676</v>
      </c>
      <c r="I15" t="s">
        <v>1677</v>
      </c>
    </row>
    <row r="16" spans="1:9" x14ac:dyDescent="0.2">
      <c r="A16" t="s">
        <v>586</v>
      </c>
      <c r="B16" t="s">
        <v>10</v>
      </c>
      <c r="C16" t="s">
        <v>1673</v>
      </c>
      <c r="D16" t="s">
        <v>1674</v>
      </c>
      <c r="E16" s="2">
        <v>-7.6863280704000001</v>
      </c>
      <c r="F16" s="3">
        <v>-4.2059846826999996</v>
      </c>
      <c r="G16" t="s">
        <v>1675</v>
      </c>
      <c r="H16" t="s">
        <v>1678</v>
      </c>
      <c r="I16" t="s">
        <v>1679</v>
      </c>
    </row>
    <row r="17" spans="1:9" x14ac:dyDescent="0.2">
      <c r="A17" t="s">
        <v>586</v>
      </c>
      <c r="B17" t="s">
        <v>10</v>
      </c>
      <c r="C17" t="s">
        <v>1680</v>
      </c>
      <c r="D17" t="s">
        <v>1681</v>
      </c>
      <c r="E17" s="2">
        <v>-5.8839559782000004</v>
      </c>
      <c r="F17" s="3">
        <v>-2.5076036659000001</v>
      </c>
      <c r="G17" t="s">
        <v>1682</v>
      </c>
      <c r="H17" t="s">
        <v>1683</v>
      </c>
      <c r="I17" t="s">
        <v>1684</v>
      </c>
    </row>
    <row r="18" spans="1:9" x14ac:dyDescent="0.2">
      <c r="A18" t="s">
        <v>586</v>
      </c>
      <c r="B18" t="s">
        <v>10</v>
      </c>
      <c r="C18" t="s">
        <v>1685</v>
      </c>
      <c r="D18" t="s">
        <v>1686</v>
      </c>
      <c r="E18" s="2">
        <v>-5.6766434435999997</v>
      </c>
      <c r="F18" s="3">
        <v>-2.4167967003999999</v>
      </c>
      <c r="G18" t="s">
        <v>1340</v>
      </c>
      <c r="H18" t="s">
        <v>1687</v>
      </c>
      <c r="I18" t="s">
        <v>1688</v>
      </c>
    </row>
    <row r="19" spans="1:9" x14ac:dyDescent="0.2">
      <c r="A19" t="s">
        <v>587</v>
      </c>
      <c r="B19" t="s">
        <v>10</v>
      </c>
      <c r="C19" t="s">
        <v>697</v>
      </c>
      <c r="D19" t="s">
        <v>698</v>
      </c>
      <c r="E19" s="2">
        <v>-7.6548876621000002</v>
      </c>
      <c r="F19" s="3">
        <v>-4.2059846826999996</v>
      </c>
      <c r="G19" t="s">
        <v>1689</v>
      </c>
      <c r="H19" t="s">
        <v>1690</v>
      </c>
      <c r="I19" t="s">
        <v>1691</v>
      </c>
    </row>
    <row r="20" spans="1:9" x14ac:dyDescent="0.2">
      <c r="A20" t="s">
        <v>593</v>
      </c>
      <c r="B20" t="s">
        <v>10</v>
      </c>
      <c r="C20" t="s">
        <v>697</v>
      </c>
      <c r="D20" t="s">
        <v>698</v>
      </c>
      <c r="E20" s="2">
        <v>-7.6548876621000002</v>
      </c>
      <c r="F20" s="3">
        <v>-4.2059846826999996</v>
      </c>
      <c r="G20" t="s">
        <v>1689</v>
      </c>
      <c r="H20" t="s">
        <v>1692</v>
      </c>
      <c r="I20" t="s">
        <v>1693</v>
      </c>
    </row>
    <row r="21" spans="1:9" x14ac:dyDescent="0.2">
      <c r="A21" t="s">
        <v>593</v>
      </c>
      <c r="B21" t="s">
        <v>10</v>
      </c>
      <c r="C21" t="s">
        <v>705</v>
      </c>
      <c r="D21" t="s">
        <v>706</v>
      </c>
      <c r="E21" s="2">
        <v>-3.8261772717999998</v>
      </c>
      <c r="F21" s="3">
        <v>-0.97007351399999997</v>
      </c>
      <c r="G21" t="s">
        <v>1694</v>
      </c>
      <c r="H21" t="s">
        <v>1695</v>
      </c>
      <c r="I21" t="s">
        <v>1696</v>
      </c>
    </row>
    <row r="22" spans="1:9" x14ac:dyDescent="0.2">
      <c r="A22" t="s">
        <v>593</v>
      </c>
      <c r="B22" t="s">
        <v>10</v>
      </c>
      <c r="C22" t="s">
        <v>715</v>
      </c>
      <c r="D22" t="s">
        <v>716</v>
      </c>
      <c r="E22" s="2">
        <v>-3.2919209504000002</v>
      </c>
      <c r="F22" s="3">
        <v>-0.66494814589999995</v>
      </c>
      <c r="G22" t="s">
        <v>1697</v>
      </c>
      <c r="H22" t="s">
        <v>1698</v>
      </c>
      <c r="I22" t="s">
        <v>1699</v>
      </c>
    </row>
    <row r="23" spans="1:9" x14ac:dyDescent="0.2">
      <c r="A23" t="s">
        <v>601</v>
      </c>
      <c r="B23" t="s">
        <v>647</v>
      </c>
      <c r="C23" t="s">
        <v>1700</v>
      </c>
      <c r="D23" t="s">
        <v>1701</v>
      </c>
      <c r="E23" s="2">
        <v>-6.0642587580000002</v>
      </c>
      <c r="F23" s="3">
        <v>-2.6531443394999998</v>
      </c>
      <c r="G23" t="s">
        <v>1702</v>
      </c>
      <c r="H23" t="s">
        <v>1703</v>
      </c>
      <c r="I23" t="s">
        <v>1704</v>
      </c>
    </row>
    <row r="24" spans="1:9" x14ac:dyDescent="0.2">
      <c r="A24" t="s">
        <v>607</v>
      </c>
      <c r="B24" t="s">
        <v>647</v>
      </c>
      <c r="C24" t="s">
        <v>1700</v>
      </c>
      <c r="D24" t="s">
        <v>1701</v>
      </c>
      <c r="E24" s="2">
        <v>-6.0642587580000002</v>
      </c>
      <c r="F24" s="3">
        <v>-2.6531443394999998</v>
      </c>
      <c r="G24" t="s">
        <v>1702</v>
      </c>
      <c r="H24" t="s">
        <v>1705</v>
      </c>
      <c r="I24" t="s">
        <v>1706</v>
      </c>
    </row>
    <row r="25" spans="1:9" x14ac:dyDescent="0.2">
      <c r="A25" t="s">
        <v>607</v>
      </c>
      <c r="B25" t="s">
        <v>647</v>
      </c>
      <c r="C25" t="s">
        <v>1707</v>
      </c>
      <c r="D25" t="s">
        <v>1708</v>
      </c>
      <c r="E25" s="2">
        <v>-4.5637743716000001</v>
      </c>
      <c r="F25" s="3">
        <v>-1.4159013878</v>
      </c>
      <c r="G25" t="s">
        <v>1709</v>
      </c>
      <c r="H25" t="s">
        <v>1710</v>
      </c>
      <c r="I25" t="s">
        <v>1711</v>
      </c>
    </row>
    <row r="26" spans="1:9" x14ac:dyDescent="0.2">
      <c r="A26" t="s">
        <v>607</v>
      </c>
      <c r="B26" t="s">
        <v>647</v>
      </c>
      <c r="C26" t="s">
        <v>1712</v>
      </c>
      <c r="D26" t="s">
        <v>1713</v>
      </c>
      <c r="E26" s="2">
        <v>-4.2987507244999996</v>
      </c>
      <c r="F26" s="3">
        <v>-1.2392771890000001</v>
      </c>
      <c r="G26" t="s">
        <v>1714</v>
      </c>
      <c r="H26" t="s">
        <v>1715</v>
      </c>
      <c r="I26" t="s">
        <v>1716</v>
      </c>
    </row>
    <row r="27" spans="1:9" x14ac:dyDescent="0.2">
      <c r="A27" t="s">
        <v>607</v>
      </c>
      <c r="B27" t="s">
        <v>647</v>
      </c>
      <c r="C27" t="s">
        <v>1717</v>
      </c>
      <c r="D27" t="s">
        <v>1718</v>
      </c>
      <c r="E27" s="2">
        <v>-3.7581273016000001</v>
      </c>
      <c r="F27" s="3">
        <v>-0.94907287439999999</v>
      </c>
      <c r="G27" t="s">
        <v>1719</v>
      </c>
      <c r="H27" t="s">
        <v>1720</v>
      </c>
      <c r="I27" t="s">
        <v>1721</v>
      </c>
    </row>
    <row r="28" spans="1:9" x14ac:dyDescent="0.2">
      <c r="A28" t="s">
        <v>607</v>
      </c>
      <c r="B28" t="s">
        <v>10</v>
      </c>
      <c r="C28" t="s">
        <v>1722</v>
      </c>
      <c r="D28" t="s">
        <v>1723</v>
      </c>
      <c r="E28" s="2">
        <v>-2.9957692977999999</v>
      </c>
      <c r="F28" s="3">
        <v>-0.55079661189999995</v>
      </c>
      <c r="G28" t="s">
        <v>1724</v>
      </c>
      <c r="H28" t="s">
        <v>1725</v>
      </c>
      <c r="I28" t="s">
        <v>1726</v>
      </c>
    </row>
    <row r="29" spans="1:9" x14ac:dyDescent="0.2">
      <c r="A29" t="s">
        <v>607</v>
      </c>
      <c r="B29" t="s">
        <v>647</v>
      </c>
      <c r="C29" t="s">
        <v>1727</v>
      </c>
      <c r="D29" t="s">
        <v>1728</v>
      </c>
      <c r="E29" s="2">
        <v>-2.2242524165000002</v>
      </c>
      <c r="F29" s="3">
        <v>-0.25608322849999998</v>
      </c>
      <c r="G29" t="s">
        <v>1729</v>
      </c>
      <c r="H29" t="s">
        <v>1730</v>
      </c>
      <c r="I29" t="s">
        <v>1731</v>
      </c>
    </row>
    <row r="30" spans="1:9" x14ac:dyDescent="0.2">
      <c r="A30" t="s">
        <v>608</v>
      </c>
      <c r="B30" t="s">
        <v>647</v>
      </c>
      <c r="C30" t="s">
        <v>1732</v>
      </c>
      <c r="D30" t="s">
        <v>1733</v>
      </c>
      <c r="E30" s="2">
        <v>-5.7107546265</v>
      </c>
      <c r="F30" s="3">
        <v>-2.4179606831</v>
      </c>
      <c r="G30" t="s">
        <v>1734</v>
      </c>
      <c r="H30" t="s">
        <v>1735</v>
      </c>
      <c r="I30" t="s">
        <v>1736</v>
      </c>
    </row>
    <row r="31" spans="1:9" x14ac:dyDescent="0.2">
      <c r="A31" t="s">
        <v>614</v>
      </c>
      <c r="B31" t="s">
        <v>647</v>
      </c>
      <c r="C31" t="s">
        <v>1732</v>
      </c>
      <c r="D31" t="s">
        <v>1733</v>
      </c>
      <c r="E31" s="2">
        <v>-5.7107546265</v>
      </c>
      <c r="F31" s="3">
        <v>-2.4179606831</v>
      </c>
      <c r="G31" t="s">
        <v>1734</v>
      </c>
      <c r="H31" t="s">
        <v>1737</v>
      </c>
      <c r="I31" t="s">
        <v>1738</v>
      </c>
    </row>
    <row r="32" spans="1:9" x14ac:dyDescent="0.2">
      <c r="A32" t="s">
        <v>614</v>
      </c>
      <c r="B32" t="s">
        <v>647</v>
      </c>
      <c r="C32" t="s">
        <v>1739</v>
      </c>
      <c r="D32" t="s">
        <v>1740</v>
      </c>
      <c r="E32" s="2">
        <v>-4.0810080259000001</v>
      </c>
      <c r="F32" s="3">
        <v>-1.1221912784000001</v>
      </c>
      <c r="G32" t="s">
        <v>1741</v>
      </c>
      <c r="H32" t="s">
        <v>1742</v>
      </c>
      <c r="I32" t="s">
        <v>1743</v>
      </c>
    </row>
    <row r="33" spans="1:9" x14ac:dyDescent="0.2">
      <c r="A33" t="s">
        <v>614</v>
      </c>
      <c r="B33" t="s">
        <v>647</v>
      </c>
      <c r="C33" t="s">
        <v>1744</v>
      </c>
      <c r="D33" t="s">
        <v>1745</v>
      </c>
      <c r="E33" s="2">
        <v>-3.3297896749000002</v>
      </c>
      <c r="F33" s="3">
        <v>-0.69075235909999999</v>
      </c>
      <c r="G33" t="s">
        <v>1746</v>
      </c>
      <c r="H33" t="s">
        <v>1747</v>
      </c>
      <c r="I33" t="s">
        <v>1748</v>
      </c>
    </row>
    <row r="34" spans="1:9" x14ac:dyDescent="0.2">
      <c r="A34" t="s">
        <v>632</v>
      </c>
      <c r="B34" t="s">
        <v>10</v>
      </c>
      <c r="C34" t="s">
        <v>1749</v>
      </c>
      <c r="D34" t="s">
        <v>1750</v>
      </c>
      <c r="E34" s="2">
        <v>-5.7065591045000001</v>
      </c>
      <c r="F34" s="3">
        <v>-2.4179606831</v>
      </c>
      <c r="G34" t="s">
        <v>1751</v>
      </c>
      <c r="H34" t="s">
        <v>1752</v>
      </c>
      <c r="I34" t="s">
        <v>1753</v>
      </c>
    </row>
    <row r="35" spans="1:9" x14ac:dyDescent="0.2">
      <c r="A35" t="s">
        <v>638</v>
      </c>
      <c r="B35" t="s">
        <v>10</v>
      </c>
      <c r="C35" t="s">
        <v>1749</v>
      </c>
      <c r="D35" t="s">
        <v>1750</v>
      </c>
      <c r="E35" s="2">
        <v>-5.7065591045000001</v>
      </c>
      <c r="F35" s="3">
        <v>-2.4179606831</v>
      </c>
      <c r="G35" t="s">
        <v>1751</v>
      </c>
      <c r="H35" t="s">
        <v>1754</v>
      </c>
      <c r="I35" t="s">
        <v>1755</v>
      </c>
    </row>
    <row r="36" spans="1:9" x14ac:dyDescent="0.2">
      <c r="A36" t="s">
        <v>638</v>
      </c>
      <c r="B36" t="s">
        <v>10</v>
      </c>
      <c r="C36" t="s">
        <v>1756</v>
      </c>
      <c r="D36" t="s">
        <v>1757</v>
      </c>
      <c r="E36" s="2">
        <v>-3.1921426577999998</v>
      </c>
      <c r="F36" s="3">
        <v>-0.65110567019999999</v>
      </c>
      <c r="G36" t="s">
        <v>1758</v>
      </c>
      <c r="H36" t="s">
        <v>1759</v>
      </c>
      <c r="I36" t="s">
        <v>1760</v>
      </c>
    </row>
    <row r="37" spans="1:9" x14ac:dyDescent="0.2">
      <c r="A37" t="s">
        <v>638</v>
      </c>
      <c r="B37" t="s">
        <v>18</v>
      </c>
      <c r="C37" t="s">
        <v>1761</v>
      </c>
      <c r="D37" t="s">
        <v>1762</v>
      </c>
      <c r="E37" s="2">
        <v>-2.6819148515000002</v>
      </c>
      <c r="F37" s="3">
        <v>-0.42975161270000001</v>
      </c>
      <c r="G37" t="s">
        <v>1763</v>
      </c>
      <c r="H37" t="s">
        <v>1764</v>
      </c>
      <c r="I37" t="s">
        <v>1765</v>
      </c>
    </row>
    <row r="38" spans="1:9" x14ac:dyDescent="0.2">
      <c r="A38" t="s">
        <v>638</v>
      </c>
      <c r="B38" t="s">
        <v>10</v>
      </c>
      <c r="C38" t="s">
        <v>1766</v>
      </c>
      <c r="D38" t="s">
        <v>1767</v>
      </c>
      <c r="E38" s="2">
        <v>-2.5060121977000001</v>
      </c>
      <c r="F38" s="3">
        <v>-0.37932851299999998</v>
      </c>
      <c r="G38" t="s">
        <v>1768</v>
      </c>
      <c r="H38" t="s">
        <v>1769</v>
      </c>
      <c r="I38" t="s">
        <v>1770</v>
      </c>
    </row>
    <row r="39" spans="1:9" x14ac:dyDescent="0.2">
      <c r="A39" t="s">
        <v>638</v>
      </c>
      <c r="B39" t="s">
        <v>10</v>
      </c>
      <c r="C39" t="s">
        <v>1771</v>
      </c>
      <c r="D39" t="s">
        <v>1772</v>
      </c>
      <c r="E39" s="2">
        <v>-2.4402692552</v>
      </c>
      <c r="F39" s="3">
        <v>-0.35378554070000001</v>
      </c>
      <c r="G39" t="s">
        <v>1773</v>
      </c>
      <c r="H39" t="s">
        <v>1774</v>
      </c>
      <c r="I39" t="s">
        <v>1775</v>
      </c>
    </row>
    <row r="40" spans="1:9" x14ac:dyDescent="0.2">
      <c r="A40" t="s">
        <v>638</v>
      </c>
      <c r="B40" t="s">
        <v>647</v>
      </c>
      <c r="C40" t="s">
        <v>1776</v>
      </c>
      <c r="D40" t="s">
        <v>1777</v>
      </c>
      <c r="E40" s="2">
        <v>-2.0033266541999999</v>
      </c>
      <c r="F40" s="3">
        <v>-0.17484367519999999</v>
      </c>
      <c r="G40" t="s">
        <v>1778</v>
      </c>
      <c r="H40" t="s">
        <v>1779</v>
      </c>
      <c r="I40" t="s">
        <v>1780</v>
      </c>
    </row>
    <row r="41" spans="1:9" x14ac:dyDescent="0.2">
      <c r="A41" t="s">
        <v>646</v>
      </c>
      <c r="B41" t="s">
        <v>10</v>
      </c>
      <c r="C41" t="s">
        <v>1781</v>
      </c>
      <c r="D41" t="s">
        <v>1782</v>
      </c>
      <c r="E41" s="2">
        <v>-5.7041363650000001</v>
      </c>
      <c r="F41" s="3">
        <v>-2.4179606831</v>
      </c>
      <c r="G41" t="s">
        <v>1783</v>
      </c>
      <c r="H41" t="s">
        <v>1784</v>
      </c>
      <c r="I41" t="s">
        <v>1785</v>
      </c>
    </row>
    <row r="42" spans="1:9" x14ac:dyDescent="0.2">
      <c r="A42" t="s">
        <v>653</v>
      </c>
      <c r="B42" t="s">
        <v>10</v>
      </c>
      <c r="C42" t="s">
        <v>1781</v>
      </c>
      <c r="D42" t="s">
        <v>1782</v>
      </c>
      <c r="E42" s="2">
        <v>-5.7041363650000001</v>
      </c>
      <c r="F42" s="3">
        <v>-2.4179606831</v>
      </c>
      <c r="G42" t="s">
        <v>1783</v>
      </c>
      <c r="H42" t="s">
        <v>1784</v>
      </c>
      <c r="I42" t="s">
        <v>1785</v>
      </c>
    </row>
    <row r="43" spans="1:9" x14ac:dyDescent="0.2">
      <c r="A43" t="s">
        <v>661</v>
      </c>
      <c r="B43" t="s">
        <v>10</v>
      </c>
      <c r="C43" t="s">
        <v>602</v>
      </c>
      <c r="D43" t="s">
        <v>603</v>
      </c>
      <c r="E43" s="2">
        <v>-5.1295522605999997</v>
      </c>
      <c r="F43" s="3">
        <v>-1.9180101969000001</v>
      </c>
      <c r="G43" t="s">
        <v>1786</v>
      </c>
      <c r="H43" t="s">
        <v>1787</v>
      </c>
      <c r="I43" t="s">
        <v>1788</v>
      </c>
    </row>
    <row r="44" spans="1:9" x14ac:dyDescent="0.2">
      <c r="A44" t="s">
        <v>667</v>
      </c>
      <c r="B44" t="s">
        <v>10</v>
      </c>
      <c r="C44" t="s">
        <v>602</v>
      </c>
      <c r="D44" t="s">
        <v>603</v>
      </c>
      <c r="E44" s="2">
        <v>-5.1295522605999997</v>
      </c>
      <c r="F44" s="3">
        <v>-1.9180101969000001</v>
      </c>
      <c r="G44" t="s">
        <v>1786</v>
      </c>
      <c r="H44" t="s">
        <v>1787</v>
      </c>
      <c r="I44" t="s">
        <v>1788</v>
      </c>
    </row>
    <row r="45" spans="1:9" x14ac:dyDescent="0.2">
      <c r="A45" t="s">
        <v>668</v>
      </c>
      <c r="B45" t="s">
        <v>10</v>
      </c>
      <c r="C45" t="s">
        <v>1789</v>
      </c>
      <c r="D45" t="s">
        <v>1790</v>
      </c>
      <c r="E45" s="2">
        <v>-4.9245775965999998</v>
      </c>
      <c r="F45" s="3">
        <v>-1.7353119277</v>
      </c>
      <c r="G45" t="s">
        <v>1791</v>
      </c>
      <c r="H45" t="s">
        <v>1792</v>
      </c>
      <c r="I45" t="s">
        <v>1793</v>
      </c>
    </row>
    <row r="46" spans="1:9" x14ac:dyDescent="0.2">
      <c r="A46" t="s">
        <v>674</v>
      </c>
      <c r="B46" t="s">
        <v>10</v>
      </c>
      <c r="C46" t="s">
        <v>1789</v>
      </c>
      <c r="D46" t="s">
        <v>1790</v>
      </c>
      <c r="E46" s="2">
        <v>-4.9245775965999998</v>
      </c>
      <c r="F46" s="3">
        <v>-1.7353119277</v>
      </c>
      <c r="G46" t="s">
        <v>1791</v>
      </c>
      <c r="H46" t="s">
        <v>1794</v>
      </c>
      <c r="I46" t="s">
        <v>1795</v>
      </c>
    </row>
    <row r="47" spans="1:9" x14ac:dyDescent="0.2">
      <c r="A47" t="s">
        <v>674</v>
      </c>
      <c r="B47" t="s">
        <v>647</v>
      </c>
      <c r="C47" t="s">
        <v>1796</v>
      </c>
      <c r="D47" t="s">
        <v>1797</v>
      </c>
      <c r="E47" s="2">
        <v>-2.0417608467999999</v>
      </c>
      <c r="F47" s="3">
        <v>-0.1972577465</v>
      </c>
      <c r="G47" t="s">
        <v>1798</v>
      </c>
      <c r="H47" t="s">
        <v>1799</v>
      </c>
      <c r="I47" t="s">
        <v>1800</v>
      </c>
    </row>
    <row r="48" spans="1:9" x14ac:dyDescent="0.2">
      <c r="A48" t="s">
        <v>675</v>
      </c>
      <c r="B48" t="s">
        <v>647</v>
      </c>
      <c r="C48" t="s">
        <v>1801</v>
      </c>
      <c r="D48" t="s">
        <v>1802</v>
      </c>
      <c r="E48" s="2">
        <v>-4.6994216687000003</v>
      </c>
      <c r="F48" s="3">
        <v>-1.5313452988</v>
      </c>
      <c r="G48" t="s">
        <v>1803</v>
      </c>
      <c r="H48" t="s">
        <v>1804</v>
      </c>
      <c r="I48" t="s">
        <v>1805</v>
      </c>
    </row>
    <row r="49" spans="1:9" x14ac:dyDescent="0.2">
      <c r="A49" t="s">
        <v>681</v>
      </c>
      <c r="B49" t="s">
        <v>647</v>
      </c>
      <c r="C49" t="s">
        <v>1801</v>
      </c>
      <c r="D49" t="s">
        <v>1802</v>
      </c>
      <c r="E49" s="2">
        <v>-4.6994216687000003</v>
      </c>
      <c r="F49" s="3">
        <v>-1.5313452988</v>
      </c>
      <c r="G49" t="s">
        <v>1803</v>
      </c>
      <c r="H49" t="s">
        <v>1804</v>
      </c>
      <c r="I49" t="s">
        <v>1805</v>
      </c>
    </row>
    <row r="50" spans="1:9" x14ac:dyDescent="0.2">
      <c r="A50" t="s">
        <v>682</v>
      </c>
      <c r="B50" t="s">
        <v>10</v>
      </c>
      <c r="C50" t="s">
        <v>1806</v>
      </c>
      <c r="D50" t="s">
        <v>1807</v>
      </c>
      <c r="E50" s="2">
        <v>-4.5194040596000002</v>
      </c>
      <c r="F50" s="3">
        <v>-1.390836231</v>
      </c>
      <c r="G50" t="s">
        <v>1808</v>
      </c>
      <c r="H50" t="s">
        <v>1809</v>
      </c>
      <c r="I50" t="s">
        <v>1810</v>
      </c>
    </row>
    <row r="51" spans="1:9" x14ac:dyDescent="0.2">
      <c r="A51" t="s">
        <v>688</v>
      </c>
      <c r="B51" t="s">
        <v>10</v>
      </c>
      <c r="C51" t="s">
        <v>1806</v>
      </c>
      <c r="D51" t="s">
        <v>1807</v>
      </c>
      <c r="E51" s="2">
        <v>-4.5194040596000002</v>
      </c>
      <c r="F51" s="3">
        <v>-1.390836231</v>
      </c>
      <c r="G51" t="s">
        <v>1808</v>
      </c>
      <c r="H51" t="s">
        <v>1809</v>
      </c>
      <c r="I51" t="s">
        <v>1810</v>
      </c>
    </row>
    <row r="52" spans="1:9" x14ac:dyDescent="0.2">
      <c r="A52" t="s">
        <v>696</v>
      </c>
      <c r="B52" t="s">
        <v>10</v>
      </c>
      <c r="C52" t="s">
        <v>1811</v>
      </c>
      <c r="D52" t="s">
        <v>1812</v>
      </c>
      <c r="E52" s="2">
        <v>-4.4299085620999996</v>
      </c>
      <c r="F52" s="3">
        <v>-1.3198241392000001</v>
      </c>
      <c r="G52" t="s">
        <v>1813</v>
      </c>
      <c r="H52" t="s">
        <v>1814</v>
      </c>
      <c r="I52" t="s">
        <v>1815</v>
      </c>
    </row>
    <row r="53" spans="1:9" x14ac:dyDescent="0.2">
      <c r="A53" t="s">
        <v>702</v>
      </c>
      <c r="B53" t="s">
        <v>10</v>
      </c>
      <c r="C53" t="s">
        <v>1811</v>
      </c>
      <c r="D53" t="s">
        <v>1812</v>
      </c>
      <c r="E53" s="2">
        <v>-4.4299085620999996</v>
      </c>
      <c r="F53" s="3">
        <v>-1.3198241392000001</v>
      </c>
      <c r="G53" t="s">
        <v>1813</v>
      </c>
      <c r="H53" t="s">
        <v>1814</v>
      </c>
      <c r="I53" t="s">
        <v>1815</v>
      </c>
    </row>
    <row r="54" spans="1:9" x14ac:dyDescent="0.2">
      <c r="A54" t="s">
        <v>739</v>
      </c>
      <c r="B54" t="s">
        <v>647</v>
      </c>
      <c r="C54" t="s">
        <v>1816</v>
      </c>
      <c r="D54" t="s">
        <v>1817</v>
      </c>
      <c r="E54" s="2">
        <v>-4.3960317107</v>
      </c>
      <c r="F54" s="3">
        <v>-1.3036760546999999</v>
      </c>
      <c r="G54" t="s">
        <v>1818</v>
      </c>
      <c r="H54" t="s">
        <v>1819</v>
      </c>
      <c r="I54" t="s">
        <v>1820</v>
      </c>
    </row>
    <row r="55" spans="1:9" x14ac:dyDescent="0.2">
      <c r="A55" t="s">
        <v>745</v>
      </c>
      <c r="B55" t="s">
        <v>647</v>
      </c>
      <c r="C55" t="s">
        <v>1816</v>
      </c>
      <c r="D55" t="s">
        <v>1817</v>
      </c>
      <c r="E55" s="2">
        <v>-4.3960317107</v>
      </c>
      <c r="F55" s="3">
        <v>-1.3036760546999999</v>
      </c>
      <c r="G55" t="s">
        <v>1818</v>
      </c>
      <c r="H55" t="s">
        <v>1819</v>
      </c>
      <c r="I55" t="s">
        <v>1820</v>
      </c>
    </row>
    <row r="56" spans="1:9" x14ac:dyDescent="0.2">
      <c r="A56" t="s">
        <v>753</v>
      </c>
      <c r="B56" t="s">
        <v>10</v>
      </c>
      <c r="C56" t="s">
        <v>1821</v>
      </c>
      <c r="D56" t="s">
        <v>1822</v>
      </c>
      <c r="E56" s="2">
        <v>-4.2982090894000002</v>
      </c>
      <c r="F56" s="3">
        <v>-1.2392771890000001</v>
      </c>
      <c r="G56" t="s">
        <v>1823</v>
      </c>
      <c r="H56" t="s">
        <v>1824</v>
      </c>
      <c r="I56" t="s">
        <v>1825</v>
      </c>
    </row>
    <row r="57" spans="1:9" x14ac:dyDescent="0.2">
      <c r="A57" t="s">
        <v>759</v>
      </c>
      <c r="B57" t="s">
        <v>10</v>
      </c>
      <c r="C57" t="s">
        <v>1821</v>
      </c>
      <c r="D57" t="s">
        <v>1822</v>
      </c>
      <c r="E57" s="2">
        <v>-4.2982090894000002</v>
      </c>
      <c r="F57" s="3">
        <v>-1.2392771890000001</v>
      </c>
      <c r="G57" t="s">
        <v>1823</v>
      </c>
      <c r="H57" t="s">
        <v>1824</v>
      </c>
      <c r="I57" t="s">
        <v>1825</v>
      </c>
    </row>
    <row r="58" spans="1:9" x14ac:dyDescent="0.2">
      <c r="A58" t="s">
        <v>760</v>
      </c>
      <c r="B58" t="s">
        <v>647</v>
      </c>
      <c r="C58" t="s">
        <v>1826</v>
      </c>
      <c r="D58" t="s">
        <v>1827</v>
      </c>
      <c r="E58" s="2">
        <v>-4.1727842698000002</v>
      </c>
      <c r="F58" s="3">
        <v>-1.1296466366</v>
      </c>
      <c r="G58" t="s">
        <v>1828</v>
      </c>
      <c r="H58" t="s">
        <v>1829</v>
      </c>
      <c r="I58" t="s">
        <v>1830</v>
      </c>
    </row>
    <row r="59" spans="1:9" x14ac:dyDescent="0.2">
      <c r="A59" t="s">
        <v>766</v>
      </c>
      <c r="B59" t="s">
        <v>647</v>
      </c>
      <c r="C59" t="s">
        <v>1826</v>
      </c>
      <c r="D59" t="s">
        <v>1827</v>
      </c>
      <c r="E59" s="2">
        <v>-4.1727842698000002</v>
      </c>
      <c r="F59" s="3">
        <v>-1.1296466366</v>
      </c>
      <c r="G59" t="s">
        <v>1828</v>
      </c>
      <c r="H59" t="s">
        <v>1831</v>
      </c>
      <c r="I59" t="s">
        <v>1832</v>
      </c>
    </row>
    <row r="60" spans="1:9" x14ac:dyDescent="0.2">
      <c r="A60" t="s">
        <v>766</v>
      </c>
      <c r="B60" t="s">
        <v>647</v>
      </c>
      <c r="C60" t="s">
        <v>1833</v>
      </c>
      <c r="D60" t="s">
        <v>1834</v>
      </c>
      <c r="E60" s="2">
        <v>-2.8952558513</v>
      </c>
      <c r="F60" s="3">
        <v>-0.52392795810000004</v>
      </c>
      <c r="G60" t="s">
        <v>1835</v>
      </c>
      <c r="H60" t="s">
        <v>1836</v>
      </c>
      <c r="I60" t="s">
        <v>1837</v>
      </c>
    </row>
    <row r="61" spans="1:9" x14ac:dyDescent="0.2">
      <c r="A61" t="s">
        <v>767</v>
      </c>
      <c r="B61" t="s">
        <v>10</v>
      </c>
      <c r="C61" t="s">
        <v>1838</v>
      </c>
      <c r="D61" t="s">
        <v>1839</v>
      </c>
      <c r="E61" s="2">
        <v>-4.1568777501999996</v>
      </c>
      <c r="F61" s="3">
        <v>-1.1289800834999999</v>
      </c>
      <c r="G61" t="s">
        <v>1840</v>
      </c>
      <c r="H61" t="s">
        <v>1841</v>
      </c>
      <c r="I61" t="s">
        <v>1842</v>
      </c>
    </row>
    <row r="62" spans="1:9" x14ac:dyDescent="0.2">
      <c r="A62" t="s">
        <v>773</v>
      </c>
      <c r="B62" t="s">
        <v>10</v>
      </c>
      <c r="C62" t="s">
        <v>1838</v>
      </c>
      <c r="D62" t="s">
        <v>1839</v>
      </c>
      <c r="E62" s="2">
        <v>-4.1568777501999996</v>
      </c>
      <c r="F62" s="3">
        <v>-1.1289800834999999</v>
      </c>
      <c r="G62" t="s">
        <v>1840</v>
      </c>
      <c r="H62" t="s">
        <v>1841</v>
      </c>
      <c r="I62" t="s">
        <v>1842</v>
      </c>
    </row>
    <row r="63" spans="1:9" x14ac:dyDescent="0.2">
      <c r="A63" t="s">
        <v>774</v>
      </c>
      <c r="B63" t="s">
        <v>647</v>
      </c>
      <c r="C63" t="s">
        <v>1843</v>
      </c>
      <c r="D63" t="s">
        <v>1844</v>
      </c>
      <c r="E63" s="2">
        <v>-4.1419401248999996</v>
      </c>
      <c r="F63" s="3">
        <v>-1.1287657149999999</v>
      </c>
      <c r="G63" t="s">
        <v>1845</v>
      </c>
      <c r="H63" t="s">
        <v>1846</v>
      </c>
      <c r="I63" t="s">
        <v>1847</v>
      </c>
    </row>
    <row r="64" spans="1:9" x14ac:dyDescent="0.2">
      <c r="A64" t="s">
        <v>780</v>
      </c>
      <c r="B64" t="s">
        <v>647</v>
      </c>
      <c r="C64" t="s">
        <v>1843</v>
      </c>
      <c r="D64" t="s">
        <v>1844</v>
      </c>
      <c r="E64" s="2">
        <v>-4.1419401248999996</v>
      </c>
      <c r="F64" s="3">
        <v>-1.1287657149999999</v>
      </c>
      <c r="G64" t="s">
        <v>1845</v>
      </c>
      <c r="H64" t="s">
        <v>1848</v>
      </c>
      <c r="I64" t="s">
        <v>1849</v>
      </c>
    </row>
    <row r="65" spans="1:9" x14ac:dyDescent="0.2">
      <c r="A65" t="s">
        <v>780</v>
      </c>
      <c r="B65" t="s">
        <v>647</v>
      </c>
      <c r="C65" t="s">
        <v>1850</v>
      </c>
      <c r="D65" t="s">
        <v>1851</v>
      </c>
      <c r="E65" s="2">
        <v>-3.5876311086000001</v>
      </c>
      <c r="F65" s="3">
        <v>-0.84601862800000005</v>
      </c>
      <c r="G65" t="s">
        <v>1852</v>
      </c>
      <c r="H65" t="s">
        <v>1853</v>
      </c>
      <c r="I65" t="s">
        <v>1854</v>
      </c>
    </row>
    <row r="66" spans="1:9" x14ac:dyDescent="0.2">
      <c r="A66" t="s">
        <v>780</v>
      </c>
      <c r="B66" t="s">
        <v>647</v>
      </c>
      <c r="C66" t="s">
        <v>1855</v>
      </c>
      <c r="D66" t="s">
        <v>1856</v>
      </c>
      <c r="E66" s="2">
        <v>-3.1462142087</v>
      </c>
      <c r="F66" s="3">
        <v>-0.63364214939999997</v>
      </c>
      <c r="G66" t="s">
        <v>1857</v>
      </c>
      <c r="H66" t="s">
        <v>1858</v>
      </c>
      <c r="I66" t="s">
        <v>1859</v>
      </c>
    </row>
    <row r="67" spans="1:9" x14ac:dyDescent="0.2">
      <c r="A67" t="s">
        <v>780</v>
      </c>
      <c r="B67" t="s">
        <v>647</v>
      </c>
      <c r="C67" t="s">
        <v>1860</v>
      </c>
      <c r="D67" t="s">
        <v>1861</v>
      </c>
      <c r="E67" s="2">
        <v>-3.1208850311999998</v>
      </c>
      <c r="F67" s="3">
        <v>-0.62315006839999998</v>
      </c>
      <c r="G67" t="s">
        <v>1862</v>
      </c>
      <c r="H67" t="s">
        <v>1863</v>
      </c>
      <c r="I67" t="s">
        <v>1864</v>
      </c>
    </row>
    <row r="68" spans="1:9" x14ac:dyDescent="0.2">
      <c r="A68" t="s">
        <v>780</v>
      </c>
      <c r="B68" t="s">
        <v>647</v>
      </c>
      <c r="C68" t="s">
        <v>1865</v>
      </c>
      <c r="D68" t="s">
        <v>1866</v>
      </c>
      <c r="E68" s="2">
        <v>-2.7983158451999999</v>
      </c>
      <c r="F68" s="3">
        <v>-0.47221971169999999</v>
      </c>
      <c r="G68" t="s">
        <v>1867</v>
      </c>
      <c r="H68" t="s">
        <v>1868</v>
      </c>
      <c r="I68" t="s">
        <v>1869</v>
      </c>
    </row>
    <row r="69" spans="1:9" x14ac:dyDescent="0.2">
      <c r="A69" t="s">
        <v>780</v>
      </c>
      <c r="B69" t="s">
        <v>647</v>
      </c>
      <c r="C69" t="s">
        <v>1870</v>
      </c>
      <c r="D69" t="s">
        <v>1871</v>
      </c>
      <c r="E69" s="2">
        <v>-2.7511337086999998</v>
      </c>
      <c r="F69" s="3">
        <v>-0.45396264250000001</v>
      </c>
      <c r="G69" t="s">
        <v>1872</v>
      </c>
      <c r="H69" t="s">
        <v>1873</v>
      </c>
      <c r="I69" t="s">
        <v>1874</v>
      </c>
    </row>
    <row r="70" spans="1:9" x14ac:dyDescent="0.2">
      <c r="A70" t="s">
        <v>781</v>
      </c>
      <c r="B70" t="s">
        <v>10</v>
      </c>
      <c r="C70" t="s">
        <v>1875</v>
      </c>
      <c r="D70" t="s">
        <v>1876</v>
      </c>
      <c r="E70" s="2">
        <v>-4.1255770255000002</v>
      </c>
      <c r="F70" s="3">
        <v>-1.1266430546999999</v>
      </c>
      <c r="G70" t="s">
        <v>1877</v>
      </c>
      <c r="H70" t="s">
        <v>1878</v>
      </c>
      <c r="I70" t="s">
        <v>1879</v>
      </c>
    </row>
    <row r="71" spans="1:9" x14ac:dyDescent="0.2">
      <c r="A71" t="s">
        <v>787</v>
      </c>
      <c r="B71" t="s">
        <v>10</v>
      </c>
      <c r="C71" t="s">
        <v>1875</v>
      </c>
      <c r="D71" t="s">
        <v>1876</v>
      </c>
      <c r="E71" s="2">
        <v>-4.1255770255000002</v>
      </c>
      <c r="F71" s="3">
        <v>-1.1266430546999999</v>
      </c>
      <c r="G71" t="s">
        <v>1877</v>
      </c>
      <c r="H71" t="s">
        <v>1878</v>
      </c>
      <c r="I71" t="s">
        <v>1879</v>
      </c>
    </row>
  </sheetData>
  <conditionalFormatting sqref="A2:A70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71">
    <cfRule type="expression" dxfId="3" priority="1">
      <formula>1=1</formula>
    </cfRule>
  </conditionalFormatting>
  <conditionalFormatting sqref="E2:E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33A07-018F-0C4E-AC9D-258CA2985614}">
  <dimension ref="A1:I72"/>
  <sheetViews>
    <sheetView workbookViewId="0">
      <selection activeCell="O37" sqref="O37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880</v>
      </c>
      <c r="D2" t="s">
        <v>1881</v>
      </c>
      <c r="E2" s="2">
        <v>-34.195994041399999</v>
      </c>
      <c r="F2" s="3">
        <v>-29.705698376800001</v>
      </c>
      <c r="G2" t="s">
        <v>1882</v>
      </c>
      <c r="H2" t="s">
        <v>1883</v>
      </c>
      <c r="I2" t="s">
        <v>1884</v>
      </c>
    </row>
    <row r="3" spans="1:9" x14ac:dyDescent="0.2">
      <c r="A3" t="s">
        <v>16</v>
      </c>
      <c r="B3" t="s">
        <v>10</v>
      </c>
      <c r="C3" t="s">
        <v>1880</v>
      </c>
      <c r="D3" t="s">
        <v>1881</v>
      </c>
      <c r="E3" s="2">
        <v>-34.195994041399999</v>
      </c>
      <c r="F3" s="3">
        <v>-29.705698376800001</v>
      </c>
      <c r="G3" t="s">
        <v>1882</v>
      </c>
      <c r="H3" t="s">
        <v>1885</v>
      </c>
      <c r="I3" t="s">
        <v>1886</v>
      </c>
    </row>
    <row r="4" spans="1:9" x14ac:dyDescent="0.2">
      <c r="A4" t="s">
        <v>16</v>
      </c>
      <c r="B4" t="s">
        <v>10</v>
      </c>
      <c r="C4" t="s">
        <v>1887</v>
      </c>
      <c r="D4" t="s">
        <v>1888</v>
      </c>
      <c r="E4" s="2">
        <v>-25.854388784800001</v>
      </c>
      <c r="F4" s="3">
        <v>-21.665123115899998</v>
      </c>
      <c r="G4" t="s">
        <v>1889</v>
      </c>
      <c r="H4" t="s">
        <v>1890</v>
      </c>
      <c r="I4" t="s">
        <v>1891</v>
      </c>
    </row>
    <row r="5" spans="1:9" x14ac:dyDescent="0.2">
      <c r="A5" t="s">
        <v>17</v>
      </c>
      <c r="B5" t="s">
        <v>10</v>
      </c>
      <c r="C5" t="s">
        <v>1892</v>
      </c>
      <c r="D5" t="s">
        <v>1893</v>
      </c>
      <c r="E5" s="2">
        <v>-20.566378507100001</v>
      </c>
      <c r="F5" s="3">
        <v>-16.553204097199998</v>
      </c>
      <c r="G5" t="s">
        <v>1894</v>
      </c>
      <c r="H5" t="s">
        <v>1895</v>
      </c>
      <c r="I5" t="s">
        <v>1896</v>
      </c>
    </row>
    <row r="6" spans="1:9" x14ac:dyDescent="0.2">
      <c r="A6" t="s">
        <v>24</v>
      </c>
      <c r="B6" t="s">
        <v>10</v>
      </c>
      <c r="C6" t="s">
        <v>1892</v>
      </c>
      <c r="D6" t="s">
        <v>1893</v>
      </c>
      <c r="E6" s="2">
        <v>-20.566378507100001</v>
      </c>
      <c r="F6" s="3">
        <v>-16.553204097199998</v>
      </c>
      <c r="G6" t="s">
        <v>1894</v>
      </c>
      <c r="H6" t="s">
        <v>1897</v>
      </c>
      <c r="I6" t="s">
        <v>1898</v>
      </c>
    </row>
    <row r="7" spans="1:9" x14ac:dyDescent="0.2">
      <c r="A7" t="s">
        <v>24</v>
      </c>
      <c r="B7" t="s">
        <v>10</v>
      </c>
      <c r="C7" t="s">
        <v>1899</v>
      </c>
      <c r="D7" t="s">
        <v>1900</v>
      </c>
      <c r="E7" s="2">
        <v>-18.336837134</v>
      </c>
      <c r="F7" s="3">
        <v>-14.448601460700001</v>
      </c>
      <c r="G7" t="s">
        <v>1901</v>
      </c>
      <c r="H7" t="s">
        <v>1902</v>
      </c>
      <c r="I7" t="s">
        <v>1903</v>
      </c>
    </row>
    <row r="8" spans="1:9" x14ac:dyDescent="0.2">
      <c r="A8" t="s">
        <v>171</v>
      </c>
      <c r="B8" t="s">
        <v>10</v>
      </c>
      <c r="C8" t="s">
        <v>11</v>
      </c>
      <c r="D8" t="s">
        <v>12</v>
      </c>
      <c r="E8" s="2">
        <v>-13.785545533100001</v>
      </c>
      <c r="F8" s="3">
        <v>-9.9942198729000005</v>
      </c>
      <c r="G8" t="s">
        <v>1904</v>
      </c>
      <c r="H8" t="s">
        <v>1905</v>
      </c>
      <c r="I8" t="s">
        <v>1906</v>
      </c>
    </row>
    <row r="9" spans="1:9" x14ac:dyDescent="0.2">
      <c r="A9" t="s">
        <v>177</v>
      </c>
      <c r="B9" t="s">
        <v>10</v>
      </c>
      <c r="C9" t="s">
        <v>11</v>
      </c>
      <c r="D9" t="s">
        <v>12</v>
      </c>
      <c r="E9" s="2">
        <v>-13.785545533100001</v>
      </c>
      <c r="F9" s="3">
        <v>-9.9942198729000005</v>
      </c>
      <c r="G9" t="s">
        <v>1904</v>
      </c>
      <c r="H9" t="s">
        <v>1905</v>
      </c>
      <c r="I9" t="s">
        <v>1906</v>
      </c>
    </row>
    <row r="10" spans="1:9" x14ac:dyDescent="0.2">
      <c r="A10" t="s">
        <v>580</v>
      </c>
      <c r="B10" t="s">
        <v>10</v>
      </c>
      <c r="C10" t="s">
        <v>1907</v>
      </c>
      <c r="D10" t="s">
        <v>1908</v>
      </c>
      <c r="E10" s="2">
        <v>-10.6611265164</v>
      </c>
      <c r="F10" s="3">
        <v>-6.9489821021999996</v>
      </c>
      <c r="G10" t="s">
        <v>1909</v>
      </c>
      <c r="H10" t="s">
        <v>1910</v>
      </c>
      <c r="I10" t="s">
        <v>1911</v>
      </c>
    </row>
    <row r="11" spans="1:9" x14ac:dyDescent="0.2">
      <c r="A11" t="s">
        <v>586</v>
      </c>
      <c r="B11" t="s">
        <v>10</v>
      </c>
      <c r="C11" t="s">
        <v>1907</v>
      </c>
      <c r="D11" t="s">
        <v>1908</v>
      </c>
      <c r="E11" s="2">
        <v>-10.6611265164</v>
      </c>
      <c r="F11" s="3">
        <v>-6.9489821021999996</v>
      </c>
      <c r="G11" t="s">
        <v>1909</v>
      </c>
      <c r="H11" t="s">
        <v>1912</v>
      </c>
      <c r="I11" t="s">
        <v>1913</v>
      </c>
    </row>
    <row r="12" spans="1:9" x14ac:dyDescent="0.2">
      <c r="A12" t="s">
        <v>586</v>
      </c>
      <c r="B12" t="s">
        <v>10</v>
      </c>
      <c r="C12" t="s">
        <v>1914</v>
      </c>
      <c r="D12" t="s">
        <v>1915</v>
      </c>
      <c r="E12" s="2">
        <v>-6.5883587231999998</v>
      </c>
      <c r="F12" s="3">
        <v>-3.32851198</v>
      </c>
      <c r="G12" t="s">
        <v>1916</v>
      </c>
      <c r="H12" t="s">
        <v>1917</v>
      </c>
      <c r="I12" t="s">
        <v>1918</v>
      </c>
    </row>
    <row r="13" spans="1:9" x14ac:dyDescent="0.2">
      <c r="A13" t="s">
        <v>587</v>
      </c>
      <c r="B13" t="s">
        <v>647</v>
      </c>
      <c r="C13" t="s">
        <v>1919</v>
      </c>
      <c r="D13" t="s">
        <v>1920</v>
      </c>
      <c r="E13" s="2">
        <v>-9.5496379499999993</v>
      </c>
      <c r="F13" s="3">
        <v>-5.9578251160000004</v>
      </c>
      <c r="G13" t="s">
        <v>1921</v>
      </c>
      <c r="H13" t="s">
        <v>1922</v>
      </c>
      <c r="I13" t="s">
        <v>1923</v>
      </c>
    </row>
    <row r="14" spans="1:9" x14ac:dyDescent="0.2">
      <c r="A14" t="s">
        <v>593</v>
      </c>
      <c r="B14" t="s">
        <v>647</v>
      </c>
      <c r="C14" t="s">
        <v>1919</v>
      </c>
      <c r="D14" t="s">
        <v>1920</v>
      </c>
      <c r="E14" s="2">
        <v>-9.5496379499999993</v>
      </c>
      <c r="F14" s="3">
        <v>-5.9578251160000004</v>
      </c>
      <c r="G14" t="s">
        <v>1921</v>
      </c>
      <c r="H14" t="s">
        <v>1924</v>
      </c>
      <c r="I14" t="s">
        <v>1925</v>
      </c>
    </row>
    <row r="15" spans="1:9" x14ac:dyDescent="0.2">
      <c r="A15" t="s">
        <v>593</v>
      </c>
      <c r="B15" t="s">
        <v>647</v>
      </c>
      <c r="C15" t="s">
        <v>1926</v>
      </c>
      <c r="D15" t="s">
        <v>1927</v>
      </c>
      <c r="E15" s="2">
        <v>-2.3896825998</v>
      </c>
      <c r="F15" s="3">
        <v>-0.57881483180000004</v>
      </c>
      <c r="G15" t="s">
        <v>1928</v>
      </c>
      <c r="H15" t="s">
        <v>1929</v>
      </c>
      <c r="I15" t="s">
        <v>1930</v>
      </c>
    </row>
    <row r="16" spans="1:9" x14ac:dyDescent="0.2">
      <c r="A16" t="s">
        <v>601</v>
      </c>
      <c r="B16" t="s">
        <v>10</v>
      </c>
      <c r="C16" t="s">
        <v>1931</v>
      </c>
      <c r="D16" t="s">
        <v>1932</v>
      </c>
      <c r="E16" s="2">
        <v>-9.5450307936000005</v>
      </c>
      <c r="F16" s="3">
        <v>-5.9578251160000004</v>
      </c>
      <c r="G16" t="s">
        <v>1933</v>
      </c>
      <c r="H16" t="s">
        <v>1934</v>
      </c>
      <c r="I16" t="s">
        <v>1935</v>
      </c>
    </row>
    <row r="17" spans="1:9" x14ac:dyDescent="0.2">
      <c r="A17" t="s">
        <v>607</v>
      </c>
      <c r="B17" t="s">
        <v>10</v>
      </c>
      <c r="C17" t="s">
        <v>1931</v>
      </c>
      <c r="D17" t="s">
        <v>1932</v>
      </c>
      <c r="E17" s="2">
        <v>-9.5450307936000005</v>
      </c>
      <c r="F17" s="3">
        <v>-5.9578251160000004</v>
      </c>
      <c r="G17" t="s">
        <v>1933</v>
      </c>
      <c r="H17" t="s">
        <v>1934</v>
      </c>
      <c r="I17" t="s">
        <v>1935</v>
      </c>
    </row>
    <row r="18" spans="1:9" x14ac:dyDescent="0.2">
      <c r="A18" t="s">
        <v>608</v>
      </c>
      <c r="B18" t="s">
        <v>10</v>
      </c>
      <c r="C18" t="s">
        <v>676</v>
      </c>
      <c r="D18" t="s">
        <v>677</v>
      </c>
      <c r="E18" s="2">
        <v>-9.1825760428999992</v>
      </c>
      <c r="F18" s="3">
        <v>-5.6465228876999998</v>
      </c>
      <c r="G18" t="s">
        <v>1936</v>
      </c>
      <c r="H18" t="s">
        <v>1937</v>
      </c>
      <c r="I18" t="s">
        <v>1938</v>
      </c>
    </row>
    <row r="19" spans="1:9" x14ac:dyDescent="0.2">
      <c r="A19" t="s">
        <v>614</v>
      </c>
      <c r="B19" t="s">
        <v>10</v>
      </c>
      <c r="C19" t="s">
        <v>676</v>
      </c>
      <c r="D19" t="s">
        <v>677</v>
      </c>
      <c r="E19" s="2">
        <v>-9.1825760428999992</v>
      </c>
      <c r="F19" s="3">
        <v>-5.6465228876999998</v>
      </c>
      <c r="G19" t="s">
        <v>1936</v>
      </c>
      <c r="H19" t="s">
        <v>1937</v>
      </c>
      <c r="I19" t="s">
        <v>1938</v>
      </c>
    </row>
    <row r="20" spans="1:9" x14ac:dyDescent="0.2">
      <c r="A20" t="s">
        <v>632</v>
      </c>
      <c r="B20" t="s">
        <v>10</v>
      </c>
      <c r="C20" t="s">
        <v>1109</v>
      </c>
      <c r="D20" t="s">
        <v>1110</v>
      </c>
      <c r="E20" s="2">
        <v>-9.0690187106</v>
      </c>
      <c r="F20" s="3">
        <v>-5.5787230460000004</v>
      </c>
      <c r="G20" t="s">
        <v>1939</v>
      </c>
      <c r="H20" t="s">
        <v>1940</v>
      </c>
      <c r="I20" t="s">
        <v>1941</v>
      </c>
    </row>
    <row r="21" spans="1:9" x14ac:dyDescent="0.2">
      <c r="A21" t="s">
        <v>638</v>
      </c>
      <c r="B21" t="s">
        <v>10</v>
      </c>
      <c r="C21" t="s">
        <v>1109</v>
      </c>
      <c r="D21" t="s">
        <v>1110</v>
      </c>
      <c r="E21" s="2">
        <v>-9.0690187106</v>
      </c>
      <c r="F21" s="3">
        <v>-5.5787230460000004</v>
      </c>
      <c r="G21" t="s">
        <v>1939</v>
      </c>
      <c r="H21" t="s">
        <v>1940</v>
      </c>
      <c r="I21" t="s">
        <v>1941</v>
      </c>
    </row>
    <row r="22" spans="1:9" x14ac:dyDescent="0.2">
      <c r="A22" t="s">
        <v>646</v>
      </c>
      <c r="B22" t="s">
        <v>143</v>
      </c>
      <c r="C22" t="s">
        <v>1496</v>
      </c>
      <c r="D22" t="s">
        <v>1497</v>
      </c>
      <c r="E22" s="2">
        <v>-8.8905127125999996</v>
      </c>
      <c r="F22" s="3">
        <v>-5.4416097331</v>
      </c>
      <c r="G22" t="s">
        <v>619</v>
      </c>
      <c r="H22" t="s">
        <v>1942</v>
      </c>
      <c r="I22" t="s">
        <v>1943</v>
      </c>
    </row>
    <row r="23" spans="1:9" x14ac:dyDescent="0.2">
      <c r="A23" t="s">
        <v>653</v>
      </c>
      <c r="B23" t="s">
        <v>143</v>
      </c>
      <c r="C23" t="s">
        <v>1496</v>
      </c>
      <c r="D23" t="s">
        <v>1497</v>
      </c>
      <c r="E23" s="2">
        <v>-8.8905127125999996</v>
      </c>
      <c r="F23" s="3">
        <v>-5.4416097331</v>
      </c>
      <c r="G23" t="s">
        <v>619</v>
      </c>
      <c r="H23" t="s">
        <v>1944</v>
      </c>
      <c r="I23" t="s">
        <v>1945</v>
      </c>
    </row>
    <row r="24" spans="1:9" x14ac:dyDescent="0.2">
      <c r="A24" t="s">
        <v>653</v>
      </c>
      <c r="B24" t="s">
        <v>143</v>
      </c>
      <c r="C24" t="s">
        <v>1492</v>
      </c>
      <c r="D24" t="s">
        <v>1493</v>
      </c>
      <c r="E24" s="2">
        <v>-5.4082827212</v>
      </c>
      <c r="F24" s="3">
        <v>-2.2604097373999998</v>
      </c>
      <c r="G24" t="s">
        <v>1946</v>
      </c>
      <c r="H24" t="s">
        <v>1947</v>
      </c>
      <c r="I24" t="s">
        <v>1948</v>
      </c>
    </row>
    <row r="25" spans="1:9" x14ac:dyDescent="0.2">
      <c r="A25" t="s">
        <v>661</v>
      </c>
      <c r="B25" t="s">
        <v>10</v>
      </c>
      <c r="C25" t="s">
        <v>1949</v>
      </c>
      <c r="D25" t="s">
        <v>1950</v>
      </c>
      <c r="E25" s="2">
        <v>-7.9856562865000003</v>
      </c>
      <c r="F25" s="3">
        <v>-4.5745418678999998</v>
      </c>
      <c r="G25" t="s">
        <v>1951</v>
      </c>
      <c r="H25" t="s">
        <v>1952</v>
      </c>
      <c r="I25" t="s">
        <v>1953</v>
      </c>
    </row>
    <row r="26" spans="1:9" x14ac:dyDescent="0.2">
      <c r="A26" t="s">
        <v>667</v>
      </c>
      <c r="B26" t="s">
        <v>10</v>
      </c>
      <c r="C26" t="s">
        <v>1949</v>
      </c>
      <c r="D26" t="s">
        <v>1950</v>
      </c>
      <c r="E26" s="2">
        <v>-7.9856562865000003</v>
      </c>
      <c r="F26" s="3">
        <v>-4.5745418678999998</v>
      </c>
      <c r="G26" t="s">
        <v>1951</v>
      </c>
      <c r="H26" t="s">
        <v>1952</v>
      </c>
      <c r="I26" t="s">
        <v>1953</v>
      </c>
    </row>
    <row r="27" spans="1:9" x14ac:dyDescent="0.2">
      <c r="A27" t="s">
        <v>668</v>
      </c>
      <c r="B27" t="s">
        <v>143</v>
      </c>
      <c r="C27" t="s">
        <v>1954</v>
      </c>
      <c r="D27" t="s">
        <v>1955</v>
      </c>
      <c r="E27" s="2">
        <v>-7.0072712562000001</v>
      </c>
      <c r="F27" s="3">
        <v>-3.6309189438999998</v>
      </c>
      <c r="G27" t="s">
        <v>1067</v>
      </c>
      <c r="H27" t="s">
        <v>1956</v>
      </c>
      <c r="I27" t="s">
        <v>1957</v>
      </c>
    </row>
    <row r="28" spans="1:9" x14ac:dyDescent="0.2">
      <c r="A28" t="s">
        <v>674</v>
      </c>
      <c r="B28" t="s">
        <v>143</v>
      </c>
      <c r="C28" t="s">
        <v>1954</v>
      </c>
      <c r="D28" t="s">
        <v>1955</v>
      </c>
      <c r="E28" s="2">
        <v>-7.0072712562000001</v>
      </c>
      <c r="F28" s="3">
        <v>-3.6309189438999998</v>
      </c>
      <c r="G28" t="s">
        <v>1067</v>
      </c>
      <c r="H28" t="s">
        <v>1956</v>
      </c>
      <c r="I28" t="s">
        <v>1957</v>
      </c>
    </row>
    <row r="29" spans="1:9" x14ac:dyDescent="0.2">
      <c r="A29" t="s">
        <v>675</v>
      </c>
      <c r="B29" t="s">
        <v>43</v>
      </c>
      <c r="C29" t="s">
        <v>1958</v>
      </c>
      <c r="D29" t="s">
        <v>1959</v>
      </c>
      <c r="E29" s="2">
        <v>-6.8549169471000004</v>
      </c>
      <c r="F29" s="3">
        <v>-3.5107493180999998</v>
      </c>
      <c r="G29" t="s">
        <v>1960</v>
      </c>
      <c r="H29" t="s">
        <v>1961</v>
      </c>
      <c r="I29" t="s">
        <v>1962</v>
      </c>
    </row>
    <row r="30" spans="1:9" x14ac:dyDescent="0.2">
      <c r="A30" t="s">
        <v>681</v>
      </c>
      <c r="B30" t="s">
        <v>43</v>
      </c>
      <c r="C30" t="s">
        <v>1958</v>
      </c>
      <c r="D30" t="s">
        <v>1959</v>
      </c>
      <c r="E30" s="2">
        <v>-6.8549169471000004</v>
      </c>
      <c r="F30" s="3">
        <v>-3.5107493180999998</v>
      </c>
      <c r="G30" t="s">
        <v>1960</v>
      </c>
      <c r="H30" t="s">
        <v>1963</v>
      </c>
      <c r="I30" t="s">
        <v>1964</v>
      </c>
    </row>
    <row r="31" spans="1:9" x14ac:dyDescent="0.2">
      <c r="A31" t="s">
        <v>681</v>
      </c>
      <c r="B31" t="s">
        <v>43</v>
      </c>
      <c r="C31" t="s">
        <v>1965</v>
      </c>
      <c r="D31" t="s">
        <v>1966</v>
      </c>
      <c r="E31" s="2">
        <v>-4.3038310273000002</v>
      </c>
      <c r="F31" s="3">
        <v>-1.5800582714</v>
      </c>
      <c r="G31" t="s">
        <v>1967</v>
      </c>
      <c r="H31" t="s">
        <v>1968</v>
      </c>
      <c r="I31" t="s">
        <v>1969</v>
      </c>
    </row>
    <row r="32" spans="1:9" x14ac:dyDescent="0.2">
      <c r="A32" t="s">
        <v>681</v>
      </c>
      <c r="B32" t="s">
        <v>43</v>
      </c>
      <c r="C32" t="s">
        <v>1970</v>
      </c>
      <c r="D32" t="s">
        <v>1971</v>
      </c>
      <c r="E32" s="2">
        <v>-4.0707027934999997</v>
      </c>
      <c r="F32" s="3">
        <v>-1.4668978541</v>
      </c>
      <c r="G32" t="s">
        <v>1972</v>
      </c>
      <c r="H32" t="s">
        <v>1973</v>
      </c>
      <c r="I32" t="s">
        <v>1974</v>
      </c>
    </row>
    <row r="33" spans="1:9" x14ac:dyDescent="0.2">
      <c r="A33" t="s">
        <v>681</v>
      </c>
      <c r="B33" t="s">
        <v>43</v>
      </c>
      <c r="C33" t="s">
        <v>1975</v>
      </c>
      <c r="D33" t="s">
        <v>1976</v>
      </c>
      <c r="E33" s="2">
        <v>-3.4721484047</v>
      </c>
      <c r="F33" s="3">
        <v>-1.123520571</v>
      </c>
      <c r="G33" t="s">
        <v>1977</v>
      </c>
      <c r="H33" t="s">
        <v>1978</v>
      </c>
      <c r="I33" t="s">
        <v>1979</v>
      </c>
    </row>
    <row r="34" spans="1:9" x14ac:dyDescent="0.2">
      <c r="A34" t="s">
        <v>681</v>
      </c>
      <c r="B34" t="s">
        <v>43</v>
      </c>
      <c r="C34" t="s">
        <v>1980</v>
      </c>
      <c r="D34" t="s">
        <v>1981</v>
      </c>
      <c r="E34" s="2">
        <v>-3.3430409928999998</v>
      </c>
      <c r="F34" s="3">
        <v>-1.0521623721</v>
      </c>
      <c r="G34" t="s">
        <v>1982</v>
      </c>
      <c r="H34" t="s">
        <v>1983</v>
      </c>
      <c r="I34" t="s">
        <v>1984</v>
      </c>
    </row>
    <row r="35" spans="1:9" x14ac:dyDescent="0.2">
      <c r="A35" t="s">
        <v>681</v>
      </c>
      <c r="B35" t="s">
        <v>43</v>
      </c>
      <c r="C35" t="s">
        <v>1985</v>
      </c>
      <c r="D35" t="s">
        <v>1986</v>
      </c>
      <c r="E35" s="2">
        <v>-3.0624794561000002</v>
      </c>
      <c r="F35" s="3">
        <v>-0.90864352530000003</v>
      </c>
      <c r="G35" t="s">
        <v>1987</v>
      </c>
      <c r="H35" t="s">
        <v>1988</v>
      </c>
      <c r="I35" t="s">
        <v>1989</v>
      </c>
    </row>
    <row r="36" spans="1:9" x14ac:dyDescent="0.2">
      <c r="A36" t="s">
        <v>681</v>
      </c>
      <c r="B36" t="s">
        <v>43</v>
      </c>
      <c r="C36" t="s">
        <v>1990</v>
      </c>
      <c r="D36" t="s">
        <v>1991</v>
      </c>
      <c r="E36" s="2">
        <v>-2.9664110740999998</v>
      </c>
      <c r="F36" s="3">
        <v>-0.85632665119999996</v>
      </c>
      <c r="G36" t="s">
        <v>1992</v>
      </c>
      <c r="H36" t="s">
        <v>1993</v>
      </c>
      <c r="I36" t="s">
        <v>1994</v>
      </c>
    </row>
    <row r="37" spans="1:9" x14ac:dyDescent="0.2">
      <c r="A37" t="s">
        <v>681</v>
      </c>
      <c r="B37" t="s">
        <v>43</v>
      </c>
      <c r="C37" t="s">
        <v>1995</v>
      </c>
      <c r="D37" t="s">
        <v>1996</v>
      </c>
      <c r="E37" s="2">
        <v>-2.7879914485000001</v>
      </c>
      <c r="F37" s="3">
        <v>-0.7704522332</v>
      </c>
      <c r="G37" t="s">
        <v>1997</v>
      </c>
      <c r="H37" t="s">
        <v>1998</v>
      </c>
      <c r="I37" t="s">
        <v>1999</v>
      </c>
    </row>
    <row r="38" spans="1:9" x14ac:dyDescent="0.2">
      <c r="A38" t="s">
        <v>681</v>
      </c>
      <c r="B38" t="s">
        <v>43</v>
      </c>
      <c r="C38" t="s">
        <v>2000</v>
      </c>
      <c r="D38" t="s">
        <v>2001</v>
      </c>
      <c r="E38" s="2">
        <v>-2.7095549587000001</v>
      </c>
      <c r="F38" s="3">
        <v>-0.72577693320000003</v>
      </c>
      <c r="G38" t="s">
        <v>2002</v>
      </c>
      <c r="H38" t="s">
        <v>2003</v>
      </c>
      <c r="I38" t="s">
        <v>2004</v>
      </c>
    </row>
    <row r="39" spans="1:9" x14ac:dyDescent="0.2">
      <c r="A39" t="s">
        <v>681</v>
      </c>
      <c r="B39" t="s">
        <v>43</v>
      </c>
      <c r="C39" t="s">
        <v>2005</v>
      </c>
      <c r="D39" t="s">
        <v>2006</v>
      </c>
      <c r="E39" s="2">
        <v>-2.5796971518</v>
      </c>
      <c r="F39" s="3">
        <v>-0.66689328699999995</v>
      </c>
      <c r="G39" t="s">
        <v>2007</v>
      </c>
      <c r="H39" t="s">
        <v>2008</v>
      </c>
      <c r="I39" t="s">
        <v>2009</v>
      </c>
    </row>
    <row r="40" spans="1:9" x14ac:dyDescent="0.2">
      <c r="A40" t="s">
        <v>681</v>
      </c>
      <c r="B40" t="s">
        <v>43</v>
      </c>
      <c r="C40" t="s">
        <v>2010</v>
      </c>
      <c r="D40" t="s">
        <v>2011</v>
      </c>
      <c r="E40" s="2">
        <v>-2.4259151948</v>
      </c>
      <c r="F40" s="3">
        <v>-0.590757965</v>
      </c>
      <c r="G40" t="s">
        <v>2012</v>
      </c>
      <c r="H40" t="s">
        <v>2013</v>
      </c>
      <c r="I40" t="s">
        <v>2014</v>
      </c>
    </row>
    <row r="41" spans="1:9" x14ac:dyDescent="0.2">
      <c r="A41" t="s">
        <v>681</v>
      </c>
      <c r="B41" t="s">
        <v>43</v>
      </c>
      <c r="C41" t="s">
        <v>2015</v>
      </c>
      <c r="D41" t="s">
        <v>2016</v>
      </c>
      <c r="E41" s="2">
        <v>-2.3662891949999998</v>
      </c>
      <c r="F41" s="3">
        <v>-0.56352249160000001</v>
      </c>
      <c r="G41" t="s">
        <v>2017</v>
      </c>
      <c r="H41" t="s">
        <v>2018</v>
      </c>
      <c r="I41" t="s">
        <v>2019</v>
      </c>
    </row>
    <row r="42" spans="1:9" x14ac:dyDescent="0.2">
      <c r="A42" t="s">
        <v>681</v>
      </c>
      <c r="B42" t="s">
        <v>43</v>
      </c>
      <c r="C42" t="s">
        <v>2020</v>
      </c>
      <c r="D42" t="s">
        <v>2021</v>
      </c>
      <c r="E42" s="2">
        <v>-2.2443411594999998</v>
      </c>
      <c r="F42" s="3">
        <v>-0.50708165559999996</v>
      </c>
      <c r="G42" t="s">
        <v>2022</v>
      </c>
      <c r="H42" t="s">
        <v>2023</v>
      </c>
      <c r="I42" t="s">
        <v>2024</v>
      </c>
    </row>
    <row r="43" spans="1:9" x14ac:dyDescent="0.2">
      <c r="A43" t="s">
        <v>681</v>
      </c>
      <c r="B43" t="s">
        <v>43</v>
      </c>
      <c r="C43" t="s">
        <v>2025</v>
      </c>
      <c r="D43" t="s">
        <v>2026</v>
      </c>
      <c r="E43" s="2">
        <v>-2.2354494817999999</v>
      </c>
      <c r="F43" s="3">
        <v>-0.50708165559999996</v>
      </c>
      <c r="G43" t="s">
        <v>2027</v>
      </c>
      <c r="H43" t="s">
        <v>2028</v>
      </c>
      <c r="I43" t="s">
        <v>2029</v>
      </c>
    </row>
    <row r="44" spans="1:9" x14ac:dyDescent="0.2">
      <c r="A44" t="s">
        <v>681</v>
      </c>
      <c r="B44" t="s">
        <v>43</v>
      </c>
      <c r="C44" t="s">
        <v>2030</v>
      </c>
      <c r="D44" t="s">
        <v>2031</v>
      </c>
      <c r="E44" s="2">
        <v>-2.2306500874999999</v>
      </c>
      <c r="F44" s="3">
        <v>-0.5037824165</v>
      </c>
      <c r="G44" t="s">
        <v>2032</v>
      </c>
      <c r="H44" t="s">
        <v>2033</v>
      </c>
      <c r="I44" t="s">
        <v>2034</v>
      </c>
    </row>
    <row r="45" spans="1:9" x14ac:dyDescent="0.2">
      <c r="A45" t="s">
        <v>681</v>
      </c>
      <c r="B45" t="s">
        <v>43</v>
      </c>
      <c r="C45" t="s">
        <v>2035</v>
      </c>
      <c r="D45" t="s">
        <v>2036</v>
      </c>
      <c r="E45" s="2">
        <v>-2.2135572587999999</v>
      </c>
      <c r="F45" s="3">
        <v>-0.49411360580000002</v>
      </c>
      <c r="G45" t="s">
        <v>2037</v>
      </c>
      <c r="H45" t="s">
        <v>2038</v>
      </c>
      <c r="I45" t="s">
        <v>2039</v>
      </c>
    </row>
    <row r="46" spans="1:9" x14ac:dyDescent="0.2">
      <c r="A46" t="s">
        <v>681</v>
      </c>
      <c r="B46" t="s">
        <v>43</v>
      </c>
      <c r="C46" t="s">
        <v>2040</v>
      </c>
      <c r="D46" t="s">
        <v>2041</v>
      </c>
      <c r="E46" s="2">
        <v>-2.1597102443999998</v>
      </c>
      <c r="F46" s="3">
        <v>-0.4716090966</v>
      </c>
      <c r="G46" t="s">
        <v>2042</v>
      </c>
      <c r="H46" t="s">
        <v>2043</v>
      </c>
      <c r="I46" t="s">
        <v>2044</v>
      </c>
    </row>
    <row r="47" spans="1:9" x14ac:dyDescent="0.2">
      <c r="A47" t="s">
        <v>681</v>
      </c>
      <c r="B47" t="s">
        <v>43</v>
      </c>
      <c r="C47" t="s">
        <v>2045</v>
      </c>
      <c r="D47" t="s">
        <v>2046</v>
      </c>
      <c r="E47" s="2">
        <v>-2.1572664046000001</v>
      </c>
      <c r="F47" s="3">
        <v>-0.4716090966</v>
      </c>
      <c r="G47" t="s">
        <v>2047</v>
      </c>
      <c r="H47" t="s">
        <v>2018</v>
      </c>
      <c r="I47" t="s">
        <v>2019</v>
      </c>
    </row>
    <row r="48" spans="1:9" x14ac:dyDescent="0.2">
      <c r="A48" t="s">
        <v>681</v>
      </c>
      <c r="B48" t="s">
        <v>43</v>
      </c>
      <c r="C48" t="s">
        <v>2048</v>
      </c>
      <c r="D48" t="s">
        <v>2049</v>
      </c>
      <c r="E48" s="2">
        <v>-2.1430698211000001</v>
      </c>
      <c r="F48" s="3">
        <v>-0.4716090966</v>
      </c>
      <c r="G48" t="s">
        <v>2050</v>
      </c>
      <c r="H48" t="s">
        <v>2051</v>
      </c>
      <c r="I48" t="s">
        <v>2052</v>
      </c>
    </row>
    <row r="49" spans="1:9" x14ac:dyDescent="0.2">
      <c r="A49" t="s">
        <v>681</v>
      </c>
      <c r="B49" t="s">
        <v>43</v>
      </c>
      <c r="C49" t="s">
        <v>2053</v>
      </c>
      <c r="D49" t="s">
        <v>2054</v>
      </c>
      <c r="E49" s="2">
        <v>-2.1397366818000001</v>
      </c>
      <c r="F49" s="3">
        <v>-0.4716090966</v>
      </c>
      <c r="G49" t="s">
        <v>2055</v>
      </c>
      <c r="H49" t="s">
        <v>2043</v>
      </c>
      <c r="I49" t="s">
        <v>2044</v>
      </c>
    </row>
    <row r="50" spans="1:9" x14ac:dyDescent="0.2">
      <c r="A50" t="s">
        <v>681</v>
      </c>
      <c r="B50" t="s">
        <v>43</v>
      </c>
      <c r="C50" t="s">
        <v>2056</v>
      </c>
      <c r="D50" t="s">
        <v>2057</v>
      </c>
      <c r="E50" s="2">
        <v>-2.1062372062999999</v>
      </c>
      <c r="F50" s="3">
        <v>-0.45455117699999997</v>
      </c>
      <c r="G50" t="s">
        <v>2058</v>
      </c>
      <c r="H50" t="s">
        <v>2059</v>
      </c>
      <c r="I50" t="s">
        <v>2060</v>
      </c>
    </row>
    <row r="51" spans="1:9" x14ac:dyDescent="0.2">
      <c r="A51" t="s">
        <v>681</v>
      </c>
      <c r="B51" t="s">
        <v>43</v>
      </c>
      <c r="C51" t="s">
        <v>2061</v>
      </c>
      <c r="D51" t="s">
        <v>2062</v>
      </c>
      <c r="E51" s="2">
        <v>-2.0440613229000002</v>
      </c>
      <c r="F51" s="3">
        <v>-0.42287273269999998</v>
      </c>
      <c r="G51" t="s">
        <v>2063</v>
      </c>
      <c r="H51" t="s">
        <v>2064</v>
      </c>
      <c r="I51" t="s">
        <v>2065</v>
      </c>
    </row>
    <row r="52" spans="1:9" x14ac:dyDescent="0.2">
      <c r="A52" t="s">
        <v>681</v>
      </c>
      <c r="B52" t="s">
        <v>43</v>
      </c>
      <c r="C52" t="s">
        <v>2066</v>
      </c>
      <c r="D52" t="s">
        <v>2067</v>
      </c>
      <c r="E52" s="2">
        <v>-2.0400740546999998</v>
      </c>
      <c r="F52" s="3">
        <v>-0.42135132559999999</v>
      </c>
      <c r="G52" t="s">
        <v>2068</v>
      </c>
      <c r="H52" t="s">
        <v>2033</v>
      </c>
      <c r="I52" t="s">
        <v>2034</v>
      </c>
    </row>
    <row r="53" spans="1:9" x14ac:dyDescent="0.2">
      <c r="A53" t="s">
        <v>681</v>
      </c>
      <c r="B53" t="s">
        <v>43</v>
      </c>
      <c r="C53" t="s">
        <v>2069</v>
      </c>
      <c r="D53" t="s">
        <v>2070</v>
      </c>
      <c r="E53" s="2">
        <v>-2.0067704825999999</v>
      </c>
      <c r="F53" s="3">
        <v>-0.40646745090000003</v>
      </c>
      <c r="G53" t="s">
        <v>2071</v>
      </c>
      <c r="H53" t="s">
        <v>2072</v>
      </c>
      <c r="I53" t="s">
        <v>2073</v>
      </c>
    </row>
    <row r="54" spans="1:9" x14ac:dyDescent="0.2">
      <c r="A54" t="s">
        <v>682</v>
      </c>
      <c r="B54" t="s">
        <v>10</v>
      </c>
      <c r="C54" t="s">
        <v>2074</v>
      </c>
      <c r="D54" t="s">
        <v>2075</v>
      </c>
      <c r="E54" s="2">
        <v>-6.7294697169999997</v>
      </c>
      <c r="F54" s="3">
        <v>-3.4152653113999998</v>
      </c>
      <c r="G54" t="s">
        <v>462</v>
      </c>
      <c r="H54" t="s">
        <v>2076</v>
      </c>
      <c r="I54" t="s">
        <v>2077</v>
      </c>
    </row>
    <row r="55" spans="1:9" x14ac:dyDescent="0.2">
      <c r="A55" t="s">
        <v>688</v>
      </c>
      <c r="B55" t="s">
        <v>10</v>
      </c>
      <c r="C55" t="s">
        <v>2074</v>
      </c>
      <c r="D55" t="s">
        <v>2075</v>
      </c>
      <c r="E55" s="2">
        <v>-6.7294697169999997</v>
      </c>
      <c r="F55" s="3">
        <v>-3.4152653113999998</v>
      </c>
      <c r="G55" t="s">
        <v>462</v>
      </c>
      <c r="H55" t="s">
        <v>2076</v>
      </c>
      <c r="I55" t="s">
        <v>2077</v>
      </c>
    </row>
    <row r="56" spans="1:9" x14ac:dyDescent="0.2">
      <c r="A56" t="s">
        <v>696</v>
      </c>
      <c r="B56" t="s">
        <v>10</v>
      </c>
      <c r="C56" t="s">
        <v>2078</v>
      </c>
      <c r="D56" t="s">
        <v>2079</v>
      </c>
      <c r="E56" s="2">
        <v>-6.6792054109999999</v>
      </c>
      <c r="F56" s="3">
        <v>-3.3930297290000002</v>
      </c>
      <c r="G56" t="s">
        <v>2080</v>
      </c>
      <c r="H56" t="s">
        <v>2081</v>
      </c>
      <c r="I56" t="s">
        <v>2082</v>
      </c>
    </row>
    <row r="57" spans="1:9" x14ac:dyDescent="0.2">
      <c r="A57" t="s">
        <v>702</v>
      </c>
      <c r="B57" t="s">
        <v>10</v>
      </c>
      <c r="C57" t="s">
        <v>2078</v>
      </c>
      <c r="D57" t="s">
        <v>2079</v>
      </c>
      <c r="E57" s="2">
        <v>-6.6792054109999999</v>
      </c>
      <c r="F57" s="3">
        <v>-3.3930297290000002</v>
      </c>
      <c r="G57" t="s">
        <v>2080</v>
      </c>
      <c r="H57" t="s">
        <v>2081</v>
      </c>
      <c r="I57" t="s">
        <v>2082</v>
      </c>
    </row>
    <row r="58" spans="1:9" x14ac:dyDescent="0.2">
      <c r="A58" t="s">
        <v>739</v>
      </c>
      <c r="B58" t="s">
        <v>647</v>
      </c>
      <c r="C58" t="s">
        <v>2083</v>
      </c>
      <c r="D58" t="s">
        <v>2084</v>
      </c>
      <c r="E58" s="2">
        <v>-5.8372171203000001</v>
      </c>
      <c r="F58" s="3">
        <v>-2.6220705037999998</v>
      </c>
      <c r="G58" t="s">
        <v>2085</v>
      </c>
      <c r="H58" t="s">
        <v>2086</v>
      </c>
      <c r="I58" t="s">
        <v>2087</v>
      </c>
    </row>
    <row r="59" spans="1:9" x14ac:dyDescent="0.2">
      <c r="A59" t="s">
        <v>745</v>
      </c>
      <c r="B59" t="s">
        <v>647</v>
      </c>
      <c r="C59" t="s">
        <v>2083</v>
      </c>
      <c r="D59" t="s">
        <v>2084</v>
      </c>
      <c r="E59" s="2">
        <v>-5.8372171203000001</v>
      </c>
      <c r="F59" s="3">
        <v>-2.6220705037999998</v>
      </c>
      <c r="G59" t="s">
        <v>2085</v>
      </c>
      <c r="H59" t="s">
        <v>2088</v>
      </c>
      <c r="I59" t="s">
        <v>2089</v>
      </c>
    </row>
    <row r="60" spans="1:9" x14ac:dyDescent="0.2">
      <c r="A60" t="s">
        <v>745</v>
      </c>
      <c r="B60" t="s">
        <v>647</v>
      </c>
      <c r="C60" t="s">
        <v>2090</v>
      </c>
      <c r="D60" t="s">
        <v>2091</v>
      </c>
      <c r="E60" s="2">
        <v>-3.1126743188999999</v>
      </c>
      <c r="F60" s="3">
        <v>-0.92010675289999999</v>
      </c>
      <c r="G60" t="s">
        <v>2092</v>
      </c>
      <c r="H60" t="s">
        <v>2093</v>
      </c>
      <c r="I60" t="s">
        <v>2094</v>
      </c>
    </row>
    <row r="61" spans="1:9" x14ac:dyDescent="0.2">
      <c r="A61" t="s">
        <v>753</v>
      </c>
      <c r="B61" t="s">
        <v>10</v>
      </c>
      <c r="C61" t="s">
        <v>2095</v>
      </c>
      <c r="D61" t="s">
        <v>2096</v>
      </c>
      <c r="E61" s="2">
        <v>-5.8336125675000003</v>
      </c>
      <c r="F61" s="3">
        <v>-2.6220705037999998</v>
      </c>
      <c r="G61" t="s">
        <v>2097</v>
      </c>
      <c r="H61" t="s">
        <v>2098</v>
      </c>
      <c r="I61" t="s">
        <v>2099</v>
      </c>
    </row>
    <row r="62" spans="1:9" x14ac:dyDescent="0.2">
      <c r="A62" t="s">
        <v>759</v>
      </c>
      <c r="B62" t="s">
        <v>10</v>
      </c>
      <c r="C62" t="s">
        <v>2095</v>
      </c>
      <c r="D62" t="s">
        <v>2096</v>
      </c>
      <c r="E62" s="2">
        <v>-5.8336125675000003</v>
      </c>
      <c r="F62" s="3">
        <v>-2.6220705037999998</v>
      </c>
      <c r="G62" t="s">
        <v>2097</v>
      </c>
      <c r="H62" t="s">
        <v>2098</v>
      </c>
      <c r="I62" t="s">
        <v>2099</v>
      </c>
    </row>
    <row r="63" spans="1:9" x14ac:dyDescent="0.2">
      <c r="A63" t="s">
        <v>760</v>
      </c>
      <c r="B63" t="s">
        <v>647</v>
      </c>
      <c r="C63" t="s">
        <v>2100</v>
      </c>
      <c r="D63" t="s">
        <v>2101</v>
      </c>
      <c r="E63" s="2">
        <v>-5.6178915402999996</v>
      </c>
      <c r="F63" s="3">
        <v>-2.4286258714</v>
      </c>
      <c r="G63" t="s">
        <v>2102</v>
      </c>
      <c r="H63" t="s">
        <v>2103</v>
      </c>
      <c r="I63" t="s">
        <v>2104</v>
      </c>
    </row>
    <row r="64" spans="1:9" x14ac:dyDescent="0.2">
      <c r="A64" t="s">
        <v>766</v>
      </c>
      <c r="B64" t="s">
        <v>647</v>
      </c>
      <c r="C64" t="s">
        <v>2100</v>
      </c>
      <c r="D64" t="s">
        <v>2101</v>
      </c>
      <c r="E64" s="2">
        <v>-5.6178915402999996</v>
      </c>
      <c r="F64" s="3">
        <v>-2.4286258714</v>
      </c>
      <c r="G64" t="s">
        <v>2102</v>
      </c>
      <c r="H64" t="s">
        <v>2103</v>
      </c>
      <c r="I64" t="s">
        <v>2104</v>
      </c>
    </row>
    <row r="65" spans="1:9" x14ac:dyDescent="0.2">
      <c r="A65" t="s">
        <v>767</v>
      </c>
      <c r="B65" t="s">
        <v>10</v>
      </c>
      <c r="C65" t="s">
        <v>2105</v>
      </c>
      <c r="D65" t="s">
        <v>2106</v>
      </c>
      <c r="E65" s="2">
        <v>-5.5202336181999998</v>
      </c>
      <c r="F65" s="3">
        <v>-2.3521572483000002</v>
      </c>
      <c r="G65" t="s">
        <v>2107</v>
      </c>
      <c r="H65" t="s">
        <v>2108</v>
      </c>
      <c r="I65" t="s">
        <v>2109</v>
      </c>
    </row>
    <row r="66" spans="1:9" x14ac:dyDescent="0.2">
      <c r="A66" t="s">
        <v>773</v>
      </c>
      <c r="B66" t="s">
        <v>10</v>
      </c>
      <c r="C66" t="s">
        <v>2105</v>
      </c>
      <c r="D66" t="s">
        <v>2106</v>
      </c>
      <c r="E66" s="2">
        <v>-5.5202336181999998</v>
      </c>
      <c r="F66" s="3">
        <v>-2.3521572483000002</v>
      </c>
      <c r="G66" t="s">
        <v>2107</v>
      </c>
      <c r="H66" t="s">
        <v>2108</v>
      </c>
      <c r="I66" t="s">
        <v>2109</v>
      </c>
    </row>
    <row r="67" spans="1:9" x14ac:dyDescent="0.2">
      <c r="A67" t="s">
        <v>774</v>
      </c>
      <c r="B67" t="s">
        <v>10</v>
      </c>
      <c r="C67" t="s">
        <v>2110</v>
      </c>
      <c r="D67" t="s">
        <v>2111</v>
      </c>
      <c r="E67" s="2">
        <v>-5.3742519093999999</v>
      </c>
      <c r="F67" s="3">
        <v>-2.2456840807999998</v>
      </c>
      <c r="G67" t="s">
        <v>2112</v>
      </c>
      <c r="H67" t="s">
        <v>2113</v>
      </c>
      <c r="I67" t="s">
        <v>2114</v>
      </c>
    </row>
    <row r="68" spans="1:9" x14ac:dyDescent="0.2">
      <c r="A68" t="s">
        <v>780</v>
      </c>
      <c r="B68" t="s">
        <v>10</v>
      </c>
      <c r="C68" t="s">
        <v>2110</v>
      </c>
      <c r="D68" t="s">
        <v>2111</v>
      </c>
      <c r="E68" s="2">
        <v>-5.3742519093999999</v>
      </c>
      <c r="F68" s="3">
        <v>-2.2456840807999998</v>
      </c>
      <c r="G68" t="s">
        <v>2112</v>
      </c>
      <c r="H68" t="s">
        <v>2115</v>
      </c>
      <c r="I68" t="s">
        <v>2116</v>
      </c>
    </row>
    <row r="69" spans="1:9" x14ac:dyDescent="0.2">
      <c r="A69" t="s">
        <v>780</v>
      </c>
      <c r="B69" t="s">
        <v>10</v>
      </c>
      <c r="C69" t="s">
        <v>2117</v>
      </c>
      <c r="D69" t="s">
        <v>2118</v>
      </c>
      <c r="E69" s="2">
        <v>-2.3362063998</v>
      </c>
      <c r="F69" s="3">
        <v>-0.54896500179999996</v>
      </c>
      <c r="G69" t="s">
        <v>2119</v>
      </c>
      <c r="H69" t="s">
        <v>2120</v>
      </c>
      <c r="I69" t="s">
        <v>2121</v>
      </c>
    </row>
    <row r="70" spans="1:9" x14ac:dyDescent="0.2">
      <c r="A70" t="s">
        <v>780</v>
      </c>
      <c r="B70" t="s">
        <v>10</v>
      </c>
      <c r="C70" t="s">
        <v>2122</v>
      </c>
      <c r="D70" t="s">
        <v>2123</v>
      </c>
      <c r="E70" s="2">
        <v>-2.0535013309000001</v>
      </c>
      <c r="F70" s="3">
        <v>-0.42593319460000001</v>
      </c>
      <c r="G70" t="s">
        <v>2124</v>
      </c>
      <c r="H70" t="s">
        <v>2125</v>
      </c>
      <c r="I70" t="s">
        <v>2126</v>
      </c>
    </row>
    <row r="71" spans="1:9" x14ac:dyDescent="0.2">
      <c r="A71" t="s">
        <v>781</v>
      </c>
      <c r="B71" t="s">
        <v>10</v>
      </c>
      <c r="C71" t="s">
        <v>2127</v>
      </c>
      <c r="D71" t="s">
        <v>2128</v>
      </c>
      <c r="E71" s="2">
        <v>-5.3154290802000004</v>
      </c>
      <c r="F71" s="3">
        <v>-2.2142773965</v>
      </c>
      <c r="G71" t="s">
        <v>2129</v>
      </c>
      <c r="H71" t="s">
        <v>2130</v>
      </c>
      <c r="I71" t="s">
        <v>2131</v>
      </c>
    </row>
    <row r="72" spans="1:9" x14ac:dyDescent="0.2">
      <c r="A72" t="s">
        <v>787</v>
      </c>
      <c r="B72" t="s">
        <v>10</v>
      </c>
      <c r="C72" t="s">
        <v>2127</v>
      </c>
      <c r="D72" t="s">
        <v>2128</v>
      </c>
      <c r="E72" s="2">
        <v>-5.3154290802000004</v>
      </c>
      <c r="F72" s="3">
        <v>-2.2142773965</v>
      </c>
      <c r="G72" t="s">
        <v>2129</v>
      </c>
      <c r="H72" t="s">
        <v>2130</v>
      </c>
      <c r="I72" t="s">
        <v>2131</v>
      </c>
    </row>
  </sheetData>
  <conditionalFormatting sqref="A2:A7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72">
    <cfRule type="expression" dxfId="0" priority="1">
      <formula>1=1</formula>
    </cfRule>
  </conditionalFormatting>
  <conditionalFormatting sqref="E2:E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CAFupE2up</vt:lpstr>
      <vt:lpstr>CAFupE2down</vt:lpstr>
      <vt:lpstr>CAFdownE2up</vt:lpstr>
      <vt:lpstr>CAFdownE2down</vt:lpstr>
      <vt:lpstr>CAFup</vt:lpstr>
      <vt:lpstr>CAFdown</vt:lpstr>
      <vt:lpstr>E2up</vt:lpstr>
      <vt:lpstr>E2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ian Pietras</cp:lastModifiedBy>
  <dcterms:created xsi:type="dcterms:W3CDTF">2023-10-25T12:36:50Z</dcterms:created>
  <dcterms:modified xsi:type="dcterms:W3CDTF">2024-02-08T09:34:43Z</dcterms:modified>
</cp:coreProperties>
</file>